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00" tabRatio="500"/>
  </bookViews>
  <sheets>
    <sheet name="Supplementary 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1" uniqueCount="3155">
  <si>
    <t>No.</t>
  </si>
  <si>
    <t>piRNA</t>
  </si>
  <si>
    <t>Total mean</t>
  </si>
  <si>
    <t xml:space="preserve">Brain Metastases </t>
  </si>
  <si>
    <t>Name</t>
  </si>
  <si>
    <t>NCBI Accession</t>
  </si>
  <si>
    <t>piRNA bank name</t>
  </si>
  <si>
    <t>Mean (n = 8)</t>
  </si>
  <si>
    <t>SEM</t>
  </si>
  <si>
    <t>p-value (t-test)</t>
  </si>
  <si>
    <t>piR-33151</t>
  </si>
  <si>
    <t>DQ593039</t>
  </si>
  <si>
    <t>hsa_piR_016735</t>
  </si>
  <si>
    <t>piR-36743</t>
  </si>
  <si>
    <t>DQ598677</t>
  </si>
  <si>
    <t>hsa_piR_020829</t>
  </si>
  <si>
    <t>piR-43772</t>
  </si>
  <si>
    <t>DQ575660</t>
  </si>
  <si>
    <t>hsa_piR_004153</t>
  </si>
  <si>
    <t>piR-35413</t>
  </si>
  <si>
    <t>DQ597347</t>
  </si>
  <si>
    <t>hsa_piR_019914</t>
  </si>
  <si>
    <t>piR-35982</t>
  </si>
  <si>
    <t>DQ597916</t>
  </si>
  <si>
    <t>hsa_piR_020326</t>
  </si>
  <si>
    <t>piR-45030</t>
  </si>
  <si>
    <t>DQ576918</t>
  </si>
  <si>
    <t>hsa_piR_005019</t>
  </si>
  <si>
    <t>piR-36225</t>
  </si>
  <si>
    <t>DQ598159</t>
  </si>
  <si>
    <t>hsa_piR_020485</t>
  </si>
  <si>
    <t>piR-31068</t>
  </si>
  <si>
    <t>DQ570956</t>
  </si>
  <si>
    <t>hsa_piR_000765</t>
  </si>
  <si>
    <t>piR-33043</t>
  </si>
  <si>
    <t>DQ592931</t>
  </si>
  <si>
    <t>hsa_piR_016658</t>
  </si>
  <si>
    <t>piR-36041</t>
  </si>
  <si>
    <t>DQ597975</t>
  </si>
  <si>
    <t>hsa_piR_020365</t>
  </si>
  <si>
    <t>piR-57942</t>
  </si>
  <si>
    <t>DQ590830</t>
  </si>
  <si>
    <t>hsa_piR_015249</t>
  </si>
  <si>
    <t>piR-36318</t>
  </si>
  <si>
    <t>DQ598252</t>
  </si>
  <si>
    <t>hsa_piR_020541</t>
  </si>
  <si>
    <t>piR-60565</t>
  </si>
  <si>
    <t>DQ594453</t>
  </si>
  <si>
    <t>hsa_piR_017716</t>
  </si>
  <si>
    <t>piR-44984</t>
  </si>
  <si>
    <t>DQ576872</t>
  </si>
  <si>
    <t>hsa_piR_004987</t>
  </si>
  <si>
    <t>piR-45029</t>
  </si>
  <si>
    <t>DQ576917</t>
  </si>
  <si>
    <t>hsa_piR_005018</t>
  </si>
  <si>
    <t>piR-62011</t>
  </si>
  <si>
    <t>DQ595899</t>
  </si>
  <si>
    <t>hsa_piR_018849</t>
  </si>
  <si>
    <t>piR-32376</t>
  </si>
  <si>
    <t>DQ582264</t>
  </si>
  <si>
    <t>hsa_piR_009051</t>
  </si>
  <si>
    <t>piR-32678</t>
  </si>
  <si>
    <t>DQ582566</t>
  </si>
  <si>
    <t>hsa_piR_009294</t>
  </si>
  <si>
    <t>piR-61648</t>
  </si>
  <si>
    <t>DQ595536</t>
  </si>
  <si>
    <t>hsa_piR_018570</t>
  </si>
  <si>
    <t>piR-43770</t>
  </si>
  <si>
    <t>DQ575658</t>
  </si>
  <si>
    <t>hsa_piR_004152</t>
  </si>
  <si>
    <t>piR-31115</t>
  </si>
  <si>
    <t>DQ571003</t>
  </si>
  <si>
    <t>hsa_piR_000805</t>
  </si>
  <si>
    <t>piR-35469</t>
  </si>
  <si>
    <t>DQ597403</t>
  </si>
  <si>
    <t>hsa_piR_019951</t>
  </si>
  <si>
    <t>piR-54265</t>
  </si>
  <si>
    <t>DQ587153</t>
  </si>
  <si>
    <t>hsa_piR_012681</t>
  </si>
  <si>
    <t>piR-35284</t>
  </si>
  <si>
    <t>DQ597218</t>
  </si>
  <si>
    <t>hsa_piR_019825</t>
  </si>
  <si>
    <t>piR-35407</t>
  </si>
  <si>
    <t>DQ597341</t>
  </si>
  <si>
    <t>hsa_piR_019912</t>
  </si>
  <si>
    <t>piR-33468</t>
  </si>
  <si>
    <t>DQ593356</t>
  </si>
  <si>
    <t>hsa_piR_016945</t>
  </si>
  <si>
    <t>piR-33650</t>
  </si>
  <si>
    <t>DQ593538</t>
  </si>
  <si>
    <t>hsa_piR_017033</t>
  </si>
  <si>
    <t>piR-36329</t>
  </si>
  <si>
    <t>DQ598263</t>
  </si>
  <si>
    <t>hsa_piR_020548</t>
  </si>
  <si>
    <t>piR-35550</t>
  </si>
  <si>
    <t>DQ597484</t>
  </si>
  <si>
    <t>hsa_piR_020009</t>
  </si>
  <si>
    <t>piR-31104</t>
  </si>
  <si>
    <t>DQ570992</t>
  </si>
  <si>
    <t>hsa_piR_000794</t>
  </si>
  <si>
    <t>piR-31143</t>
  </si>
  <si>
    <t>DQ571031</t>
  </si>
  <si>
    <t>hsa_piR_000823</t>
  </si>
  <si>
    <t>piR-31925</t>
  </si>
  <si>
    <t>DQ571813</t>
  </si>
  <si>
    <t>hsa_piR_001312</t>
  </si>
  <si>
    <t>piR-36241</t>
  </si>
  <si>
    <t>DQ598175</t>
  </si>
  <si>
    <t>hsa_piR_020496</t>
  </si>
  <si>
    <t>piR-35058</t>
  </si>
  <si>
    <t>DQ596992</t>
  </si>
  <si>
    <t>hsa_piR_019675</t>
  </si>
  <si>
    <t>piR-36256</t>
  </si>
  <si>
    <t>DQ598190</t>
  </si>
  <si>
    <t>hsa_piR_020500</t>
  </si>
  <si>
    <t>piR-36243</t>
  </si>
  <si>
    <t>DQ598177</t>
  </si>
  <si>
    <t>hsa_piR_020497</t>
  </si>
  <si>
    <t>piR-31924</t>
  </si>
  <si>
    <t>DQ571812</t>
  </si>
  <si>
    <t>hsa_piR_001311</t>
  </si>
  <si>
    <t>piR-33864</t>
  </si>
  <si>
    <t>DQ593752</t>
  </si>
  <si>
    <t>hsa_piR_017184</t>
  </si>
  <si>
    <t>piR-36074</t>
  </si>
  <si>
    <t>DQ598008</t>
  </si>
  <si>
    <t>hsa_piR_020388</t>
  </si>
  <si>
    <t>piR-33044</t>
  </si>
  <si>
    <t>DQ592932</t>
  </si>
  <si>
    <t>hsa_piR_016659</t>
  </si>
  <si>
    <t>piR-60577</t>
  </si>
  <si>
    <t>DQ594465</t>
  </si>
  <si>
    <t>hsa_piR_017724</t>
  </si>
  <si>
    <t>piR-36712</t>
  </si>
  <si>
    <t>DQ598646</t>
  </si>
  <si>
    <t>hsa_piR_020813</t>
  </si>
  <si>
    <t>piR-57660</t>
  </si>
  <si>
    <t>DQ590548</t>
  </si>
  <si>
    <t>hsa_piR_015026</t>
  </si>
  <si>
    <t>piR-36378</t>
  </si>
  <si>
    <t>DQ598312</t>
  </si>
  <si>
    <t>hsa_piR_020582</t>
  </si>
  <si>
    <t>piR-61919</t>
  </si>
  <si>
    <t>DQ595807</t>
  </si>
  <si>
    <t>hsa_piR_018780</t>
  </si>
  <si>
    <t>piR-35176</t>
  </si>
  <si>
    <t>DQ597110</t>
  </si>
  <si>
    <t>hsa_piR_019752</t>
  </si>
  <si>
    <t>piR-44992</t>
  </si>
  <si>
    <t>DQ576880</t>
  </si>
  <si>
    <t>hsa_piR_004993</t>
  </si>
  <si>
    <t>piR-30456</t>
  </si>
  <si>
    <t>DQ570344</t>
  </si>
  <si>
    <t>hsa_piR_000291</t>
  </si>
  <si>
    <t>piR-36170</t>
  </si>
  <si>
    <t>DQ598104</t>
  </si>
  <si>
    <t>hsa_piR_020450</t>
  </si>
  <si>
    <t>piR-61298</t>
  </si>
  <si>
    <t>DQ595186</t>
  </si>
  <si>
    <t>hsa_piR_018292</t>
  </si>
  <si>
    <t>piR-44312</t>
  </si>
  <si>
    <t>DQ576200</t>
  </si>
  <si>
    <t>hsa_piR_004506</t>
  </si>
  <si>
    <t>piR-31052</t>
  </si>
  <si>
    <t>DQ570940</t>
  </si>
  <si>
    <t>hsa_piR_000753</t>
  </si>
  <si>
    <t>piR-60576</t>
  </si>
  <si>
    <t>DQ594464</t>
  </si>
  <si>
    <t>hsa_piR_017723</t>
  </si>
  <si>
    <t>piR-30652</t>
  </si>
  <si>
    <t>DQ570540</t>
  </si>
  <si>
    <t>hsa_piR_000441</t>
  </si>
  <si>
    <t>piR-32939</t>
  </si>
  <si>
    <t>DQ582827</t>
  </si>
  <si>
    <t>hsa_piR_009502</t>
  </si>
  <si>
    <t>piR-61645</t>
  </si>
  <si>
    <t>DQ595533</t>
  </si>
  <si>
    <t>hsa_piR_018569</t>
  </si>
  <si>
    <t>piR-49144</t>
  </si>
  <si>
    <t>DQ581032</t>
  </si>
  <si>
    <t>hsa_piR_008113</t>
  </si>
  <si>
    <t>piR-60852</t>
  </si>
  <si>
    <t>DQ594740</t>
  </si>
  <si>
    <t>hsa_piR_017936</t>
  </si>
  <si>
    <t>piR-49143</t>
  </si>
  <si>
    <t>DQ581031</t>
  </si>
  <si>
    <t>hsa_piR_008112</t>
  </si>
  <si>
    <t>piR-31447</t>
  </si>
  <si>
    <t>DQ571335</t>
  </si>
  <si>
    <t>hsa_piR_001042</t>
  </si>
  <si>
    <t>piR-30799</t>
  </si>
  <si>
    <t>DQ570687</t>
  </si>
  <si>
    <t>hsa_piR_000552</t>
  </si>
  <si>
    <t>piR-35059</t>
  </si>
  <si>
    <t>DQ596993</t>
  </si>
  <si>
    <t>hsa_piR_019676</t>
  </si>
  <si>
    <t>piR-57125</t>
  </si>
  <si>
    <t>DQ590013</t>
  </si>
  <si>
    <t>hsa_piR_014620</t>
  </si>
  <si>
    <t>piR-31638</t>
  </si>
  <si>
    <t>DQ571526</t>
  </si>
  <si>
    <t>hsa_piR_001170</t>
  </si>
  <si>
    <t>piR-35463</t>
  </si>
  <si>
    <t>DQ597397</t>
  </si>
  <si>
    <t>hsa_piR_019949</t>
  </si>
  <si>
    <t>piR-31662</t>
  </si>
  <si>
    <t>DQ571550</t>
  </si>
  <si>
    <t>hsa_piR_001184</t>
  </si>
  <si>
    <t>piR-33270</t>
  </si>
  <si>
    <t>DQ593158</t>
  </si>
  <si>
    <t>hsa_piR_016828</t>
  </si>
  <si>
    <t>piR-46895</t>
  </si>
  <si>
    <t>DQ578783</t>
  </si>
  <si>
    <t>hsa_piR_006426</t>
  </si>
  <si>
    <t>piR-36716</t>
  </si>
  <si>
    <t>DQ598650</t>
  </si>
  <si>
    <t>hsa_piR_020814</t>
  </si>
  <si>
    <t>piR-43996</t>
  </si>
  <si>
    <t>DQ575884</t>
  </si>
  <si>
    <t>hsa_piR_004309</t>
  </si>
  <si>
    <t>piR-43994</t>
  </si>
  <si>
    <t>DQ575882</t>
  </si>
  <si>
    <t>hsa_piR_004308</t>
  </si>
  <si>
    <t>piR-31970</t>
  </si>
  <si>
    <t>DQ571858</t>
  </si>
  <si>
    <t>hsa_piR_001346</t>
  </si>
  <si>
    <t>piR-41004</t>
  </si>
  <si>
    <t>DQ572892</t>
  </si>
  <si>
    <t>hsa_piR_002158</t>
  </si>
  <si>
    <t>piR-60238</t>
  </si>
  <si>
    <t>DQ594126</t>
  </si>
  <si>
    <t>hsa_piR_017458</t>
  </si>
  <si>
    <t>piR-30105</t>
  </si>
  <si>
    <t>DQ569993</t>
  </si>
  <si>
    <t>hsa_piR_000045</t>
  </si>
  <si>
    <t>piR-31612</t>
  </si>
  <si>
    <t>DQ571500</t>
  </si>
  <si>
    <t>hsa_piR_001152</t>
  </si>
  <si>
    <t>piR-31531</t>
  </si>
  <si>
    <t>DQ571419</t>
  </si>
  <si>
    <t>hsa_piR_001101</t>
  </si>
  <si>
    <t>piR-36063</t>
  </si>
  <si>
    <t>DQ597997</t>
  </si>
  <si>
    <t>hsa_piR_020381</t>
  </si>
  <si>
    <t>piR-36236</t>
  </si>
  <si>
    <t>DQ598170</t>
  </si>
  <si>
    <t>hsa_piR_020492</t>
  </si>
  <si>
    <t>piR-31935</t>
  </si>
  <si>
    <t>DQ571823</t>
  </si>
  <si>
    <t>hsa_piR_001318</t>
  </si>
  <si>
    <t>piR-33856</t>
  </si>
  <si>
    <t>DQ593744</t>
  </si>
  <si>
    <t>hsa_piR_017178</t>
  </si>
  <si>
    <t>piR-43993</t>
  </si>
  <si>
    <t>DQ575881</t>
  </si>
  <si>
    <t>hsa_piR_004307</t>
  </si>
  <si>
    <t>piR-32608</t>
  </si>
  <si>
    <t>DQ582496</t>
  </si>
  <si>
    <t>hsa_piR_009228</t>
  </si>
  <si>
    <t>piR-36249</t>
  </si>
  <si>
    <t>DQ598183</t>
  </si>
  <si>
    <t>hsa_piR_020499</t>
  </si>
  <si>
    <t>piR-35446</t>
  </si>
  <si>
    <t>DQ597380</t>
  </si>
  <si>
    <t>hsa_piR_019939</t>
  </si>
  <si>
    <t>piR-36984</t>
  </si>
  <si>
    <t>DQ598918</t>
  </si>
  <si>
    <t>hsa_piR_021032</t>
  </si>
  <si>
    <t>piR-36233</t>
  </si>
  <si>
    <t>DQ598167</t>
  </si>
  <si>
    <t>hsa_piR_020490</t>
  </si>
  <si>
    <t>piR-44717</t>
  </si>
  <si>
    <t>DQ576605</t>
  </si>
  <si>
    <t>hsa_piR_004801</t>
  </si>
  <si>
    <t>piR-33437</t>
  </si>
  <si>
    <t>DQ593325</t>
  </si>
  <si>
    <t>hsa_piR_016926</t>
  </si>
  <si>
    <t>piR-33164</t>
  </si>
  <si>
    <t>DQ593052</t>
  </si>
  <si>
    <t>hsa_piR_016745</t>
  </si>
  <si>
    <t>piR-34736</t>
  </si>
  <si>
    <t>DQ596670</t>
  </si>
  <si>
    <t>hsa_piR_019420</t>
  </si>
  <si>
    <t>piR-31701</t>
  </si>
  <si>
    <t>DQ571589</t>
  </si>
  <si>
    <t>hsa_piR_001205</t>
  </si>
  <si>
    <t>piR-33161</t>
  </si>
  <si>
    <t>DQ593049</t>
  </si>
  <si>
    <t>hsa_piR_016742</t>
  </si>
  <si>
    <t>piR-34221</t>
  </si>
  <si>
    <t>DQ596155</t>
  </si>
  <si>
    <t>hsa_piR_019050</t>
  </si>
  <si>
    <t>piR-36444</t>
  </si>
  <si>
    <t>DQ598378</t>
  </si>
  <si>
    <t>hsa_piR_020619</t>
  </si>
  <si>
    <t>piR-34653</t>
  </si>
  <si>
    <t>DQ596587</t>
  </si>
  <si>
    <t>hsa_piR_019354</t>
  </si>
  <si>
    <t>piR-36678</t>
  </si>
  <si>
    <t>DQ598612</t>
  </si>
  <si>
    <t>hsa_piR_020786</t>
  </si>
  <si>
    <t>piR-36246</t>
  </si>
  <si>
    <t>DQ598180</t>
  </si>
  <si>
    <t>hsa_piR_020498</t>
  </si>
  <si>
    <t>piR-33686</t>
  </si>
  <si>
    <t>DQ593574</t>
  </si>
  <si>
    <t>hsa_piR_017061</t>
  </si>
  <si>
    <t>piR-49145</t>
  </si>
  <si>
    <t>DQ581033</t>
  </si>
  <si>
    <t>hsa_piR_008114</t>
  </si>
  <si>
    <t>piR-31623</t>
  </si>
  <si>
    <t>DQ571511</t>
  </si>
  <si>
    <t>hsa_piR_001159</t>
  </si>
  <si>
    <t>piR-33543</t>
  </si>
  <si>
    <t>DQ593431</t>
  </si>
  <si>
    <t>hsa_piR_016984</t>
  </si>
  <si>
    <t>piR-33065</t>
  </si>
  <si>
    <t>DQ592953</t>
  </si>
  <si>
    <t>hsa_piR_016677</t>
  </si>
  <si>
    <t>piR-36196</t>
  </si>
  <si>
    <t>DQ598130</t>
  </si>
  <si>
    <t>hsa_piR_020466</t>
  </si>
  <si>
    <t>piR-34604</t>
  </si>
  <si>
    <t>DQ596538</t>
  </si>
  <si>
    <t>hsa_piR_019324</t>
  </si>
  <si>
    <t>piR-36741</t>
  </si>
  <si>
    <t>DQ598675</t>
  </si>
  <si>
    <t>hsa_piR_020828</t>
  </si>
  <si>
    <t>piR-33879</t>
  </si>
  <si>
    <t>DQ593767</t>
  </si>
  <si>
    <t>hsa_piR_017194</t>
  </si>
  <si>
    <t>piR-41435</t>
  </si>
  <si>
    <t>DQ573323</t>
  </si>
  <si>
    <t>hsa_piR_002468</t>
  </si>
  <si>
    <t>piR-51810</t>
  </si>
  <si>
    <t>DQ584698</t>
  </si>
  <si>
    <t>hsa_piR_010894</t>
  </si>
  <si>
    <t>piR-34669</t>
  </si>
  <si>
    <t>DQ596603</t>
  </si>
  <si>
    <t>hsa_piR_019368</t>
  </si>
  <si>
    <t>piR-36037</t>
  </si>
  <si>
    <t>DQ597971</t>
  </si>
  <si>
    <t>hsa_piR_020364</t>
  </si>
  <si>
    <t>piR-30840</t>
  </si>
  <si>
    <t>DQ570728</t>
  </si>
  <si>
    <t>hsa_piR_000586</t>
  </si>
  <si>
    <t>piR-61875</t>
  </si>
  <si>
    <t>DQ595763</t>
  </si>
  <si>
    <t>hsa_piR_018747</t>
  </si>
  <si>
    <t>piR-61651</t>
  </si>
  <si>
    <t>DQ595539</t>
  </si>
  <si>
    <t>hsa_piR_018573</t>
  </si>
  <si>
    <t>piR-52404</t>
  </si>
  <si>
    <t>DQ585292</t>
  </si>
  <si>
    <t>hsa_piR_011324</t>
  </si>
  <si>
    <t>piR-49645</t>
  </si>
  <si>
    <t>DQ581533</t>
  </si>
  <si>
    <t>hsa_piR_008488</t>
  </si>
  <si>
    <t>piR-34291</t>
  </si>
  <si>
    <t>DQ596225</t>
  </si>
  <si>
    <t>hsa_piR_019102</t>
  </si>
  <si>
    <t>piR-60668</t>
  </si>
  <si>
    <t>DQ594556</t>
  </si>
  <si>
    <t>hsa_piR_017791</t>
  </si>
  <si>
    <t>piR-36717</t>
  </si>
  <si>
    <t>DQ598651</t>
  </si>
  <si>
    <t>hsa_piR_020815</t>
  </si>
  <si>
    <t>piR-32679</t>
  </si>
  <si>
    <t>DQ582567</t>
  </si>
  <si>
    <t>hsa_piR_009295</t>
  </si>
  <si>
    <t>piR-39018</t>
  </si>
  <si>
    <t>DQ600952</t>
  </si>
  <si>
    <t>hsa_piR_022628</t>
  </si>
  <si>
    <t>piR-39656</t>
  </si>
  <si>
    <t>DQ601590</t>
  </si>
  <si>
    <t>hsa_piR_023101</t>
  </si>
  <si>
    <t>piR-41464</t>
  </si>
  <si>
    <t>DQ573352</t>
  </si>
  <si>
    <t>hsa_piR_002485</t>
  </si>
  <si>
    <t>piR-42374</t>
  </si>
  <si>
    <t>DQ574262</t>
  </si>
  <si>
    <t>hsa_piR_003145</t>
  </si>
  <si>
    <t>piR-49039</t>
  </si>
  <si>
    <t>DQ580927</t>
  </si>
  <si>
    <t>hsa_piR_008033</t>
  </si>
  <si>
    <t>piR-36034</t>
  </si>
  <si>
    <t>DQ597968</t>
  </si>
  <si>
    <t>hsa_piR_020362</t>
  </si>
  <si>
    <t>piR-35548</t>
  </si>
  <si>
    <t>DQ597482</t>
  </si>
  <si>
    <t>hsa_piR_020008</t>
  </si>
  <si>
    <t>piR-31637</t>
  </si>
  <si>
    <t>DQ571525</t>
  </si>
  <si>
    <t>hsa_piR_001169</t>
  </si>
  <si>
    <t>piR-57516</t>
  </si>
  <si>
    <t>DQ590404</t>
  </si>
  <si>
    <t>hsa_piR_014923</t>
  </si>
  <si>
    <t>piR-36036</t>
  </si>
  <si>
    <t>DQ597970</t>
  </si>
  <si>
    <t>hsa_piR_020363</t>
  </si>
  <si>
    <t>piR-33527</t>
  </si>
  <si>
    <t>DQ593415</t>
  </si>
  <si>
    <t>hsa_piR_016975</t>
  </si>
  <si>
    <t>piR-46079</t>
  </si>
  <si>
    <t>DQ577967</t>
  </si>
  <si>
    <t>hsa_piR_005799</t>
  </si>
  <si>
    <t>piR-61135</t>
  </si>
  <si>
    <t>DQ595023</t>
  </si>
  <si>
    <t>hsa_piR_018165</t>
  </si>
  <si>
    <t>piR-57947</t>
  </si>
  <si>
    <t>DQ590835</t>
  </si>
  <si>
    <t>hsa_piR_015254</t>
  </si>
  <si>
    <t>piR-44716</t>
  </si>
  <si>
    <t>DQ576604</t>
  </si>
  <si>
    <t>hsa_piR_004800</t>
  </si>
  <si>
    <t>piR-31080</t>
  </si>
  <si>
    <t>DQ570968</t>
  </si>
  <si>
    <t>hsa_piR_000775</t>
  </si>
  <si>
    <t>piR-51765</t>
  </si>
  <si>
    <t>DQ584653</t>
  </si>
  <si>
    <t>hsa_piR_010866</t>
  </si>
  <si>
    <t>piR-30924</t>
  </si>
  <si>
    <t>DQ570812</t>
  </si>
  <si>
    <t>hsa_piR_000651</t>
  </si>
  <si>
    <t>piR-36511</t>
  </si>
  <si>
    <t>DQ598445</t>
  </si>
  <si>
    <t>hsa_piR_020668</t>
  </si>
  <si>
    <t>piR-37064</t>
  </si>
  <si>
    <t>DQ598998</t>
  </si>
  <si>
    <t>hsa_piR_021095</t>
  </si>
  <si>
    <t>piR-57862</t>
  </si>
  <si>
    <t>DQ590750</t>
  </si>
  <si>
    <t>hsa_piR_015186</t>
  </si>
  <si>
    <t>piR-45884</t>
  </si>
  <si>
    <t>DQ577772</t>
  </si>
  <si>
    <t>hsa_piR_005660</t>
  </si>
  <si>
    <t>piR-38736</t>
  </si>
  <si>
    <t>DQ600670</t>
  </si>
  <si>
    <t>hsa_piR_022421</t>
  </si>
  <si>
    <t>piR-30810</t>
  </si>
  <si>
    <t>DQ570698</t>
  </si>
  <si>
    <t>hsa_piR_000560</t>
  </si>
  <si>
    <t>piR-32648</t>
  </si>
  <si>
    <t>DQ582536</t>
  </si>
  <si>
    <t>hsa_piR_009265</t>
  </si>
  <si>
    <t>piR-33519</t>
  </si>
  <si>
    <t>DQ593407</t>
  </si>
  <si>
    <t>hsa_piR_016970</t>
  </si>
  <si>
    <t>piR-34249</t>
  </si>
  <si>
    <t>DQ596183</t>
  </si>
  <si>
    <t>hsa_piR_019068</t>
  </si>
  <si>
    <t>piR-31636</t>
  </si>
  <si>
    <t>DQ571524</t>
  </si>
  <si>
    <t>hsa_piR_001168</t>
  </si>
  <si>
    <t>piR-39621</t>
  </si>
  <si>
    <t>DQ601555</t>
  </si>
  <si>
    <t>hsa_piR_023077</t>
  </si>
  <si>
    <t>piR-59425</t>
  </si>
  <si>
    <t>DQ592313</t>
  </si>
  <si>
    <t>hsa_piR_016374</t>
  </si>
  <si>
    <t>piR-54998</t>
  </si>
  <si>
    <t>DQ587886</t>
  </si>
  <si>
    <t>hsa_piR_013194</t>
  </si>
  <si>
    <t>piR-31985</t>
  </si>
  <si>
    <t>DQ571873</t>
  </si>
  <si>
    <t>hsa_piR_001356</t>
  </si>
  <si>
    <t>piR-52450</t>
  </si>
  <si>
    <t>DQ585338</t>
  </si>
  <si>
    <t>hsa_piR_011356</t>
  </si>
  <si>
    <t>piR-30281</t>
  </si>
  <si>
    <t>DQ570169</t>
  </si>
  <si>
    <t>hsa_piR_000172</t>
  </si>
  <si>
    <t>piR-34021</t>
  </si>
  <si>
    <t>DQ593909</t>
  </si>
  <si>
    <t>hsa_piR_017295</t>
  </si>
  <si>
    <t>piR-34375</t>
  </si>
  <si>
    <t>DQ596309</t>
  </si>
  <si>
    <t>hsa_piR_019167</t>
  </si>
  <si>
    <t>piR-33748</t>
  </si>
  <si>
    <t>DQ593636</t>
  </si>
  <si>
    <t>hsa_piR_017104</t>
  </si>
  <si>
    <t>piR-34871</t>
  </si>
  <si>
    <t>DQ596805</t>
  </si>
  <si>
    <t>hsa_piR_019521</t>
  </si>
  <si>
    <t>piR-33535</t>
  </si>
  <si>
    <t>DQ593423</t>
  </si>
  <si>
    <t>hsa_piR_016980</t>
  </si>
  <si>
    <t>piR-31703</t>
  </si>
  <si>
    <t>DQ571591</t>
  </si>
  <si>
    <t>hsa_piR_001207</t>
  </si>
  <si>
    <t>piR-37213</t>
  </si>
  <si>
    <t>DQ599147</t>
  </si>
  <si>
    <t>hsa_piR_021214</t>
  </si>
  <si>
    <t>piR-48966</t>
  </si>
  <si>
    <t>DQ580854</t>
  </si>
  <si>
    <t>hsa_piR_007979</t>
  </si>
  <si>
    <t>piR-38183</t>
  </si>
  <si>
    <t>DQ600117</t>
  </si>
  <si>
    <t>hsa_piR_021987</t>
  </si>
  <si>
    <t>piR-55706</t>
  </si>
  <si>
    <t>DQ588594</t>
  </si>
  <si>
    <t>hsa_piR_013624</t>
  </si>
  <si>
    <t>piR-34838</t>
  </si>
  <si>
    <t>DQ596772</t>
  </si>
  <si>
    <t>hsa_piR_019497</t>
  </si>
  <si>
    <t>piR-39980</t>
  </si>
  <si>
    <t>DQ601914</t>
  </si>
  <si>
    <t>hsa_piR_023338</t>
  </si>
  <si>
    <t>piR-38240</t>
  </si>
  <si>
    <t>DQ600174</t>
  </si>
  <si>
    <t>hsa_piR_022017</t>
  </si>
  <si>
    <t>piR-36095</t>
  </si>
  <si>
    <t>DQ598029</t>
  </si>
  <si>
    <t>hsa_piR_020401</t>
  </si>
  <si>
    <t>piR-34377</t>
  </si>
  <si>
    <t>DQ596311</t>
  </si>
  <si>
    <t>hsa_piR_019168</t>
  </si>
  <si>
    <t>piR-36082</t>
  </si>
  <si>
    <t>DQ598016</t>
  </si>
  <si>
    <t>hsa_piR_020391</t>
  </si>
  <si>
    <t>piR-31445</t>
  </si>
  <si>
    <t>DQ571333</t>
  </si>
  <si>
    <t>hsa_piR_001040</t>
  </si>
  <si>
    <t>piR-49041</t>
  </si>
  <si>
    <t>DQ580929</t>
  </si>
  <si>
    <t>hsa_piR_008035</t>
  </si>
  <si>
    <t>piR-37525</t>
  </si>
  <si>
    <t>DQ599459</t>
  </si>
  <si>
    <t>hsa_piR_021462</t>
  </si>
  <si>
    <t>piR-33470</t>
  </si>
  <si>
    <t>DQ593358</t>
  </si>
  <si>
    <t>hsa_piR_016946</t>
  </si>
  <si>
    <t>piR-36705</t>
  </si>
  <si>
    <t>DQ598639</t>
  </si>
  <si>
    <t>hsa_piR_020809</t>
  </si>
  <si>
    <t>piR-48772</t>
  </si>
  <si>
    <t>DQ580660</t>
  </si>
  <si>
    <t>hsa_piR_007832</t>
  </si>
  <si>
    <t>piR-44685</t>
  </si>
  <si>
    <t>DQ576573</t>
  </si>
  <si>
    <t>hsa_piR_004782</t>
  </si>
  <si>
    <t>piR-55152</t>
  </si>
  <si>
    <t>DQ588040</t>
  </si>
  <si>
    <t>hsa_piR_013306</t>
  </si>
  <si>
    <t>piR-34929</t>
  </si>
  <si>
    <t>DQ596863</t>
  </si>
  <si>
    <t>hsa_piR_019574</t>
  </si>
  <si>
    <t>piR-57567</t>
  </si>
  <si>
    <t>DQ590455</t>
  </si>
  <si>
    <t>hsa_piR_014959</t>
  </si>
  <si>
    <t>piR-54879</t>
  </si>
  <si>
    <t>DQ587767</t>
  </si>
  <si>
    <t>hsa_piR_013101</t>
  </si>
  <si>
    <t>piR-34393</t>
  </si>
  <si>
    <t>DQ596327</t>
  </si>
  <si>
    <t>hsa_piR_019179</t>
  </si>
  <si>
    <t>piR-33050</t>
  </si>
  <si>
    <t>DQ592938</t>
  </si>
  <si>
    <t>hsa_piR_016664</t>
  </si>
  <si>
    <t>piR-52207</t>
  </si>
  <si>
    <t>DQ585095</t>
  </si>
  <si>
    <t>hsa_piR_011188</t>
  </si>
  <si>
    <t>piR-59260</t>
  </si>
  <si>
    <t>DQ592148</t>
  </si>
  <si>
    <t>hsa_piR_016240</t>
  </si>
  <si>
    <t>piR-51761</t>
  </si>
  <si>
    <t>DQ584649</t>
  </si>
  <si>
    <t>hsa_piR_010862</t>
  </si>
  <si>
    <t>piR-55891</t>
  </si>
  <si>
    <t>DQ588779</t>
  </si>
  <si>
    <t>hsa_piR_013745</t>
  </si>
  <si>
    <t>piR-50437</t>
  </si>
  <si>
    <t>DQ583325</t>
  </si>
  <si>
    <t>hsa_piR_009895</t>
  </si>
  <si>
    <t>piR-46486</t>
  </si>
  <si>
    <t>DQ578374</t>
  </si>
  <si>
    <t>hsa_piR_006099</t>
  </si>
  <si>
    <t>piR-36026</t>
  </si>
  <si>
    <t>DQ597960</t>
  </si>
  <si>
    <t>hsa_piR_020357</t>
  </si>
  <si>
    <t>piR-48224</t>
  </si>
  <si>
    <t>DQ580112</t>
  </si>
  <si>
    <t>hsa_piR_007424</t>
  </si>
  <si>
    <t>piR-51309</t>
  </si>
  <si>
    <t>DQ584197</t>
  </si>
  <si>
    <t>hsa_piR_010541</t>
  </si>
  <si>
    <t>piR-37183</t>
  </si>
  <si>
    <t>DQ599117</t>
  </si>
  <si>
    <t>hsa_piR_021190</t>
  </si>
  <si>
    <t>piR-33383</t>
  </si>
  <si>
    <t>DQ593271</t>
  </si>
  <si>
    <t>hsa_piR_016899</t>
  </si>
  <si>
    <t>piR-51671</t>
  </si>
  <si>
    <t>DQ584559</t>
  </si>
  <si>
    <t>hsa_piR_010791</t>
  </si>
  <si>
    <t>piR-50532</t>
  </si>
  <si>
    <t>DQ583420</t>
  </si>
  <si>
    <t>hsa_piR_009968</t>
  </si>
  <si>
    <t>piR-53944</t>
  </si>
  <si>
    <t>DQ586832</t>
  </si>
  <si>
    <t>hsa_piR_012443</t>
  </si>
  <si>
    <t>piR-36494</t>
  </si>
  <si>
    <t>DQ598428</t>
  </si>
  <si>
    <t>hsa_piR_020657</t>
  </si>
  <si>
    <t>piR-38581</t>
  </si>
  <si>
    <t>DQ600515</t>
  </si>
  <si>
    <t>hsa_piR_022296</t>
  </si>
  <si>
    <t>piR-33221</t>
  </si>
  <si>
    <t>DQ593109</t>
  </si>
  <si>
    <t>hsa_piR_016792</t>
  </si>
  <si>
    <t>piR-59451</t>
  </si>
  <si>
    <t>DQ592339</t>
  </si>
  <si>
    <t>hsa_piR_016394</t>
  </si>
  <si>
    <t>piR-50444</t>
  </si>
  <si>
    <t>DQ583332</t>
  </si>
  <si>
    <t>hsa_piR_009901</t>
  </si>
  <si>
    <t>piR-48949</t>
  </si>
  <si>
    <t>DQ580837</t>
  </si>
  <si>
    <t>hsa_piR_007969</t>
  </si>
  <si>
    <t>piR-57900</t>
  </si>
  <si>
    <t>DQ590788</t>
  </si>
  <si>
    <t>hsa_piR_015216</t>
  </si>
  <si>
    <t>piR-54341</t>
  </si>
  <si>
    <t>DQ587229</t>
  </si>
  <si>
    <t>hsa_piR_012734</t>
  </si>
  <si>
    <t>piR-34318</t>
  </si>
  <si>
    <t>DQ596252</t>
  </si>
  <si>
    <t>hsa_piR_019122</t>
  </si>
  <si>
    <t>piR-54788</t>
  </si>
  <si>
    <t>DQ587676</t>
  </si>
  <si>
    <t>hsa_piR_013048</t>
  </si>
  <si>
    <t>piR-50786</t>
  </si>
  <si>
    <t>DQ583674</t>
  </si>
  <si>
    <t>hsa_piR_010155</t>
  </si>
  <si>
    <t>piR-43176</t>
  </si>
  <si>
    <t>DQ575064</t>
  </si>
  <si>
    <t>hsa_piR_003728</t>
  </si>
  <si>
    <t>piR-45158</t>
  </si>
  <si>
    <t>DQ577046</t>
  </si>
  <si>
    <t>hsa_piR_005107</t>
  </si>
  <si>
    <t>piR-50546</t>
  </si>
  <si>
    <t>DQ583434</t>
  </si>
  <si>
    <t>hsa_piR_009981</t>
  </si>
  <si>
    <t>piR-57460</t>
  </si>
  <si>
    <t>DQ590348</t>
  </si>
  <si>
    <t>hsa_piR_014879</t>
  </si>
  <si>
    <t>piR-34456</t>
  </si>
  <si>
    <t>DQ596390</t>
  </si>
  <si>
    <t>hsa_piR_019224</t>
  </si>
  <si>
    <t>piR-36150</t>
  </si>
  <si>
    <t>DQ598084</t>
  </si>
  <si>
    <t>hsa_piR_020439</t>
  </si>
  <si>
    <t>piR-34822</t>
  </si>
  <si>
    <t>DQ596756</t>
  </si>
  <si>
    <t>hsa_piR_019485</t>
  </si>
  <si>
    <t>piR-47555</t>
  </si>
  <si>
    <t>DQ579443</t>
  </si>
  <si>
    <t>hsa_piR_006927</t>
  </si>
  <si>
    <t>piR-35784</t>
  </si>
  <si>
    <t>DQ597718</t>
  </si>
  <si>
    <t>hsa_piR_020181</t>
  </si>
  <si>
    <t>piR-37428</t>
  </si>
  <si>
    <t>DQ599362</t>
  </si>
  <si>
    <t>hsa_piR_021383</t>
  </si>
  <si>
    <t>piR-58707</t>
  </si>
  <si>
    <t>DQ591595</t>
  </si>
  <si>
    <t>hsa_piR_015800</t>
  </si>
  <si>
    <t>piR-34521</t>
  </si>
  <si>
    <t>DQ596455</t>
  </si>
  <si>
    <t>hsa_piR_019269</t>
  </si>
  <si>
    <t>piR-43768</t>
  </si>
  <si>
    <t>DQ575656</t>
  </si>
  <si>
    <t>hsa_piR_004150</t>
  </si>
  <si>
    <t>piR-34896</t>
  </si>
  <si>
    <t>DQ596830</t>
  </si>
  <si>
    <t>hsa_piR_019544</t>
  </si>
  <si>
    <t>piR-59059</t>
  </si>
  <si>
    <t>DQ591947</t>
  </si>
  <si>
    <t>hsa_piR_016082</t>
  </si>
  <si>
    <t>piR-44591</t>
  </si>
  <si>
    <t>DQ576479</t>
  </si>
  <si>
    <t>hsa_piR_004721</t>
  </si>
  <si>
    <t>piR-56037</t>
  </si>
  <si>
    <t>DQ588925</t>
  </si>
  <si>
    <t>hsa_piR_013855</t>
  </si>
  <si>
    <t>piR-46944</t>
  </si>
  <si>
    <t>DQ578832</t>
  </si>
  <si>
    <t>hsa_piR_006465</t>
  </si>
  <si>
    <t>piR-61861</t>
  </si>
  <si>
    <t>DQ595749</t>
  </si>
  <si>
    <t>hsa_piR_018735</t>
  </si>
  <si>
    <t>piR-50739</t>
  </si>
  <si>
    <t>DQ583627</t>
  </si>
  <si>
    <t>hsa_piR_010119</t>
  </si>
  <si>
    <t>piR-35674</t>
  </si>
  <si>
    <t>DQ597608</t>
  </si>
  <si>
    <t>hsa_piR_020097</t>
  </si>
  <si>
    <t>piR-31537</t>
  </si>
  <si>
    <t>DQ571425</t>
  </si>
  <si>
    <t>hsa_piR_001107</t>
  </si>
  <si>
    <t>piR-61675</t>
  </si>
  <si>
    <t>DQ595563</t>
  </si>
  <si>
    <t>hsa_piR_018587</t>
  </si>
  <si>
    <t>piR-61770</t>
  </si>
  <si>
    <t>DQ595658</t>
  </si>
  <si>
    <t>hsa_piR_018658</t>
  </si>
  <si>
    <t>piR-55061</t>
  </si>
  <si>
    <t>DQ587949</t>
  </si>
  <si>
    <t>hsa_piR_013247</t>
  </si>
  <si>
    <t>piR-31948</t>
  </si>
  <si>
    <t>DQ571836</t>
  </si>
  <si>
    <t>hsa_piR_001329</t>
  </si>
  <si>
    <t>piR-57816</t>
  </si>
  <si>
    <t>DQ590704</t>
  </si>
  <si>
    <t>hsa_piR_015150</t>
  </si>
  <si>
    <t>piR-54626</t>
  </si>
  <si>
    <t>DQ587514</t>
  </si>
  <si>
    <t>hsa_piR_012925</t>
  </si>
  <si>
    <t>piR-35406</t>
  </si>
  <si>
    <t>DQ597340</t>
  </si>
  <si>
    <t>hsa_piR_019911</t>
  </si>
  <si>
    <t>piR-30874</t>
  </si>
  <si>
    <t>DQ570762</t>
  </si>
  <si>
    <t>hsa_piR_000613</t>
  </si>
  <si>
    <t>piR-50602</t>
  </si>
  <si>
    <t>DQ583490</t>
  </si>
  <si>
    <t>hsa_piR_010023</t>
  </si>
  <si>
    <t>piR-30354</t>
  </si>
  <si>
    <t>DQ570242</t>
  </si>
  <si>
    <t>hsa_piR_000226</t>
  </si>
  <si>
    <t>piR-41405</t>
  </si>
  <si>
    <t>DQ573293</t>
  </si>
  <si>
    <t>hsa_piR_002441</t>
  </si>
  <si>
    <t>piR-39400</t>
  </si>
  <si>
    <t>DQ601334</t>
  </si>
  <si>
    <t>hsa_piR_022916</t>
  </si>
  <si>
    <t>piR-60746</t>
  </si>
  <si>
    <t>DQ594634</t>
  </si>
  <si>
    <t>hsa_piR_017848</t>
  </si>
  <si>
    <t>piR-45371</t>
  </si>
  <si>
    <t>DQ577259</t>
  </si>
  <si>
    <t>hsa_piR_005271</t>
  </si>
  <si>
    <t>piR-49029</t>
  </si>
  <si>
    <t>DQ580917</t>
  </si>
  <si>
    <t>hsa_piR_008026</t>
  </si>
  <si>
    <t>piR-48517</t>
  </si>
  <si>
    <t>DQ580405</t>
  </si>
  <si>
    <t>hsa_piR_007635</t>
  </si>
  <si>
    <t>piR-60743</t>
  </si>
  <si>
    <t>DQ594631</t>
  </si>
  <si>
    <t>hsa_piR_017845</t>
  </si>
  <si>
    <t>piR-44940</t>
  </si>
  <si>
    <t>DQ576828</t>
  </si>
  <si>
    <t>hsa_piR_004962</t>
  </si>
  <si>
    <t>piR-55689</t>
  </si>
  <si>
    <t>DQ588577</t>
  </si>
  <si>
    <t>hsa_piR_013613</t>
  </si>
  <si>
    <t>piR-36685</t>
  </si>
  <si>
    <t>DQ598619</t>
  </si>
  <si>
    <t>hsa_piR_020793</t>
  </si>
  <si>
    <t>piR-38734</t>
  </si>
  <si>
    <t>DQ600668</t>
  </si>
  <si>
    <t>hsa_piR_022419</t>
  </si>
  <si>
    <t>piR-41947</t>
  </si>
  <si>
    <t>DQ573835</t>
  </si>
  <si>
    <t>hsa_piR_002852</t>
  </si>
  <si>
    <t>piR-31652</t>
  </si>
  <si>
    <t>DQ571540</t>
  </si>
  <si>
    <t>hsa_piR_001180</t>
  </si>
  <si>
    <t>piR-61840</t>
  </si>
  <si>
    <t>DQ595728</t>
  </si>
  <si>
    <t>hsa_piR_018716</t>
  </si>
  <si>
    <t>piR-38605</t>
  </si>
  <si>
    <t>DQ600539</t>
  </si>
  <si>
    <t>hsa_piR_022315</t>
  </si>
  <si>
    <t>piR-43939</t>
  </si>
  <si>
    <t>DQ575827</t>
  </si>
  <si>
    <t>hsa_piR_004271</t>
  </si>
  <si>
    <t>piR-44878</t>
  </si>
  <si>
    <t>DQ576766</t>
  </si>
  <si>
    <t>hsa_piR_004918</t>
  </si>
  <si>
    <t>piR-55960</t>
  </si>
  <si>
    <t>DQ588848</t>
  </si>
  <si>
    <t>hsa_piR_013797</t>
  </si>
  <si>
    <t>piR-60898</t>
  </si>
  <si>
    <t>DQ594786</t>
  </si>
  <si>
    <t>hsa_piR_017978</t>
  </si>
  <si>
    <t>piR-39788</t>
  </si>
  <si>
    <t>DQ601722</t>
  </si>
  <si>
    <t>hsa_piR_023192</t>
  </si>
  <si>
    <t>piR-34420</t>
  </si>
  <si>
    <t>DQ596354</t>
  </si>
  <si>
    <t>hsa_piR_019201</t>
  </si>
  <si>
    <t>piR-34300</t>
  </si>
  <si>
    <t>DQ596234</t>
  </si>
  <si>
    <t>hsa_piR_019107</t>
  </si>
  <si>
    <t>piR-37750</t>
  </si>
  <si>
    <t>DQ599684</t>
  </si>
  <si>
    <t>hsa_piR_021650</t>
  </si>
  <si>
    <t>piR-52206</t>
  </si>
  <si>
    <t>DQ585094</t>
  </si>
  <si>
    <t>hsa_piR_011187</t>
  </si>
  <si>
    <t>piR-45120</t>
  </si>
  <si>
    <t>DQ577008</t>
  </si>
  <si>
    <t>hsa_piR_005076</t>
  </si>
  <si>
    <t>piR-31179</t>
  </si>
  <si>
    <t>DQ571067</t>
  </si>
  <si>
    <t>hsa_piR_000848</t>
  </si>
  <si>
    <t>piR-38756</t>
  </si>
  <si>
    <t>DQ600690</t>
  </si>
  <si>
    <t>hsa_piR_022437</t>
  </si>
  <si>
    <t>piR-49989</t>
  </si>
  <si>
    <t>DQ581877</t>
  </si>
  <si>
    <t>hsa_piR_008749</t>
  </si>
  <si>
    <t>piR-60051</t>
  </si>
  <si>
    <t>DQ593939</t>
  </si>
  <si>
    <t>hsa_piR_017318</t>
  </si>
  <si>
    <t>piR-61537</t>
  </si>
  <si>
    <t>DQ595425</t>
  </si>
  <si>
    <t>hsa_piR_018489</t>
  </si>
  <si>
    <t>piR-46432</t>
  </si>
  <si>
    <t>DQ578320</t>
  </si>
  <si>
    <t>hsa_piR_006061</t>
  </si>
  <si>
    <t>piR-51791</t>
  </si>
  <si>
    <t>DQ584679</t>
  </si>
  <si>
    <t>hsa_piR_010879</t>
  </si>
  <si>
    <t>piR-54975</t>
  </si>
  <si>
    <t>DQ587863</t>
  </si>
  <si>
    <t>hsa_piR_013178</t>
  </si>
  <si>
    <t>piR-45257</t>
  </si>
  <si>
    <t>DQ577145</t>
  </si>
  <si>
    <t>hsa_piR_005177</t>
  </si>
  <si>
    <t>piR-32512</t>
  </si>
  <si>
    <t>DQ582400</t>
  </si>
  <si>
    <t>hsa_piR_009154</t>
  </si>
  <si>
    <t>piR-36011</t>
  </si>
  <si>
    <t>DQ597945</t>
  </si>
  <si>
    <t>hsa_piR_020345</t>
  </si>
  <si>
    <t>piR-55635</t>
  </si>
  <si>
    <t>DQ588523</t>
  </si>
  <si>
    <t>hsa_piR_013575</t>
  </si>
  <si>
    <t>piR-33804</t>
  </si>
  <si>
    <t>DQ593692</t>
  </si>
  <si>
    <t>hsa_piR_017138</t>
  </si>
  <si>
    <t>piR-33769</t>
  </si>
  <si>
    <t>DQ593657</t>
  </si>
  <si>
    <t>hsa_piR_017118</t>
  </si>
  <si>
    <t>piR-31109</t>
  </si>
  <si>
    <t>DQ570997</t>
  </si>
  <si>
    <t>hsa_piR_000799</t>
  </si>
  <si>
    <t>piR-40666</t>
  </si>
  <si>
    <t>DQ572554</t>
  </si>
  <si>
    <t>hsa_piR_001918</t>
  </si>
  <si>
    <t>piR-56497</t>
  </si>
  <si>
    <t>DQ589385</t>
  </si>
  <si>
    <t>hsa_piR_014188</t>
  </si>
  <si>
    <t>piR-33510</t>
  </si>
  <si>
    <t>DQ593398</t>
  </si>
  <si>
    <t>hsa_piR_016963</t>
  </si>
  <si>
    <t>piR-43926</t>
  </si>
  <si>
    <t>DQ575814</t>
  </si>
  <si>
    <t>hsa_piR_004262</t>
  </si>
  <si>
    <t>piR-51073</t>
  </si>
  <si>
    <t>DQ583961</t>
  </si>
  <si>
    <t>hsa_piR_010371</t>
  </si>
  <si>
    <t>piR-59293</t>
  </si>
  <si>
    <t>DQ592181</t>
  </si>
  <si>
    <t>hsa_piR_016271</t>
  </si>
  <si>
    <t>piR-33226</t>
  </si>
  <si>
    <t>DQ593114</t>
  </si>
  <si>
    <t>hsa_piR_016796</t>
  </si>
  <si>
    <t>piR-57135</t>
  </si>
  <si>
    <t>DQ590023</t>
  </si>
  <si>
    <t>hsa_piR_014629</t>
  </si>
  <si>
    <t>piR-57461</t>
  </si>
  <si>
    <t>DQ590349</t>
  </si>
  <si>
    <t>hsa_piR_014880</t>
  </si>
  <si>
    <t>piR-34808</t>
  </si>
  <si>
    <t>DQ596742</t>
  </si>
  <si>
    <t>hsa_piR_019476</t>
  </si>
  <si>
    <t>piR-32287</t>
  </si>
  <si>
    <t>DQ582175</t>
  </si>
  <si>
    <t>hsa_piR_008983</t>
  </si>
  <si>
    <t>piR-52205</t>
  </si>
  <si>
    <t>DQ585093</t>
  </si>
  <si>
    <t>hsa_piR_011186</t>
  </si>
  <si>
    <t>piR-51422</t>
  </si>
  <si>
    <t>DQ584310</t>
  </si>
  <si>
    <t>hsa_piR_010624</t>
  </si>
  <si>
    <t>piR-45459</t>
  </si>
  <si>
    <t>DQ577347</t>
  </si>
  <si>
    <t>hsa_piR_005337</t>
  </si>
  <si>
    <t>piR-57132</t>
  </si>
  <si>
    <t>DQ590020</t>
  </si>
  <si>
    <t>hsa_piR_014626</t>
  </si>
  <si>
    <t>piR-57140</t>
  </si>
  <si>
    <t>DQ590028</t>
  </si>
  <si>
    <t>hsa_piR_014634</t>
  </si>
  <si>
    <t>piR-57142</t>
  </si>
  <si>
    <t>DQ590030</t>
  </si>
  <si>
    <t>hsa_piR_014636</t>
  </si>
  <si>
    <t>piR-32214</t>
  </si>
  <si>
    <t>DQ582102</t>
  </si>
  <si>
    <t>hsa_piR_008921</t>
  </si>
  <si>
    <t>piR-38580</t>
  </si>
  <si>
    <t>DQ600514</t>
  </si>
  <si>
    <t>hsa_piR_022295</t>
  </si>
  <si>
    <t>piR-31056</t>
  </si>
  <si>
    <t>DQ570944</t>
  </si>
  <si>
    <t>hsa_piR_000756</t>
  </si>
  <si>
    <t>piR-57143</t>
  </si>
  <si>
    <t>DQ590031</t>
  </si>
  <si>
    <t>hsa_piR_014637</t>
  </si>
  <si>
    <t>piR-54097</t>
  </si>
  <si>
    <t>DQ586985</t>
  </si>
  <si>
    <t>hsa_piR_012557</t>
  </si>
  <si>
    <t>piR-36366</t>
  </si>
  <si>
    <t>DQ598300</t>
  </si>
  <si>
    <t>hsa_piR_020575</t>
  </si>
  <si>
    <t>piR-50603</t>
  </si>
  <si>
    <t>DQ583491</t>
  </si>
  <si>
    <t>hsa_piR_010024</t>
  </si>
  <si>
    <t>piR-43418</t>
  </si>
  <si>
    <t>DQ575306</t>
  </si>
  <si>
    <t>hsa_piR_003901</t>
  </si>
  <si>
    <t>piR-40328</t>
  </si>
  <si>
    <t>DQ572216</t>
  </si>
  <si>
    <t>hsa_piR_001633</t>
  </si>
  <si>
    <t>piR-52079</t>
  </si>
  <si>
    <t>DQ584967</t>
  </si>
  <si>
    <t>hsa_piR_011094</t>
  </si>
  <si>
    <t>piR-61465</t>
  </si>
  <si>
    <t>DQ595353</t>
  </si>
  <si>
    <t>hsa_piR_018430</t>
  </si>
  <si>
    <t>piR-36089</t>
  </si>
  <si>
    <t>DQ598023</t>
  </si>
  <si>
    <t>hsa_piR_020395</t>
  </si>
  <si>
    <t>piR-41195</t>
  </si>
  <si>
    <t>DQ573083</t>
  </si>
  <si>
    <t>hsa_piR_002286</t>
  </si>
  <si>
    <t>piR-31106</t>
  </si>
  <si>
    <t>DQ570994</t>
  </si>
  <si>
    <t>hsa_piR_000796</t>
  </si>
  <si>
    <t>piR-36850</t>
  </si>
  <si>
    <t>DQ598784</t>
  </si>
  <si>
    <t>hsa_piR_020919</t>
  </si>
  <si>
    <t>piR-45932</t>
  </si>
  <si>
    <t>DQ577820</t>
  </si>
  <si>
    <t>hsa_piR_005691</t>
  </si>
  <si>
    <t>piR-56480</t>
  </si>
  <si>
    <t>DQ589368</t>
  </si>
  <si>
    <t>hsa_piR_014172</t>
  </si>
  <si>
    <t>piR-45359</t>
  </si>
  <si>
    <t>DQ577247</t>
  </si>
  <si>
    <t>hsa_piR_005264</t>
  </si>
  <si>
    <t>piR-51191</t>
  </si>
  <si>
    <t>DQ584079</t>
  </si>
  <si>
    <t>hsa_piR_010452</t>
  </si>
  <si>
    <t>piR-31111</t>
  </si>
  <si>
    <t>DQ570999</t>
  </si>
  <si>
    <t>hsa_piR_000801</t>
  </si>
  <si>
    <t>piR-41652</t>
  </si>
  <si>
    <t>DQ573540</t>
  </si>
  <si>
    <t>hsa_piR_002622</t>
  </si>
  <si>
    <t>piR-37747</t>
  </si>
  <si>
    <t>DQ599681</t>
  </si>
  <si>
    <t>hsa_piR_021647</t>
  </si>
  <si>
    <t>piR-33733</t>
  </si>
  <si>
    <t>DQ593621</t>
  </si>
  <si>
    <t>hsa_piR_017094</t>
  </si>
  <si>
    <t>piR-46377</t>
  </si>
  <si>
    <t>DQ578265</t>
  </si>
  <si>
    <t>hsa_piR_006025</t>
  </si>
  <si>
    <t>piR-51115</t>
  </si>
  <si>
    <t>DQ584003</t>
  </si>
  <si>
    <t>hsa_piR_010402</t>
  </si>
  <si>
    <t>piR-49740</t>
  </si>
  <si>
    <t>DQ581628</t>
  </si>
  <si>
    <t>hsa_piR_008569</t>
  </si>
  <si>
    <t>piR-44523</t>
  </si>
  <si>
    <t>DQ576411</t>
  </si>
  <si>
    <t>hsa_piR_004671</t>
  </si>
  <si>
    <t>piR-61945</t>
  </si>
  <si>
    <t>DQ595833</t>
  </si>
  <si>
    <t>hsa_piR_018800</t>
  </si>
  <si>
    <t>piR-45012</t>
  </si>
  <si>
    <t>DQ576900</t>
  </si>
  <si>
    <t>hsa_piR_005007</t>
  </si>
  <si>
    <t>piR-49820</t>
  </si>
  <si>
    <t>DQ581708</t>
  </si>
  <si>
    <t>hsa_piR_008624</t>
  </si>
  <si>
    <t>piR-32387</t>
  </si>
  <si>
    <t>DQ582275</t>
  </si>
  <si>
    <t>hsa_piR_009059</t>
  </si>
  <si>
    <t>piR-57553</t>
  </si>
  <si>
    <t>DQ590441</t>
  </si>
  <si>
    <t>hsa_piR_014949</t>
  </si>
  <si>
    <t>piR-57815</t>
  </si>
  <si>
    <t>DQ590703</t>
  </si>
  <si>
    <t>hsa_piR_015149</t>
  </si>
  <si>
    <t>piR-62053</t>
  </si>
  <si>
    <t>DQ595941</t>
  </si>
  <si>
    <t>hsa_piR_018883</t>
  </si>
  <si>
    <t>piR-48335</t>
  </si>
  <si>
    <t>DQ580223</t>
  </si>
  <si>
    <t>hsa_piR_007497</t>
  </si>
  <si>
    <t>piR-54719</t>
  </si>
  <si>
    <t>DQ587607</t>
  </si>
  <si>
    <t>hsa_piR_012991</t>
  </si>
  <si>
    <t>piR-40876</t>
  </si>
  <si>
    <t>DQ572764</t>
  </si>
  <si>
    <t>hsa_piR_002069</t>
  </si>
  <si>
    <t>piR-44883</t>
  </si>
  <si>
    <t>DQ576771</t>
  </si>
  <si>
    <t>hsa_piR_004923</t>
  </si>
  <si>
    <t>piR-39113</t>
  </si>
  <si>
    <t>DQ601047</t>
  </si>
  <si>
    <t>hsa_piR_022689</t>
  </si>
  <si>
    <t>piR-30327</t>
  </si>
  <si>
    <t>DQ570215</t>
  </si>
  <si>
    <t>hsa_piR_000203</t>
  </si>
  <si>
    <t>piR-48526</t>
  </si>
  <si>
    <t>DQ580414</t>
  </si>
  <si>
    <t>hsa_piR_007642</t>
  </si>
  <si>
    <t>piR-34911</t>
  </si>
  <si>
    <t>DQ596845</t>
  </si>
  <si>
    <t>hsa_piR_019557</t>
  </si>
  <si>
    <t>piR-41306</t>
  </si>
  <si>
    <t>DQ573194</t>
  </si>
  <si>
    <t>hsa_piR_002372</t>
  </si>
  <si>
    <t>piR-43166</t>
  </si>
  <si>
    <t>DQ575054</t>
  </si>
  <si>
    <t>hsa_piR_003721</t>
  </si>
  <si>
    <t>piR-57141</t>
  </si>
  <si>
    <t>DQ590029</t>
  </si>
  <si>
    <t>hsa_piR_014635</t>
  </si>
  <si>
    <t>piR-58342</t>
  </si>
  <si>
    <t>DQ591230</t>
  </si>
  <si>
    <t>hsa_piR_015537</t>
  </si>
  <si>
    <t>piR-43518</t>
  </si>
  <si>
    <t>DQ575406</t>
  </si>
  <si>
    <t>hsa_piR_003966</t>
  </si>
  <si>
    <t>piR-34920</t>
  </si>
  <si>
    <t>DQ596854</t>
  </si>
  <si>
    <t>hsa_piR_019565</t>
  </si>
  <si>
    <t>piR-54381</t>
  </si>
  <si>
    <t>DQ587269</t>
  </si>
  <si>
    <t>hsa_piR_012753</t>
  </si>
  <si>
    <t>piR-54911</t>
  </si>
  <si>
    <t>DQ587799</t>
  </si>
  <si>
    <t>hsa_piR_013126</t>
  </si>
  <si>
    <t>piR-54897</t>
  </si>
  <si>
    <t>DQ587785</t>
  </si>
  <si>
    <t>hsa_piR_013114</t>
  </si>
  <si>
    <t>piR-44610</t>
  </si>
  <si>
    <t>DQ576498</t>
  </si>
  <si>
    <t>hsa_piR_004735</t>
  </si>
  <si>
    <t>piR-53171</t>
  </si>
  <si>
    <t>DQ586059</t>
  </si>
  <si>
    <t>hsa_piR_011872</t>
  </si>
  <si>
    <t>piR-35953</t>
  </si>
  <si>
    <t>DQ597887</t>
  </si>
  <si>
    <t>hsa_piR_020305</t>
  </si>
  <si>
    <t>piR-31500</t>
  </si>
  <si>
    <t>DQ571388</t>
  </si>
  <si>
    <t>hsa_piR_001078</t>
  </si>
  <si>
    <t>piR-48199</t>
  </si>
  <si>
    <t>DQ580087</t>
  </si>
  <si>
    <t>hsa_piR_007401</t>
  </si>
  <si>
    <t>piR-42754</t>
  </si>
  <si>
    <t>DQ574642</t>
  </si>
  <si>
    <t>hsa_piR_003419</t>
  </si>
  <si>
    <t>piR-52481</t>
  </si>
  <si>
    <t>DQ585369</t>
  </si>
  <si>
    <t>hsa_piR_011380</t>
  </si>
  <si>
    <t>piR-46185</t>
  </si>
  <si>
    <t>DQ578073</t>
  </si>
  <si>
    <t>hsa_piR_005878</t>
  </si>
  <si>
    <t>piR-42569</t>
  </si>
  <si>
    <t>DQ574457</t>
  </si>
  <si>
    <t>hsa_piR_003283</t>
  </si>
  <si>
    <t>piR-52991</t>
  </si>
  <si>
    <t>DQ585879</t>
  </si>
  <si>
    <t>hsa_piR_011734</t>
  </si>
  <si>
    <t>piR-35282</t>
  </si>
  <si>
    <t>DQ597216</t>
  </si>
  <si>
    <t>hsa_piR_019823</t>
  </si>
  <si>
    <t>piR-61052</t>
  </si>
  <si>
    <t>DQ594940</t>
  </si>
  <si>
    <t>hsa_piR_018105</t>
  </si>
  <si>
    <t>piR-53177</t>
  </si>
  <si>
    <t>DQ586065</t>
  </si>
  <si>
    <t>hsa_piR_011876</t>
  </si>
  <si>
    <t>piR-41749</t>
  </si>
  <si>
    <t>DQ573637</t>
  </si>
  <si>
    <t>hsa_piR_002697</t>
  </si>
  <si>
    <t>piR-40626</t>
  </si>
  <si>
    <t>DQ572514</t>
  </si>
  <si>
    <t>hsa_piR_001884</t>
  </si>
  <si>
    <t>piR-35281</t>
  </si>
  <si>
    <t>DQ597215</t>
  </si>
  <si>
    <t>hsa_piR_019822</t>
  </si>
  <si>
    <t>piR-52251</t>
  </si>
  <si>
    <t>DQ585139</t>
  </si>
  <si>
    <t>hsa_piR_011217</t>
  </si>
  <si>
    <t>piR-59232</t>
  </si>
  <si>
    <t>DQ592120</t>
  </si>
  <si>
    <t>hsa_piR_016217</t>
  </si>
  <si>
    <t>piR-35135</t>
  </si>
  <si>
    <t>DQ597069</t>
  </si>
  <si>
    <t>hsa_piR_019723</t>
  </si>
  <si>
    <t>piR-48614</t>
  </si>
  <si>
    <t>DQ580502</t>
  </si>
  <si>
    <t>hsa_piR_007708</t>
  </si>
  <si>
    <t>piR-55270</t>
  </si>
  <si>
    <t>DQ588158</t>
  </si>
  <si>
    <t>hsa_piR_013393</t>
  </si>
  <si>
    <t>piR-35283</t>
  </si>
  <si>
    <t>DQ597217</t>
  </si>
  <si>
    <t>hsa_piR_019824</t>
  </si>
  <si>
    <t>piR-39608</t>
  </si>
  <si>
    <t>DQ601542</t>
  </si>
  <si>
    <t>hsa_piR_023069</t>
  </si>
  <si>
    <t>piR-55985</t>
  </si>
  <si>
    <t>DQ588873</t>
  </si>
  <si>
    <t>hsa_piR_013817</t>
  </si>
  <si>
    <t>piR-31360</t>
  </si>
  <si>
    <t>DQ571248</t>
  </si>
  <si>
    <t>hsa_piR_000979</t>
  </si>
  <si>
    <t>piR-52471</t>
  </si>
  <si>
    <t>DQ585359</t>
  </si>
  <si>
    <t>hsa_piR_011370</t>
  </si>
  <si>
    <t>piR-55829</t>
  </si>
  <si>
    <t>DQ588717</t>
  </si>
  <si>
    <t>hsa_piR_013704</t>
  </si>
  <si>
    <t>piR-43108</t>
  </si>
  <si>
    <t>DQ574996</t>
  </si>
  <si>
    <t>hsa_piR_003677</t>
  </si>
  <si>
    <t>piR-45035</t>
  </si>
  <si>
    <t>DQ576923</t>
  </si>
  <si>
    <t>hsa_piR_005023</t>
  </si>
  <si>
    <t>piR-50443</t>
  </si>
  <si>
    <t>DQ583331</t>
  </si>
  <si>
    <t>hsa_piR_009900</t>
  </si>
  <si>
    <t>piR-60557</t>
  </si>
  <si>
    <t>DQ594445</t>
  </si>
  <si>
    <t>hsa_piR_017709</t>
  </si>
  <si>
    <t>piR-46589</t>
  </si>
  <si>
    <t>DQ578477</t>
  </si>
  <si>
    <t>hsa_piR_006187</t>
  </si>
  <si>
    <t>piR-43656</t>
  </si>
  <si>
    <t>DQ575544</t>
  </si>
  <si>
    <t>hsa_piR_004061</t>
  </si>
  <si>
    <t>piR-47274</t>
  </si>
  <si>
    <t>DQ579162</t>
  </si>
  <si>
    <t>hsa_piR_006701</t>
  </si>
  <si>
    <t>piR-58452</t>
  </si>
  <si>
    <t>DQ591340</t>
  </si>
  <si>
    <t>hsa_piR_015616</t>
  </si>
  <si>
    <t>piR-35806</t>
  </si>
  <si>
    <t>DQ597740</t>
  </si>
  <si>
    <t>hsa_piR_020198</t>
  </si>
  <si>
    <t>piR-34765</t>
  </si>
  <si>
    <t>DQ596699</t>
  </si>
  <si>
    <t>hsa_piR_019443</t>
  </si>
  <si>
    <t>piR-41650</t>
  </si>
  <si>
    <t>DQ573538</t>
  </si>
  <si>
    <t>hsa_piR_002620</t>
  </si>
  <si>
    <t>piR-51908</t>
  </si>
  <si>
    <t>DQ584796</t>
  </si>
  <si>
    <t>hsa_piR_010966</t>
  </si>
  <si>
    <t>piR-52922</t>
  </si>
  <si>
    <t>DQ585810</t>
  </si>
  <si>
    <t>hsa_piR_011681</t>
  </si>
  <si>
    <t>piR-42489</t>
  </si>
  <si>
    <t>DQ574377</t>
  </si>
  <si>
    <t>hsa_piR_003229</t>
  </si>
  <si>
    <t>piR-57139</t>
  </si>
  <si>
    <t>DQ590027</t>
  </si>
  <si>
    <t>hsa_piR_014633</t>
  </si>
  <si>
    <t>piR-41848</t>
  </si>
  <si>
    <t>DQ573736</t>
  </si>
  <si>
    <t>hsa_piR_002776</t>
  </si>
  <si>
    <t>piR-61755</t>
  </si>
  <si>
    <t>DQ595643</t>
  </si>
  <si>
    <t>hsa_piR_018647</t>
  </si>
  <si>
    <t>piR-51803</t>
  </si>
  <si>
    <t>DQ584691</t>
  </si>
  <si>
    <t>hsa_piR_010889</t>
  </si>
  <si>
    <t>piR-38354</t>
  </si>
  <si>
    <t>DQ600288</t>
  </si>
  <si>
    <t>hsa_piR_022113</t>
  </si>
  <si>
    <t>piR-55905</t>
  </si>
  <si>
    <t>DQ588793</t>
  </si>
  <si>
    <t>hsa_piR_013755</t>
  </si>
  <si>
    <t>piR-47054</t>
  </si>
  <si>
    <t>DQ578942</t>
  </si>
  <si>
    <t>hsa_piR_006540</t>
  </si>
  <si>
    <t>piR-42694</t>
  </si>
  <si>
    <t>DQ574582</t>
  </si>
  <si>
    <t>hsa_piR_003384</t>
  </si>
  <si>
    <t>piR-57761</t>
  </si>
  <si>
    <t>DQ590649</t>
  </si>
  <si>
    <t>hsa_piR_015106</t>
  </si>
  <si>
    <t>piR-34959</t>
  </si>
  <si>
    <t>DQ596893</t>
  </si>
  <si>
    <t>hsa_piR_019596</t>
  </si>
  <si>
    <t>piR-44881</t>
  </si>
  <si>
    <t>DQ576769</t>
  </si>
  <si>
    <t>hsa_piR_004921</t>
  </si>
  <si>
    <t>piR-34998</t>
  </si>
  <si>
    <t>DQ596932</t>
  </si>
  <si>
    <t>hsa_piR_019628</t>
  </si>
  <si>
    <t>piR-62061</t>
  </si>
  <si>
    <t>DQ595949</t>
  </si>
  <si>
    <t>hsa_piR_018888</t>
  </si>
  <si>
    <t>piR-43103</t>
  </si>
  <si>
    <t>DQ574991</t>
  </si>
  <si>
    <t>hsa_piR_003672</t>
  </si>
  <si>
    <t>piR-46328</t>
  </si>
  <si>
    <t>DQ578216</t>
  </si>
  <si>
    <t>hsa_piR_005983</t>
  </si>
  <si>
    <t>piR-59126</t>
  </si>
  <si>
    <t>DQ592014</t>
  </si>
  <si>
    <t>hsa_piR_016136</t>
  </si>
  <si>
    <t>piR-44679</t>
  </si>
  <si>
    <t>DQ576567</t>
  </si>
  <si>
    <t>hsa_piR_004778</t>
  </si>
  <si>
    <t>piR-52740</t>
  </si>
  <si>
    <t>DQ585628</t>
  </si>
  <si>
    <t>hsa_piR_011537</t>
  </si>
  <si>
    <t>piR-34380</t>
  </si>
  <si>
    <t>DQ596314</t>
  </si>
  <si>
    <t>hsa_piR_019169</t>
  </si>
  <si>
    <t>piR-61101</t>
  </si>
  <si>
    <t>DQ594989</t>
  </si>
  <si>
    <t>hsa_piR_018145</t>
  </si>
  <si>
    <t>piR-61043</t>
  </si>
  <si>
    <t>DQ594931</t>
  </si>
  <si>
    <t>hsa_piR_018096</t>
  </si>
  <si>
    <t>piR-48419</t>
  </si>
  <si>
    <t>DQ580307</t>
  </si>
  <si>
    <t>hsa_piR_007559</t>
  </si>
  <si>
    <t>piR-43302</t>
  </si>
  <si>
    <t>DQ575190</t>
  </si>
  <si>
    <t>hsa_piR_003817</t>
  </si>
  <si>
    <t>piR-36182</t>
  </si>
  <si>
    <t>DQ598116</t>
  </si>
  <si>
    <t>hsa_piR_020457</t>
  </si>
  <si>
    <t>piR-57559</t>
  </si>
  <si>
    <t>DQ590447</t>
  </si>
  <si>
    <t>hsa_piR_014954</t>
  </si>
  <si>
    <t>piR-45783</t>
  </si>
  <si>
    <t>DQ577671</t>
  </si>
  <si>
    <t>hsa_piR_005585</t>
  </si>
  <si>
    <t>piR-57937</t>
  </si>
  <si>
    <t>DQ590825</t>
  </si>
  <si>
    <t>hsa_piR_015245</t>
  </si>
  <si>
    <t>piR-43325</t>
  </si>
  <si>
    <t>DQ575213</t>
  </si>
  <si>
    <t>hsa_piR_003832</t>
  </si>
  <si>
    <t>piR-48749</t>
  </si>
  <si>
    <t>DQ580637</t>
  </si>
  <si>
    <t>hsa_piR_007812</t>
  </si>
  <si>
    <t>piR-56114</t>
  </si>
  <si>
    <t>DQ589002</t>
  </si>
  <si>
    <t>hsa_piR_013913</t>
  </si>
  <si>
    <t>piR-55224</t>
  </si>
  <si>
    <t>DQ588112</t>
  </si>
  <si>
    <t>hsa_piR_013359</t>
  </si>
  <si>
    <t>piR-39875</t>
  </si>
  <si>
    <t>DQ601809</t>
  </si>
  <si>
    <t>hsa_piR_023258</t>
  </si>
  <si>
    <t>piR-52475</t>
  </si>
  <si>
    <t>DQ585363</t>
  </si>
  <si>
    <t>hsa_piR_011374</t>
  </si>
  <si>
    <t>piR-36673</t>
  </si>
  <si>
    <t>DQ598607</t>
  </si>
  <si>
    <t>hsa_piR_020782</t>
  </si>
  <si>
    <t>piR-53295</t>
  </si>
  <si>
    <t>DQ586183</t>
  </si>
  <si>
    <t>hsa_piR_011968</t>
  </si>
  <si>
    <t>piR-43786</t>
  </si>
  <si>
    <t>DQ575674</t>
  </si>
  <si>
    <t>hsa_piR_004163</t>
  </si>
  <si>
    <t>piR-49204</t>
  </si>
  <si>
    <t>DQ581092</t>
  </si>
  <si>
    <t>hsa_piR_008158</t>
  </si>
  <si>
    <t>piR-59265</t>
  </si>
  <si>
    <t>DQ592153</t>
  </si>
  <si>
    <t>hsa_piR_016245</t>
  </si>
  <si>
    <t>piR-56619</t>
  </si>
  <si>
    <t>DQ589507</t>
  </si>
  <si>
    <t>hsa_piR_014275</t>
  </si>
  <si>
    <t>piR-30370</t>
  </si>
  <si>
    <t>DQ570258</t>
  </si>
  <si>
    <t>hsa_piR_000240</t>
  </si>
  <si>
    <t>piR-34582</t>
  </si>
  <si>
    <t>DQ596516</t>
  </si>
  <si>
    <t>hsa_piR_019308</t>
  </si>
  <si>
    <t>piR-60693</t>
  </si>
  <si>
    <t>DQ594581</t>
  </si>
  <si>
    <t>hsa_piR_017812</t>
  </si>
  <si>
    <t>piR-49807</t>
  </si>
  <si>
    <t>DQ581695</t>
  </si>
  <si>
    <t>hsa_piR_008614</t>
  </si>
  <si>
    <t>piR-34862</t>
  </si>
  <si>
    <t>DQ596796</t>
  </si>
  <si>
    <t>hsa_piR_019514</t>
  </si>
  <si>
    <t>piR-46171</t>
  </si>
  <si>
    <t>DQ578059</t>
  </si>
  <si>
    <t>hsa_piR_005870</t>
  </si>
  <si>
    <t>piR-52200</t>
  </si>
  <si>
    <t>DQ585088</t>
  </si>
  <si>
    <t>hsa_piR_011181</t>
  </si>
  <si>
    <t>piR-31425</t>
  </si>
  <si>
    <t>DQ571313</t>
  </si>
  <si>
    <t>hsa_piR_001023</t>
  </si>
  <si>
    <t>piR-53210</t>
  </si>
  <si>
    <t>DQ586098</t>
  </si>
  <si>
    <t>hsa_piR_011901</t>
  </si>
  <si>
    <t>piR-45123</t>
  </si>
  <si>
    <t>DQ577011</t>
  </si>
  <si>
    <t>hsa_piR_005079</t>
  </si>
  <si>
    <t>piR-50412</t>
  </si>
  <si>
    <t>DQ583300</t>
  </si>
  <si>
    <t>hsa_piR_009880</t>
  </si>
  <si>
    <t>piR-45413</t>
  </si>
  <si>
    <t>DQ577301</t>
  </si>
  <si>
    <t>hsa_piR_005305</t>
  </si>
  <si>
    <t>piR-35002</t>
  </si>
  <si>
    <t>DQ596936</t>
  </si>
  <si>
    <t>hsa_piR_019632</t>
  </si>
  <si>
    <t>piR-48331</t>
  </si>
  <si>
    <t>DQ580219</t>
  </si>
  <si>
    <t>hsa_piR_007493</t>
  </si>
  <si>
    <t>piR-60527</t>
  </si>
  <si>
    <t>DQ594415</t>
  </si>
  <si>
    <t>hsa_piR_017689</t>
  </si>
  <si>
    <t>piR-41888</t>
  </si>
  <si>
    <t>DQ573776</t>
  </si>
  <si>
    <t>hsa_piR_002808</t>
  </si>
  <si>
    <t>piR-58583</t>
  </si>
  <si>
    <t>DQ591471</t>
  </si>
  <si>
    <t>hsa_piR_015714</t>
  </si>
  <si>
    <t>piR-48373</t>
  </si>
  <si>
    <t>DQ580261</t>
  </si>
  <si>
    <t>hsa_piR_007528</t>
  </si>
  <si>
    <t>piR-42503</t>
  </si>
  <si>
    <t>DQ574391</t>
  </si>
  <si>
    <t>hsa_piR_003239</t>
  </si>
  <si>
    <t>piR-48819</t>
  </si>
  <si>
    <t>DQ580707</t>
  </si>
  <si>
    <t>hsa_piR_007869</t>
  </si>
  <si>
    <t>piR-43107</t>
  </si>
  <si>
    <t>DQ574995</t>
  </si>
  <si>
    <t>hsa_piR_003676</t>
  </si>
  <si>
    <t>piR-47864</t>
  </si>
  <si>
    <t>DQ579752</t>
  </si>
  <si>
    <t>hsa_piR_007150</t>
  </si>
  <si>
    <t>piR-44879</t>
  </si>
  <si>
    <t>DQ576767</t>
  </si>
  <si>
    <t>hsa_piR_004919</t>
  </si>
  <si>
    <t>piR-30107</t>
  </si>
  <si>
    <t>DQ569995</t>
  </si>
  <si>
    <t>hsa_piR_000046</t>
  </si>
  <si>
    <t>piR-32331</t>
  </si>
  <si>
    <t>DQ582219</t>
  </si>
  <si>
    <t>hsa_piR_009017</t>
  </si>
  <si>
    <t>piR-51998</t>
  </si>
  <si>
    <t>DQ584886</t>
  </si>
  <si>
    <t>hsa_piR_011030</t>
  </si>
  <si>
    <t>piR-55404</t>
  </si>
  <si>
    <t>DQ588292</t>
  </si>
  <si>
    <t>hsa_piR_013482</t>
  </si>
  <si>
    <t>piR-56861</t>
  </si>
  <si>
    <t>DQ589749</t>
  </si>
  <si>
    <t>hsa_piR_014423</t>
  </si>
  <si>
    <t>piR-60354</t>
  </si>
  <si>
    <t>DQ594242</t>
  </si>
  <si>
    <t>hsa_piR_017549</t>
  </si>
  <si>
    <t>piR-38211</t>
  </si>
  <si>
    <t>DQ600145</t>
  </si>
  <si>
    <t>hsa_piR_022003</t>
  </si>
  <si>
    <t>piR-37567</t>
  </si>
  <si>
    <t>DQ599501</t>
  </si>
  <si>
    <t>hsa_piR_021496</t>
  </si>
  <si>
    <t>piR-44469</t>
  </si>
  <si>
    <t>DQ576357</t>
  </si>
  <si>
    <t>hsa_piR_004625</t>
  </si>
  <si>
    <t>piR-48209</t>
  </si>
  <si>
    <t>DQ580097</t>
  </si>
  <si>
    <t>hsa_piR_007411</t>
  </si>
  <si>
    <t>piR-59890</t>
  </si>
  <si>
    <t>DQ592778</t>
  </si>
  <si>
    <t>hsa_piR_016539</t>
  </si>
  <si>
    <t>piR-57868</t>
  </si>
  <si>
    <t>DQ590756</t>
  </si>
  <si>
    <t>hsa_piR_015191</t>
  </si>
  <si>
    <t>piR-44880</t>
  </si>
  <si>
    <t>DQ576768</t>
  </si>
  <si>
    <t>hsa_piR_004920</t>
  </si>
  <si>
    <t>piR-42491</t>
  </si>
  <si>
    <t>DQ574379</t>
  </si>
  <si>
    <t>hsa_piR_003231</t>
  </si>
  <si>
    <t>piR-38563</t>
  </si>
  <si>
    <t>DQ600497</t>
  </si>
  <si>
    <t>hsa_piR_022282</t>
  </si>
  <si>
    <t>piR-61033</t>
  </si>
  <si>
    <t>DQ594921</t>
  </si>
  <si>
    <t>hsa_piR_018088</t>
  </si>
  <si>
    <t>piR-55213</t>
  </si>
  <si>
    <t>DQ588101</t>
  </si>
  <si>
    <t>hsa_piR_013350</t>
  </si>
  <si>
    <t>piR-56259</t>
  </si>
  <si>
    <t>DQ589147</t>
  </si>
  <si>
    <t>hsa_piR_014010</t>
  </si>
  <si>
    <t>piR-39172</t>
  </si>
  <si>
    <t>DQ601106</t>
  </si>
  <si>
    <t>hsa_piR_022741</t>
  </si>
  <si>
    <t>piR-33338</t>
  </si>
  <si>
    <t>DQ593226</t>
  </si>
  <si>
    <t>hsa_piR_016878</t>
  </si>
  <si>
    <t>piR-45076</t>
  </si>
  <si>
    <t>DQ576964</t>
  </si>
  <si>
    <t>hsa_piR_005045</t>
  </si>
  <si>
    <t>piR-55610</t>
  </si>
  <si>
    <t>DQ588498</t>
  </si>
  <si>
    <t>hsa_piR_013559</t>
  </si>
  <si>
    <t>piR-46071</t>
  </si>
  <si>
    <t>DQ577959</t>
  </si>
  <si>
    <t>hsa_piR_005792</t>
  </si>
  <si>
    <t>piR-57817</t>
  </si>
  <si>
    <t>DQ590705</t>
  </si>
  <si>
    <t>hsa_piR_015151</t>
  </si>
  <si>
    <t>piR-51653</t>
  </si>
  <si>
    <t>DQ584541</t>
  </si>
  <si>
    <t>hsa_piR_010775</t>
  </si>
  <si>
    <t>piR-53651</t>
  </si>
  <si>
    <t>DQ586539</t>
  </si>
  <si>
    <t>hsa_piR_012235</t>
  </si>
  <si>
    <t>piR-30675</t>
  </si>
  <si>
    <t>DQ570563</t>
  </si>
  <si>
    <t>hsa_piR_000458</t>
  </si>
  <si>
    <t>piR-38583</t>
  </si>
  <si>
    <t>DQ600517</t>
  </si>
  <si>
    <t>hsa_piR_022298</t>
  </si>
  <si>
    <t>piR-38532</t>
  </si>
  <si>
    <t>DQ600466</t>
  </si>
  <si>
    <t>hsa_piR_022253</t>
  </si>
  <si>
    <t>piR-36362</t>
  </si>
  <si>
    <t>DQ598296</t>
  </si>
  <si>
    <t>hsa_piR_020572</t>
  </si>
  <si>
    <t>piR-32286</t>
  </si>
  <si>
    <t>DQ582174</t>
  </si>
  <si>
    <t>hsa_piR_008982</t>
  </si>
  <si>
    <t>piR-61273</t>
  </si>
  <si>
    <t>DQ595161</t>
  </si>
  <si>
    <t>hsa_piR_018272</t>
  </si>
  <si>
    <t>piR-34587</t>
  </si>
  <si>
    <t>DQ596521</t>
  </si>
  <si>
    <t>hsa_piR_019311</t>
  </si>
  <si>
    <t>piR-40788</t>
  </si>
  <si>
    <t>DQ572676</t>
  </si>
  <si>
    <t>hsa_piR_002002</t>
  </si>
  <si>
    <t>piR-34977</t>
  </si>
  <si>
    <t>DQ596911</t>
  </si>
  <si>
    <t>hsa_piR_019610</t>
  </si>
  <si>
    <t>piR-44724</t>
  </si>
  <si>
    <t>DQ576612</t>
  </si>
  <si>
    <t>hsa_piR_004804</t>
  </si>
  <si>
    <t>piR-48361</t>
  </si>
  <si>
    <t>DQ580249</t>
  </si>
  <si>
    <t>hsa_piR_007518</t>
  </si>
  <si>
    <t>piR-47615</t>
  </si>
  <si>
    <t>DQ579503</t>
  </si>
  <si>
    <t>hsa_piR_006968</t>
  </si>
  <si>
    <t>piR-45504</t>
  </si>
  <si>
    <t>DQ577392</t>
  </si>
  <si>
    <t>hsa_piR_005378</t>
  </si>
  <si>
    <t>piR-58729</t>
  </si>
  <si>
    <t>DQ591617</t>
  </si>
  <si>
    <t>hsa_piR_015816</t>
  </si>
  <si>
    <t>piR-51420</t>
  </si>
  <si>
    <t>DQ584308</t>
  </si>
  <si>
    <t>hsa_piR_010622</t>
  </si>
  <si>
    <t>piR-61570</t>
  </si>
  <si>
    <t>DQ595458</t>
  </si>
  <si>
    <t>hsa_piR_018514</t>
  </si>
  <si>
    <t>piR-42986</t>
  </si>
  <si>
    <t>DQ574874</t>
  </si>
  <si>
    <t>hsa_piR_003586</t>
  </si>
  <si>
    <t>piR-57393</t>
  </si>
  <si>
    <t>DQ590281</t>
  </si>
  <si>
    <t>hsa_piR_014823</t>
  </si>
  <si>
    <t>piR-57138</t>
  </si>
  <si>
    <t>DQ590026</t>
  </si>
  <si>
    <t>hsa_piR_014632</t>
  </si>
  <si>
    <t>piR-53152</t>
  </si>
  <si>
    <t>DQ586040</t>
  </si>
  <si>
    <t>hsa_piR_011860</t>
  </si>
  <si>
    <t>piR-30709</t>
  </si>
  <si>
    <t>DQ570597</t>
  </si>
  <si>
    <t>hsa_piR_000483</t>
  </si>
  <si>
    <t>piR-60137</t>
  </si>
  <si>
    <t>DQ594025</t>
  </si>
  <si>
    <t>hsa_piR_017380</t>
  </si>
  <si>
    <t>piR-38497</t>
  </si>
  <si>
    <t>DQ600431</t>
  </si>
  <si>
    <t>hsa_piR_022227</t>
  </si>
  <si>
    <t>piR-40673</t>
  </si>
  <si>
    <t>DQ572561</t>
  </si>
  <si>
    <t>hsa_piR_001925</t>
  </si>
  <si>
    <t>piR-52995</t>
  </si>
  <si>
    <t>DQ585883</t>
  </si>
  <si>
    <t>hsa_piR_011736</t>
  </si>
  <si>
    <t>piR-38418</t>
  </si>
  <si>
    <t>DQ600352</t>
  </si>
  <si>
    <t>hsa_piR_022163</t>
  </si>
  <si>
    <t>piR-58466</t>
  </si>
  <si>
    <t>DQ591354</t>
  </si>
  <si>
    <t>hsa_piR_015625</t>
  </si>
  <si>
    <t>piR-34692</t>
  </si>
  <si>
    <t>DQ596626</t>
  </si>
  <si>
    <t>hsa_piR_019386</t>
  </si>
  <si>
    <t>piR-38673</t>
  </si>
  <si>
    <t>DQ600607</t>
  </si>
  <si>
    <t>hsa_piR_022367</t>
  </si>
  <si>
    <t>piR-50334</t>
  </si>
  <si>
    <t>DQ583222</t>
  </si>
  <si>
    <t>hsa_piR_009822</t>
  </si>
  <si>
    <t>piR-38056</t>
  </si>
  <si>
    <t>DQ599990</t>
  </si>
  <si>
    <t>hsa_piR_021895</t>
  </si>
  <si>
    <t>piR-47161</t>
  </si>
  <si>
    <t>DQ579049</t>
  </si>
  <si>
    <t>hsa_piR_006613</t>
  </si>
  <si>
    <t>piR-31230</t>
  </si>
  <si>
    <t>DQ571118</t>
  </si>
  <si>
    <t>hsa_piR_000885</t>
  </si>
  <si>
    <t>piR-39592</t>
  </si>
  <si>
    <t>DQ601526</t>
  </si>
  <si>
    <t>hsa_piR_023057</t>
  </si>
  <si>
    <t>piR-56282</t>
  </si>
  <si>
    <t>DQ589170</t>
  </si>
  <si>
    <t>hsa_piR_014028</t>
  </si>
  <si>
    <t>piR-52664</t>
  </si>
  <si>
    <t>DQ585552</t>
  </si>
  <si>
    <t>hsa_piR_011485</t>
  </si>
  <si>
    <t>piR-51284</t>
  </si>
  <si>
    <t>DQ584172</t>
  </si>
  <si>
    <t>hsa_piR_010523</t>
  </si>
  <si>
    <t>piR-56893</t>
  </si>
  <si>
    <t>DQ589781</t>
  </si>
  <si>
    <t>hsa_piR_014447</t>
  </si>
  <si>
    <t>piR-43246</t>
  </si>
  <si>
    <t>DQ575134</t>
  </si>
  <si>
    <t>hsa_piR_003782</t>
  </si>
  <si>
    <t>piR-43109</t>
  </si>
  <si>
    <t>DQ574997</t>
  </si>
  <si>
    <t>hsa_piR_003678</t>
  </si>
  <si>
    <t>piR-47840</t>
  </si>
  <si>
    <t>DQ579728</t>
  </si>
  <si>
    <t>hsa_piR_007134</t>
  </si>
  <si>
    <t>piR-48816</t>
  </si>
  <si>
    <t>DQ580704</t>
  </si>
  <si>
    <t>hsa_piR_007866</t>
  </si>
  <si>
    <t>piR-33717</t>
  </si>
  <si>
    <t>DQ593605</t>
  </si>
  <si>
    <t>hsa_piR_017081</t>
  </si>
  <si>
    <t>piR-57021</t>
  </si>
  <si>
    <t>DQ589909</t>
  </si>
  <si>
    <t>hsa_piR_014539</t>
  </si>
  <si>
    <t>NA</t>
  </si>
  <si>
    <t>hsa_piR_023386</t>
  </si>
  <si>
    <t>piR-58484</t>
  </si>
  <si>
    <t>DQ591372</t>
  </si>
  <si>
    <t>hsa_piR_015635</t>
  </si>
  <si>
    <t>piR-45633</t>
  </si>
  <si>
    <t>DQ577521</t>
  </si>
  <si>
    <t>hsa_piR_005474</t>
  </si>
  <si>
    <t>piR-43083</t>
  </si>
  <si>
    <t>DQ574971</t>
  </si>
  <si>
    <t>hsa_piR_003654</t>
  </si>
  <si>
    <t>piR-37986</t>
  </si>
  <si>
    <t>DQ599920</t>
  </si>
  <si>
    <t>hsa_piR_021841</t>
  </si>
  <si>
    <t>piR-33845</t>
  </si>
  <si>
    <t>DQ593733</t>
  </si>
  <si>
    <t>hsa_piR_017170</t>
  </si>
  <si>
    <t>piR-43762</t>
  </si>
  <si>
    <t>DQ575650</t>
  </si>
  <si>
    <t>hsa_piR_004145</t>
  </si>
  <si>
    <t>piR-48759</t>
  </si>
  <si>
    <t>DQ580647</t>
  </si>
  <si>
    <t>hsa_piR_007819</t>
  </si>
  <si>
    <t>piR-39482</t>
  </si>
  <si>
    <t>DQ601416</t>
  </si>
  <si>
    <t>hsa_piR_022978</t>
  </si>
  <si>
    <t>piR-39245</t>
  </si>
  <si>
    <t>DQ601179</t>
  </si>
  <si>
    <t>hsa_piR_022794</t>
  </si>
  <si>
    <t>piR-37499</t>
  </si>
  <si>
    <t>DQ599433</t>
  </si>
  <si>
    <t>hsa_piR_021441</t>
  </si>
  <si>
    <t>piR-50176</t>
  </si>
  <si>
    <t>DQ583064</t>
  </si>
  <si>
    <t>hsa_piR_009692</t>
  </si>
  <si>
    <t>piR-36771</t>
  </si>
  <si>
    <t>DQ598705</t>
  </si>
  <si>
    <t>hsa_piR_020851</t>
  </si>
  <si>
    <t>piR-32486</t>
  </si>
  <si>
    <t>DQ582374</t>
  </si>
  <si>
    <t>hsa_piR_009137</t>
  </si>
  <si>
    <t>piR-40176</t>
  </si>
  <si>
    <t>DQ572064</t>
  </si>
  <si>
    <t>hsa_piR_001511</t>
  </si>
  <si>
    <t>piR-46570</t>
  </si>
  <si>
    <t>DQ578458</t>
  </si>
  <si>
    <t>hsa_piR_006169</t>
  </si>
  <si>
    <t>piR-32220</t>
  </si>
  <si>
    <t>DQ582108</t>
  </si>
  <si>
    <t>hsa_piR_008927</t>
  </si>
  <si>
    <t>piR-45726</t>
  </si>
  <si>
    <t>DQ577614</t>
  </si>
  <si>
    <t>hsa_piR_005541</t>
  </si>
  <si>
    <t>piR-35244</t>
  </si>
  <si>
    <t>DQ597178</t>
  </si>
  <si>
    <t>hsa_piR_019797</t>
  </si>
  <si>
    <t>piR-58329</t>
  </si>
  <si>
    <t>DQ591217</t>
  </si>
  <si>
    <t>hsa_piR_015527</t>
  </si>
  <si>
    <t>piR-52888</t>
  </si>
  <si>
    <t>DQ585776</t>
  </si>
  <si>
    <t>hsa_piR_011650</t>
  </si>
  <si>
    <t>piR-33385</t>
  </si>
  <si>
    <t>DQ593273</t>
  </si>
  <si>
    <t>hsa_piR_016900</t>
  </si>
  <si>
    <t>piR-56667</t>
  </si>
  <si>
    <t>DQ589555</t>
  </si>
  <si>
    <t>hsa_piR_014311</t>
  </si>
  <si>
    <t>piR-40008</t>
  </si>
  <si>
    <t>DQ601942</t>
  </si>
  <si>
    <t>hsa_piR_023360</t>
  </si>
  <si>
    <t>piR-52786</t>
  </si>
  <si>
    <t>DQ585674</t>
  </si>
  <si>
    <t>hsa_piR_011574</t>
  </si>
  <si>
    <t>piR-47053</t>
  </si>
  <si>
    <t>DQ578941</t>
  </si>
  <si>
    <t>hsa_piR_006539</t>
  </si>
  <si>
    <t>piR-60360</t>
  </si>
  <si>
    <t>DQ594248</t>
  </si>
  <si>
    <t>hsa_piR_017554</t>
  </si>
  <si>
    <t>piR-31286</t>
  </si>
  <si>
    <t>DQ571174</t>
  </si>
  <si>
    <t>hsa_piR_000925</t>
  </si>
  <si>
    <t>piR-37909</t>
  </si>
  <si>
    <t>DQ599843</t>
  </si>
  <si>
    <t>hsa_piR_021785</t>
  </si>
  <si>
    <t>piR-31838</t>
  </si>
  <si>
    <t>DQ571726</t>
  </si>
  <si>
    <t>hsa_piR_001264</t>
  </si>
  <si>
    <t>piR-39235</t>
  </si>
  <si>
    <t>DQ601169</t>
  </si>
  <si>
    <t>hsa_piR_022785</t>
  </si>
  <si>
    <t>piR-33614</t>
  </si>
  <si>
    <t>DQ593502</t>
  </si>
  <si>
    <t>hsa_piR_017008</t>
  </si>
  <si>
    <t>piR-53671</t>
  </si>
  <si>
    <t>DQ586559</t>
  </si>
  <si>
    <t>hsa_piR_012246</t>
  </si>
  <si>
    <t>piR-58299</t>
  </si>
  <si>
    <t>DQ591187</t>
  </si>
  <si>
    <t>hsa_piR_015503</t>
  </si>
  <si>
    <t>piR-41429</t>
  </si>
  <si>
    <t>DQ573317</t>
  </si>
  <si>
    <t>hsa_piR_002463</t>
  </si>
  <si>
    <t>piR-36637</t>
  </si>
  <si>
    <t>DQ598571</t>
  </si>
  <si>
    <t>hsa_piR_020756</t>
  </si>
  <si>
    <t>piR-46767</t>
  </si>
  <si>
    <t>DQ578655</t>
  </si>
  <si>
    <t>hsa_piR_006331</t>
  </si>
  <si>
    <t>piR-52377</t>
  </si>
  <si>
    <t>DQ585265</t>
  </si>
  <si>
    <t>hsa_piR_011302</t>
  </si>
  <si>
    <t>piR-56031</t>
  </si>
  <si>
    <t>DQ588919</t>
  </si>
  <si>
    <t>hsa_piR_013851</t>
  </si>
  <si>
    <t>piR-62039</t>
  </si>
  <si>
    <t>DQ595927</t>
  </si>
  <si>
    <t>hsa_piR_018870</t>
  </si>
  <si>
    <t>hsa_piR_023410</t>
  </si>
  <si>
    <t>piR-56462</t>
  </si>
  <si>
    <t>DQ589350</t>
  </si>
  <si>
    <t>hsa_piR_014162</t>
  </si>
  <si>
    <t>piR-49322</t>
  </si>
  <si>
    <t>DQ581210</t>
  </si>
  <si>
    <t>hsa_piR_008252</t>
  </si>
  <si>
    <t>piR-49207</t>
  </si>
  <si>
    <t>DQ581095</t>
  </si>
  <si>
    <t>hsa_piR_008161</t>
  </si>
  <si>
    <t>piR-32962</t>
  </si>
  <si>
    <t>DQ582850</t>
  </si>
  <si>
    <t>hsa_piR_009521</t>
  </si>
  <si>
    <t>piR-41800</t>
  </si>
  <si>
    <t>DQ573688</t>
  </si>
  <si>
    <t>hsa_piR_002737</t>
  </si>
  <si>
    <t>piR-54450</t>
  </si>
  <si>
    <t>DQ587338</t>
  </si>
  <si>
    <t>hsa_piR_012802</t>
  </si>
  <si>
    <t>piR-49349</t>
  </si>
  <si>
    <t>DQ581237</t>
  </si>
  <si>
    <t>hsa_piR_008270</t>
  </si>
  <si>
    <t>piR-52782</t>
  </si>
  <si>
    <t>DQ585670</t>
  </si>
  <si>
    <t>hsa_piR_011570</t>
  </si>
  <si>
    <t>piR-60689</t>
  </si>
  <si>
    <t>DQ594577</t>
  </si>
  <si>
    <t>hsa_piR_017809</t>
  </si>
  <si>
    <t>piR-35300</t>
  </si>
  <si>
    <t>DQ597234</t>
  </si>
  <si>
    <t>hsa_piR_019835</t>
  </si>
  <si>
    <t>piR-41245</t>
  </si>
  <si>
    <t>DQ573133</t>
  </si>
  <si>
    <t>hsa_piR_002320</t>
  </si>
  <si>
    <t>piR-48820</t>
  </si>
  <si>
    <t>DQ580708</t>
  </si>
  <si>
    <t>hsa_piR_007870</t>
  </si>
  <si>
    <t>piR-30597</t>
  </si>
  <si>
    <t>DQ570485</t>
  </si>
  <si>
    <t>hsa_piR_000402</t>
  </si>
  <si>
    <t>piR-56423</t>
  </si>
  <si>
    <t>DQ589311</t>
  </si>
  <si>
    <t>hsa_piR_014136</t>
  </si>
  <si>
    <t>piR-31448</t>
  </si>
  <si>
    <t>DQ571336</t>
  </si>
  <si>
    <t>hsa_piR_001043</t>
  </si>
  <si>
    <t>piR-47970</t>
  </si>
  <si>
    <t>DQ579858</t>
  </si>
  <si>
    <t>hsa_piR_007234</t>
  </si>
  <si>
    <t>piR-40415</t>
  </si>
  <si>
    <t>DQ572303</t>
  </si>
  <si>
    <t>hsa_piR_001705</t>
  </si>
  <si>
    <t>piR-34289</t>
  </si>
  <si>
    <t>DQ596223</t>
  </si>
  <si>
    <t>hsa_piR_019100</t>
  </si>
  <si>
    <t>piR-41880</t>
  </si>
  <si>
    <t>DQ573768</t>
  </si>
  <si>
    <t>hsa_piR_002801</t>
  </si>
  <si>
    <t>piR-46708</t>
  </si>
  <si>
    <t>DQ578596</t>
  </si>
  <si>
    <t>hsa_piR_006285</t>
  </si>
  <si>
    <t>piR-46596</t>
  </si>
  <si>
    <t>DQ578484</t>
  </si>
  <si>
    <t>hsa_piR_006191</t>
  </si>
  <si>
    <t>piR-57387</t>
  </si>
  <si>
    <t>DQ590275</t>
  </si>
  <si>
    <t>hsa_piR_014817</t>
  </si>
  <si>
    <t>piR-52754</t>
  </si>
  <si>
    <t>DQ585642</t>
  </si>
  <si>
    <t>hsa_piR_011546</t>
  </si>
  <si>
    <t>piR-40486</t>
  </si>
  <si>
    <t>DQ572374</t>
  </si>
  <si>
    <t>hsa_piR_001765</t>
  </si>
  <si>
    <t>piR-57272</t>
  </si>
  <si>
    <t>DQ590160</t>
  </si>
  <si>
    <t>hsa_piR_014730</t>
  </si>
  <si>
    <t>piR-60397</t>
  </si>
  <si>
    <t>DQ594285</t>
  </si>
  <si>
    <t>hsa_piR_017588</t>
  </si>
  <si>
    <t>piR-33688</t>
  </si>
  <si>
    <t>DQ593576</t>
  </si>
  <si>
    <t>hsa_piR_017062</t>
  </si>
  <si>
    <t>piR-35331</t>
  </si>
  <si>
    <t>DQ597265</t>
  </si>
  <si>
    <t>hsa_piR_019858</t>
  </si>
  <si>
    <t>piR-37447</t>
  </si>
  <si>
    <t>DQ599381</t>
  </si>
  <si>
    <t>hsa_piR_021401</t>
  </si>
  <si>
    <t>piR-55274</t>
  </si>
  <si>
    <t>DQ588162</t>
  </si>
  <si>
    <t>hsa_piR_013395</t>
  </si>
  <si>
    <t>piR-41214</t>
  </si>
  <si>
    <t>DQ573102</t>
  </si>
  <si>
    <t>hsa_piR_002298</t>
  </si>
  <si>
    <t>piR-33274</t>
  </si>
  <si>
    <t>DQ593162</t>
  </si>
  <si>
    <t>hsa_piR_016831</t>
  </si>
  <si>
    <t>piR-52622</t>
  </si>
  <si>
    <t>DQ585510</t>
  </si>
  <si>
    <t>hsa_piR_011476</t>
  </si>
  <si>
    <t>piR-43583</t>
  </si>
  <si>
    <t>DQ575471</t>
  </si>
  <si>
    <t>hsa_piR_004019</t>
  </si>
  <si>
    <t>piR-59968</t>
  </si>
  <si>
    <t>DQ592856</t>
  </si>
  <si>
    <t>hsa_piR_016601</t>
  </si>
  <si>
    <t>piR-57089</t>
  </si>
  <si>
    <t>DQ589977</t>
  </si>
  <si>
    <t>hsa_piR_014587</t>
  </si>
  <si>
    <t>piR-43081</t>
  </si>
  <si>
    <t>DQ574969</t>
  </si>
  <si>
    <t>hsa_piR_003652</t>
  </si>
  <si>
    <t>piR-34220</t>
  </si>
  <si>
    <t>DQ596154</t>
  </si>
  <si>
    <t>hsa_piR_019049</t>
  </si>
  <si>
    <t>piR-38808</t>
  </si>
  <si>
    <t>DQ600742</t>
  </si>
  <si>
    <t>hsa_piR_022473</t>
  </si>
  <si>
    <t>piR-50899</t>
  </si>
  <si>
    <t>DQ583787</t>
  </si>
  <si>
    <t>hsa_piR_010240</t>
  </si>
  <si>
    <t>piR-43691</t>
  </si>
  <si>
    <t>DQ575579</t>
  </si>
  <si>
    <t>hsa_piR_004090</t>
  </si>
  <si>
    <t>piR-53984</t>
  </si>
  <si>
    <t>DQ586872</t>
  </si>
  <si>
    <t>hsa_piR_012472</t>
  </si>
  <si>
    <t>piR-52078</t>
  </si>
  <si>
    <t>DQ584966</t>
  </si>
  <si>
    <t>hsa_piR_011093</t>
  </si>
  <si>
    <t>piR-48327</t>
  </si>
  <si>
    <t>DQ580215</t>
  </si>
  <si>
    <t>hsa_piR_007491</t>
  </si>
  <si>
    <t>piR-57134</t>
  </si>
  <si>
    <t>DQ590022</t>
  </si>
  <si>
    <t>hsa_piR_014628</t>
  </si>
  <si>
    <t>piR-47211</t>
  </si>
  <si>
    <t>DQ579099</t>
  </si>
  <si>
    <t>hsa_piR_006650</t>
  </si>
  <si>
    <t>piR-49289</t>
  </si>
  <si>
    <t>DQ581177</t>
  </si>
  <si>
    <t>hsa_piR_008226</t>
  </si>
  <si>
    <t>piR-47035</t>
  </si>
  <si>
    <t>DQ578923</t>
  </si>
  <si>
    <t>hsa_piR_006528</t>
  </si>
  <si>
    <t>piR-43578</t>
  </si>
  <si>
    <t>DQ575466</t>
  </si>
  <si>
    <t>hsa_piR_004014</t>
  </si>
  <si>
    <t>piR-52680</t>
  </si>
  <si>
    <t>DQ585568</t>
  </si>
  <si>
    <t>hsa_piR_011495</t>
  </si>
  <si>
    <t>piR-42975</t>
  </si>
  <si>
    <t>DQ574863</t>
  </si>
  <si>
    <t>hsa_piR_003580</t>
  </si>
  <si>
    <t>piR-37219</t>
  </si>
  <si>
    <t>DQ599153</t>
  </si>
  <si>
    <t>hsa_piR_021220</t>
  </si>
  <si>
    <t>piR-51649</t>
  </si>
  <si>
    <t>DQ584537</t>
  </si>
  <si>
    <t>hsa_piR_010771</t>
  </si>
  <si>
    <t>piR-60121</t>
  </si>
  <si>
    <t>DQ594009</t>
  </si>
  <si>
    <t>hsa_piR_017366</t>
  </si>
  <si>
    <t>piR-42596</t>
  </si>
  <si>
    <t>DQ574484</t>
  </si>
  <si>
    <t>hsa_piR_003304</t>
  </si>
  <si>
    <t>piR-60979</t>
  </si>
  <si>
    <t>DQ594867</t>
  </si>
  <si>
    <t>hsa_piR_018044</t>
  </si>
  <si>
    <t>piR-50041</t>
  </si>
  <si>
    <t>DQ582929</t>
  </si>
  <si>
    <t>hsa_piR_009584</t>
  </si>
  <si>
    <t>piR-59426</t>
  </si>
  <si>
    <t>DQ592314</t>
  </si>
  <si>
    <t>hsa_piR_016375</t>
  </si>
  <si>
    <t>piR-47086</t>
  </si>
  <si>
    <t>DQ578974</t>
  </si>
  <si>
    <t>hsa_piR_006562</t>
  </si>
  <si>
    <t>piR-33405</t>
  </si>
  <si>
    <t>DQ593293</t>
  </si>
  <si>
    <t>hsa_piR_016909</t>
  </si>
  <si>
    <t>piR-60466</t>
  </si>
  <si>
    <t>DQ594354</t>
  </si>
  <si>
    <t>hsa_piR_017638</t>
  </si>
  <si>
    <t>piR-38552</t>
  </si>
  <si>
    <t>DQ600486</t>
  </si>
  <si>
    <t>hsa_piR_022273</t>
  </si>
  <si>
    <t>piR-48201</t>
  </si>
  <si>
    <t>DQ580089</t>
  </si>
  <si>
    <t>hsa_piR_007403</t>
  </si>
  <si>
    <t>piR-52615</t>
  </si>
  <si>
    <t>DQ585503</t>
  </si>
  <si>
    <t>hsa_piR_011469</t>
  </si>
  <si>
    <t>piR-61029</t>
  </si>
  <si>
    <t>DQ594917</t>
  </si>
  <si>
    <t>hsa_piR_018085</t>
  </si>
  <si>
    <t>piR-55598</t>
  </si>
  <si>
    <t>DQ588486</t>
  </si>
  <si>
    <t>hsa_piR_013549</t>
  </si>
  <si>
    <t>piR-60038</t>
  </si>
  <si>
    <t>DQ593926</t>
  </si>
  <si>
    <t>hsa_piR_017309</t>
  </si>
  <si>
    <t>piR-47439</t>
  </si>
  <si>
    <t>DQ579327</t>
  </si>
  <si>
    <t>hsa_piR_006837</t>
  </si>
  <si>
    <t>piR-45027</t>
  </si>
  <si>
    <t>DQ576915</t>
  </si>
  <si>
    <t>hsa_piR_005016</t>
  </si>
  <si>
    <t>piR-36606</t>
  </si>
  <si>
    <t>DQ598540</t>
  </si>
  <si>
    <t>hsa_piR_020737</t>
  </si>
  <si>
    <t>piR-36758</t>
  </si>
  <si>
    <t>DQ598692</t>
  </si>
  <si>
    <t>hsa_piR_020841</t>
  </si>
  <si>
    <t>piR-52681</t>
  </si>
  <si>
    <t>DQ585569</t>
  </si>
  <si>
    <t>hsa_piR_011496</t>
  </si>
  <si>
    <t>piR-53028</t>
  </si>
  <si>
    <t>DQ585916</t>
  </si>
  <si>
    <t>hsa_piR_011764</t>
  </si>
  <si>
    <t>piR-61404</t>
  </si>
  <si>
    <t>DQ595292</t>
  </si>
  <si>
    <t>hsa_piR_018380</t>
  </si>
  <si>
    <t>piR-36843</t>
  </si>
  <si>
    <t>DQ598777</t>
  </si>
  <si>
    <t>hsa_piR_020912</t>
  </si>
  <si>
    <t>piR-31023</t>
  </si>
  <si>
    <t>DQ570911</t>
  </si>
  <si>
    <t>hsa_piR_000731</t>
  </si>
  <si>
    <t>piR-51397</t>
  </si>
  <si>
    <t>DQ584285</t>
  </si>
  <si>
    <t>hsa_piR_010601</t>
  </si>
  <si>
    <t>piR-61028</t>
  </si>
  <si>
    <t>DQ594916</t>
  </si>
  <si>
    <t>hsa_piR_018084</t>
  </si>
  <si>
    <t>piR-61825</t>
  </si>
  <si>
    <t>DQ595713</t>
  </si>
  <si>
    <t>hsa_piR_018703</t>
  </si>
  <si>
    <t>piR-51670</t>
  </si>
  <si>
    <t>DQ584558</t>
  </si>
  <si>
    <t>hsa_piR_010790</t>
  </si>
  <si>
    <t>piR-57016</t>
  </si>
  <si>
    <t>DQ589904</t>
  </si>
  <si>
    <t>hsa_piR_014534</t>
  </si>
  <si>
    <t>piR-57070</t>
  </si>
  <si>
    <t>DQ589958</t>
  </si>
  <si>
    <t>hsa_piR_014571</t>
  </si>
  <si>
    <t>piR-37849</t>
  </si>
  <si>
    <t>DQ599783</t>
  </si>
  <si>
    <t>hsa_piR_021736</t>
  </si>
  <si>
    <t>piR-58012</t>
  </si>
  <si>
    <t>DQ590900</t>
  </si>
  <si>
    <t>hsa_piR_015300</t>
  </si>
  <si>
    <t>piR-36964</t>
  </si>
  <si>
    <t>DQ598898</t>
  </si>
  <si>
    <t>hsa_piR_021014</t>
  </si>
  <si>
    <t>piR-48931</t>
  </si>
  <si>
    <t>DQ580819</t>
  </si>
  <si>
    <t>hsa_piR_007957</t>
  </si>
  <si>
    <t>piR-48822</t>
  </si>
  <si>
    <t>DQ580710</t>
  </si>
  <si>
    <t>hsa_piR_007871</t>
  </si>
  <si>
    <t>piR-60099</t>
  </si>
  <si>
    <t>DQ593987</t>
  </si>
  <si>
    <t>hsa_piR_017349</t>
  </si>
  <si>
    <t>piR-39537</t>
  </si>
  <si>
    <t>DQ601471</t>
  </si>
  <si>
    <t>hsa_piR_023022</t>
  </si>
  <si>
    <t>piR-43870</t>
  </si>
  <si>
    <t>DQ575758</t>
  </si>
  <si>
    <t>hsa_piR_004223</t>
  </si>
  <si>
    <t>piR-33054</t>
  </si>
  <si>
    <t>DQ592942</t>
  </si>
  <si>
    <t>hsa_piR_016668</t>
  </si>
  <si>
    <t>piR-54522</t>
  </si>
  <si>
    <t>DQ587410</t>
  </si>
  <si>
    <t>hsa_piR_012858</t>
  </si>
  <si>
    <t>piR-43759</t>
  </si>
  <si>
    <t>DQ575647</t>
  </si>
  <si>
    <t>hsa_piR_004142</t>
  </si>
  <si>
    <t>piR-40678</t>
  </si>
  <si>
    <t>DQ572566</t>
  </si>
  <si>
    <t>hsa_piR_001930</t>
  </si>
  <si>
    <t>piR-56078</t>
  </si>
  <si>
    <t>DQ588966</t>
  </si>
  <si>
    <t>hsa_piR_013886</t>
  </si>
  <si>
    <t>piR-35252</t>
  </si>
  <si>
    <t>DQ597186</t>
  </si>
  <si>
    <t>hsa_piR_019804</t>
  </si>
  <si>
    <t>piR-32988</t>
  </si>
  <si>
    <t>DQ582876</t>
  </si>
  <si>
    <t>hsa_piR_009544</t>
  </si>
  <si>
    <t>piR-48553</t>
  </si>
  <si>
    <t>DQ580441</t>
  </si>
  <si>
    <t>hsa_piR_007661</t>
  </si>
  <si>
    <t>piR-30111</t>
  </si>
  <si>
    <t>DQ569999</t>
  </si>
  <si>
    <t>hsa_piR_000049</t>
  </si>
  <si>
    <t>piR-31233</t>
  </si>
  <si>
    <t>DQ571121</t>
  </si>
  <si>
    <t>hsa_piR_000888</t>
  </si>
  <si>
    <t>piR-48691</t>
  </si>
  <si>
    <t>DQ580579</t>
  </si>
  <si>
    <t>hsa_piR_007771</t>
  </si>
  <si>
    <t>piR-48325</t>
  </si>
  <si>
    <t>DQ580213</t>
  </si>
  <si>
    <t>hsa_piR_007489</t>
  </si>
  <si>
    <t>piR-51367</t>
  </si>
  <si>
    <t>DQ584255</t>
  </si>
  <si>
    <t>hsa_piR_010582</t>
  </si>
  <si>
    <t>piR-52179</t>
  </si>
  <si>
    <t>DQ585067</t>
  </si>
  <si>
    <t>hsa_piR_011164</t>
  </si>
  <si>
    <t>piR-54498</t>
  </si>
  <si>
    <t>DQ587386</t>
  </si>
  <si>
    <t>hsa_piR_012841</t>
  </si>
  <si>
    <t>piR-56391</t>
  </si>
  <si>
    <t>DQ589279</t>
  </si>
  <si>
    <t>hsa_piR_014111</t>
  </si>
  <si>
    <t>piR-32265</t>
  </si>
  <si>
    <t>DQ582153</t>
  </si>
  <si>
    <t>hsa_piR_008966</t>
  </si>
  <si>
    <t>piR-45437</t>
  </si>
  <si>
    <t>DQ577325</t>
  </si>
  <si>
    <t>hsa_piR_005323</t>
  </si>
  <si>
    <t>piR-36368</t>
  </si>
  <si>
    <t>DQ598302</t>
  </si>
  <si>
    <t>hsa_piR_020577</t>
  </si>
  <si>
    <t>piR-32447</t>
  </si>
  <si>
    <t>DQ582335</t>
  </si>
  <si>
    <t>hsa_piR_009106</t>
  </si>
  <si>
    <t>piR-44703</t>
  </si>
  <si>
    <t>DQ576591</t>
  </si>
  <si>
    <t>hsa_piR_004791</t>
  </si>
  <si>
    <t>piR-35993</t>
  </si>
  <si>
    <t>DQ597927</t>
  </si>
  <si>
    <t>hsa_piR_020333</t>
  </si>
  <si>
    <t>piR-44541</t>
  </si>
  <si>
    <t>DQ576429</t>
  </si>
  <si>
    <t>hsa_piR_004684</t>
  </si>
  <si>
    <t>piR-38512</t>
  </si>
  <si>
    <t>DQ600446</t>
  </si>
  <si>
    <t>hsa_piR_022236</t>
  </si>
  <si>
    <t>piR-39274</t>
  </si>
  <si>
    <t>DQ601208</t>
  </si>
  <si>
    <t>hsa_piR_022817</t>
  </si>
  <si>
    <t>piR-35431</t>
  </si>
  <si>
    <t>DQ597365</t>
  </si>
  <si>
    <t>hsa_piR_019927</t>
  </si>
  <si>
    <t>piR-30443</t>
  </si>
  <si>
    <t>DQ570331</t>
  </si>
  <si>
    <t>hsa_piR_000283</t>
  </si>
  <si>
    <t>piR-43751</t>
  </si>
  <si>
    <t>DQ575639</t>
  </si>
  <si>
    <t>hsa_piR_004137</t>
  </si>
  <si>
    <t>piR-49732</t>
  </si>
  <si>
    <t>DQ581620</t>
  </si>
  <si>
    <t>hsa_piR_008562</t>
  </si>
  <si>
    <t>piR-30170</t>
  </si>
  <si>
    <t>DQ570058</t>
  </si>
  <si>
    <t>hsa_piR_000093</t>
  </si>
  <si>
    <t>piR-43167</t>
  </si>
  <si>
    <t>DQ575055</t>
  </si>
  <si>
    <t>hsa_piR_003722</t>
  </si>
  <si>
    <t>piR-46216</t>
  </si>
  <si>
    <t>DQ578104</t>
  </si>
  <si>
    <t>hsa_piR_005901</t>
  </si>
  <si>
    <t>piR-61394</t>
  </si>
  <si>
    <t>DQ595282</t>
  </si>
  <si>
    <t>hsa_piR_018372</t>
  </si>
  <si>
    <t>piR-35251</t>
  </si>
  <si>
    <t>DQ597185</t>
  </si>
  <si>
    <t>hsa_piR_019803</t>
  </si>
  <si>
    <t>piR-37972</t>
  </si>
  <si>
    <t>DQ599906</t>
  </si>
  <si>
    <t>hsa_piR_021830</t>
  </si>
  <si>
    <t>piR-53709</t>
  </si>
  <si>
    <t>DQ586597</t>
  </si>
  <si>
    <t>hsa_piR_012272</t>
  </si>
  <si>
    <t>piR-42126</t>
  </si>
  <si>
    <t>DQ574014</t>
  </si>
  <si>
    <t>hsa_piR_002985</t>
  </si>
  <si>
    <t>piR-52193</t>
  </si>
  <si>
    <t>DQ585081</t>
  </si>
  <si>
    <t>hsa_piR_011176</t>
  </si>
  <si>
    <t>piR-39349</t>
  </si>
  <si>
    <t>DQ601283</t>
  </si>
  <si>
    <t>hsa_piR_022881</t>
  </si>
  <si>
    <t>piR-50436</t>
  </si>
  <si>
    <t>DQ583324</t>
  </si>
  <si>
    <t>hsa_piR_009894</t>
  </si>
  <si>
    <t>piR-61291</t>
  </si>
  <si>
    <t>DQ595179</t>
  </si>
  <si>
    <t>hsa_piR_018286</t>
  </si>
  <si>
    <t>piR-52762</t>
  </si>
  <si>
    <t>DQ585650</t>
  </si>
  <si>
    <t>hsa_piR_011553</t>
  </si>
  <si>
    <t>piR-42654</t>
  </si>
  <si>
    <t>DQ574542</t>
  </si>
  <si>
    <t>hsa_piR_003352</t>
  </si>
  <si>
    <t>piR-31745</t>
  </si>
  <si>
    <t>DQ571633</t>
  </si>
  <si>
    <t>hsa_piR_001225</t>
  </si>
  <si>
    <t>piR-41988</t>
  </si>
  <si>
    <t>DQ573876</t>
  </si>
  <si>
    <t>hsa_piR_002881</t>
  </si>
  <si>
    <t>piR-47052</t>
  </si>
  <si>
    <t>DQ578940</t>
  </si>
  <si>
    <t>hsa_piR_006538</t>
  </si>
  <si>
    <t>piR-32285</t>
  </si>
  <si>
    <t>DQ582173</t>
  </si>
  <si>
    <t>hsa_piR_008981</t>
  </si>
  <si>
    <t>piR-33031</t>
  </si>
  <si>
    <t>DQ592919</t>
  </si>
  <si>
    <t>hsa_piR_016649</t>
  </si>
  <si>
    <t>piR-47594</t>
  </si>
  <si>
    <t>DQ579482</t>
  </si>
  <si>
    <t>hsa_piR_006952</t>
  </si>
  <si>
    <t>piR-58098</t>
  </si>
  <si>
    <t>DQ590986</t>
  </si>
  <si>
    <t>hsa_piR_015363</t>
  </si>
  <si>
    <t>piR-52879</t>
  </si>
  <si>
    <t>DQ585767</t>
  </si>
  <si>
    <t>hsa_piR_011643</t>
  </si>
  <si>
    <t>piR-33165</t>
  </si>
  <si>
    <t>DQ593053</t>
  </si>
  <si>
    <t>hsa_piR_016746</t>
  </si>
  <si>
    <t>piR-39614</t>
  </si>
  <si>
    <t>DQ601548</t>
  </si>
  <si>
    <t>hsa_piR_023074</t>
  </si>
  <si>
    <t>piR-58225</t>
  </si>
  <si>
    <t>DQ591113</t>
  </si>
  <si>
    <t>hsa_piR_015454</t>
  </si>
  <si>
    <t>piR-40191</t>
  </si>
  <si>
    <t>DQ572079</t>
  </si>
  <si>
    <t>hsa_piR_001524</t>
  </si>
  <si>
    <t>piR-42560</t>
  </si>
  <si>
    <t>DQ574448</t>
  </si>
  <si>
    <t>hsa_piR_003276</t>
  </si>
  <si>
    <t>piR-49713</t>
  </si>
  <si>
    <t>DQ581601</t>
  </si>
  <si>
    <t>hsa_piR_008547</t>
  </si>
  <si>
    <t>piR-51979</t>
  </si>
  <si>
    <t>DQ584867</t>
  </si>
  <si>
    <t>hsa_piR_011014</t>
  </si>
  <si>
    <t>piR-39363</t>
  </si>
  <si>
    <t>DQ601297</t>
  </si>
  <si>
    <t>hsa_piR_022894</t>
  </si>
  <si>
    <t>piR-44451</t>
  </si>
  <si>
    <t>DQ576339</t>
  </si>
  <si>
    <t>hsa_piR_004609</t>
  </si>
  <si>
    <t>piR-34675</t>
  </si>
  <si>
    <t>DQ596609</t>
  </si>
  <si>
    <t>hsa_piR_019373</t>
  </si>
  <si>
    <t>piR-38708</t>
  </si>
  <si>
    <t>DQ600642</t>
  </si>
  <si>
    <t>hsa_piR_022395</t>
  </si>
  <si>
    <t>piR-38564</t>
  </si>
  <si>
    <t>DQ600498</t>
  </si>
  <si>
    <t>hsa_piR_022283</t>
  </si>
  <si>
    <t>piR-52542</t>
  </si>
  <si>
    <t>DQ585430</t>
  </si>
  <si>
    <t>hsa_piR_011422</t>
  </si>
  <si>
    <t>piR-37992</t>
  </si>
  <si>
    <t>DQ599926</t>
  </si>
  <si>
    <t>hsa_piR_021845</t>
  </si>
  <si>
    <t>piR-34740</t>
  </si>
  <si>
    <t>DQ596674</t>
  </si>
  <si>
    <t>hsa_piR_019424</t>
  </si>
  <si>
    <t>piR-46136</t>
  </si>
  <si>
    <t>DQ578024</t>
  </si>
  <si>
    <t>hsa_piR_005842</t>
  </si>
  <si>
    <t>piR-59427</t>
  </si>
  <si>
    <t>DQ592315</t>
  </si>
  <si>
    <t>hsa_piR_016376</t>
  </si>
  <si>
    <t>piR-36559</t>
  </si>
  <si>
    <t>DQ598493</t>
  </si>
  <si>
    <t>hsa_piR_020701</t>
  </si>
  <si>
    <t>piR-52240</t>
  </si>
  <si>
    <t>DQ585128</t>
  </si>
  <si>
    <t>hsa_piR_011209</t>
  </si>
  <si>
    <t>piR-54086</t>
  </si>
  <si>
    <t>DQ586974</t>
  </si>
  <si>
    <t>hsa_piR_012548</t>
  </si>
  <si>
    <t>piR-34245</t>
  </si>
  <si>
    <t>DQ596179</t>
  </si>
  <si>
    <t>hsa_piR_019064</t>
  </si>
  <si>
    <t>piR-53864</t>
  </si>
  <si>
    <t>DQ586752</t>
  </si>
  <si>
    <t>hsa_piR_012380</t>
  </si>
  <si>
    <t>piR-62008</t>
  </si>
  <si>
    <t>DQ595896</t>
  </si>
  <si>
    <t>hsa_piR_018846</t>
  </si>
  <si>
    <t>piR-37675</t>
  </si>
  <si>
    <t>DQ599609</t>
  </si>
  <si>
    <t>hsa_piR_021586</t>
  </si>
  <si>
    <t>piR-47851</t>
  </si>
  <si>
    <t>DQ579739</t>
  </si>
  <si>
    <t>hsa_piR_007140</t>
  </si>
  <si>
    <t>piR-41674</t>
  </si>
  <si>
    <t>DQ573562</t>
  </si>
  <si>
    <t>hsa_piR_002637</t>
  </si>
  <si>
    <t>piR-44757</t>
  </si>
  <si>
    <t>DQ576645</t>
  </si>
  <si>
    <t>hsa_piR_004829</t>
  </si>
  <si>
    <t>piR-50586</t>
  </si>
  <si>
    <t>DQ583474</t>
  </si>
  <si>
    <t>hsa_piR_010010</t>
  </si>
  <si>
    <t>piR-49537</t>
  </si>
  <si>
    <t>DQ581425</t>
  </si>
  <si>
    <t>hsa_piR_008418</t>
  </si>
  <si>
    <t>piR-41881</t>
  </si>
  <si>
    <t>DQ573769</t>
  </si>
  <si>
    <t>hsa_piR_002802</t>
  </si>
  <si>
    <t>piR-38014</t>
  </si>
  <si>
    <t>DQ599948</t>
  </si>
  <si>
    <t>hsa_piR_021863</t>
  </si>
  <si>
    <t>piR-44990</t>
  </si>
  <si>
    <t>DQ576878</t>
  </si>
  <si>
    <t>hsa_piR_004991</t>
  </si>
  <si>
    <t>piR-32864</t>
  </si>
  <si>
    <t>DQ582752</t>
  </si>
  <si>
    <t>hsa_piR_009444</t>
  </si>
  <si>
    <t>piR-45565</t>
  </si>
  <si>
    <t>DQ577453</t>
  </si>
  <si>
    <t>hsa_piR_005420</t>
  </si>
  <si>
    <t>piR-33919</t>
  </si>
  <si>
    <t>DQ593807</t>
  </si>
  <si>
    <t>hsa_piR_017218</t>
  </si>
  <si>
    <t>piR-57631</t>
  </si>
  <si>
    <t>DQ590519</t>
  </si>
  <si>
    <t>hsa_piR_015003</t>
  </si>
  <si>
    <t>piR-56806</t>
  </si>
  <si>
    <t>DQ589694</t>
  </si>
  <si>
    <t>hsa_piR_014389</t>
  </si>
  <si>
    <t>piR-58815</t>
  </si>
  <si>
    <t>DQ591703</t>
  </si>
  <si>
    <t>hsa_piR_015880</t>
  </si>
  <si>
    <t>piR-60664</t>
  </si>
  <si>
    <t>DQ594552</t>
  </si>
  <si>
    <t>hsa_piR_017787</t>
  </si>
  <si>
    <t>piR-41406</t>
  </si>
  <si>
    <t>DQ573294</t>
  </si>
  <si>
    <t>hsa_piR_002442</t>
  </si>
  <si>
    <t>piR-42366</t>
  </si>
  <si>
    <t>DQ574254</t>
  </si>
  <si>
    <t>hsa_piR_003139</t>
  </si>
  <si>
    <t>piR-33432</t>
  </si>
  <si>
    <t>DQ593320</t>
  </si>
  <si>
    <t>hsa_piR_016924</t>
  </si>
  <si>
    <t>piR-37263</t>
  </si>
  <si>
    <t>DQ599197</t>
  </si>
  <si>
    <t>hsa_piR_021257</t>
  </si>
  <si>
    <t>piR-32432</t>
  </si>
  <si>
    <t>DQ582320</t>
  </si>
  <si>
    <t>hsa_piR_009092</t>
  </si>
  <si>
    <t>piR-31101</t>
  </si>
  <si>
    <t>DQ570989</t>
  </si>
  <si>
    <t>hsa_piR_000792</t>
  </si>
  <si>
    <t>piR-61539</t>
  </si>
  <si>
    <t>DQ595427</t>
  </si>
  <si>
    <t>hsa_piR_018491</t>
  </si>
  <si>
    <t>piR-40229</t>
  </si>
  <si>
    <t>DQ572117</t>
  </si>
  <si>
    <t>hsa_piR_001553</t>
  </si>
  <si>
    <t>piR-37380</t>
  </si>
  <si>
    <t>DQ599314</t>
  </si>
  <si>
    <t>hsa_piR_021338</t>
  </si>
  <si>
    <t>piR-58705</t>
  </si>
  <si>
    <t>DQ591593</t>
  </si>
  <si>
    <t>hsa_piR_015798</t>
  </si>
  <si>
    <t>piR-59380</t>
  </si>
  <si>
    <t>DQ592268</t>
  </si>
  <si>
    <t>hsa_piR_016341</t>
  </si>
  <si>
    <t>piR-48763</t>
  </si>
  <si>
    <t>DQ580651</t>
  </si>
  <si>
    <t>hsa_piR_007823</t>
  </si>
  <si>
    <t>piR-54924</t>
  </si>
  <si>
    <t>DQ587812</t>
  </si>
  <si>
    <t>hsa_piR_013137</t>
  </si>
  <si>
    <t>piR-36649</t>
  </si>
  <si>
    <t>DQ598583</t>
  </si>
  <si>
    <t>hsa_piR_020765</t>
  </si>
  <si>
    <t>piR-57916</t>
  </si>
  <si>
    <t>DQ590804</t>
  </si>
  <si>
    <t>hsa_piR_015229</t>
  </si>
  <si>
    <t>piR-30524</t>
  </si>
  <si>
    <t>DQ570412</t>
  </si>
  <si>
    <t>hsa_piR_000345</t>
  </si>
  <si>
    <t>piR-55035</t>
  </si>
  <si>
    <t>DQ587923</t>
  </si>
  <si>
    <t>hsa_piR_013224</t>
  </si>
  <si>
    <t>piR-58255</t>
  </si>
  <si>
    <t>DQ591143</t>
  </si>
  <si>
    <t>hsa_piR_015476</t>
  </si>
  <si>
    <t>piR-53423</t>
  </si>
  <si>
    <t>DQ586311</t>
  </si>
  <si>
    <t>hsa_piR_012071</t>
  </si>
  <si>
    <t>piR-57994</t>
  </si>
  <si>
    <t>DQ590882</t>
  </si>
  <si>
    <t>hsa_piR_015288</t>
  </si>
  <si>
    <t>piR-34776</t>
  </si>
  <si>
    <t>DQ596710</t>
  </si>
  <si>
    <t>hsa_piR_019454</t>
  </si>
  <si>
    <t>piR-37077</t>
  </si>
  <si>
    <t>DQ599011</t>
  </si>
  <si>
    <t>hsa_piR_021103</t>
  </si>
  <si>
    <t>piR-42259</t>
  </si>
  <si>
    <t>DQ574147</t>
  </si>
  <si>
    <t>hsa_piR_003066</t>
  </si>
  <si>
    <t>piR-32330</t>
  </si>
  <si>
    <t>DQ582218</t>
  </si>
  <si>
    <t>hsa_piR_009016</t>
  </si>
  <si>
    <t>piR-58192</t>
  </si>
  <si>
    <t>DQ591080</t>
  </si>
  <si>
    <t>hsa_piR_015428</t>
  </si>
  <si>
    <t>piR-47014</t>
  </si>
  <si>
    <t>DQ578902</t>
  </si>
  <si>
    <t>hsa_piR_006509</t>
  </si>
  <si>
    <t>piR-49838</t>
  </si>
  <si>
    <t>DQ581726</t>
  </si>
  <si>
    <t>hsa_piR_008638</t>
  </si>
  <si>
    <t>piR-36174</t>
  </si>
  <si>
    <t>DQ598108</t>
  </si>
  <si>
    <t>hsa_piR_020453</t>
  </si>
  <si>
    <t>piR-61083</t>
  </si>
  <si>
    <t>DQ594971</t>
  </si>
  <si>
    <t>hsa_piR_018130</t>
  </si>
  <si>
    <t>piR-45790</t>
  </si>
  <si>
    <t>DQ577678</t>
  </si>
  <si>
    <t>hsa_piR_005592</t>
  </si>
  <si>
    <t>piR-60370</t>
  </si>
  <si>
    <t>DQ594258</t>
  </si>
  <si>
    <t>hsa_piR_017561</t>
  </si>
  <si>
    <t>piR-60029</t>
  </si>
  <si>
    <t>DQ593917</t>
  </si>
  <si>
    <t>hsa_piR_017302</t>
  </si>
  <si>
    <t>piR-50505</t>
  </si>
  <si>
    <t>DQ583393</t>
  </si>
  <si>
    <t>hsa_piR_009948</t>
  </si>
  <si>
    <t>piR-48336</t>
  </si>
  <si>
    <t>DQ580224</t>
  </si>
  <si>
    <t>hsa_piR_007498</t>
  </si>
  <si>
    <t>piR-61930</t>
  </si>
  <si>
    <t>DQ595818</t>
  </si>
  <si>
    <t>hsa_piR_018788</t>
  </si>
  <si>
    <t>piR-30549</t>
  </si>
  <si>
    <t>DQ570437</t>
  </si>
  <si>
    <t>hsa_piR_000365</t>
  </si>
  <si>
    <t>piR-52530</t>
  </si>
  <si>
    <t>DQ585418</t>
  </si>
  <si>
    <t>hsa_piR_011416</t>
  </si>
  <si>
    <t>piR-33324</t>
  </si>
  <si>
    <t>DQ593212</t>
  </si>
  <si>
    <t>hsa_piR_016871</t>
  </si>
  <si>
    <t>piR-46921</t>
  </si>
  <si>
    <t>DQ578809</t>
  </si>
  <si>
    <t>hsa_piR_006446</t>
  </si>
  <si>
    <t>piR-60920</t>
  </si>
  <si>
    <t>DQ594808</t>
  </si>
  <si>
    <t>hsa_piR_017997</t>
  </si>
  <si>
    <t>piR-34044</t>
  </si>
  <si>
    <t>DQ595978</t>
  </si>
  <si>
    <t>hsa_piR_018910</t>
  </si>
  <si>
    <t>piR-43458</t>
  </si>
  <si>
    <t>DQ575346</t>
  </si>
  <si>
    <t>hsa_piR_003925</t>
  </si>
  <si>
    <t>piR-48915</t>
  </si>
  <si>
    <t>DQ580803</t>
  </si>
  <si>
    <t>hsa_piR_007946</t>
  </si>
  <si>
    <t>piR-58876</t>
  </si>
  <si>
    <t>DQ591764</t>
  </si>
  <si>
    <t>hsa_piR_015930</t>
  </si>
  <si>
    <t>piR-30832</t>
  </si>
  <si>
    <t>DQ570720</t>
  </si>
  <si>
    <t>hsa_piR_000578</t>
  </si>
  <si>
    <t>piR-52423</t>
  </si>
  <si>
    <t>DQ585311</t>
  </si>
  <si>
    <t>hsa_piR_011337</t>
  </si>
  <si>
    <t>piR-54647</t>
  </si>
  <si>
    <t>DQ587535</t>
  </si>
  <si>
    <t>hsa_piR_012940</t>
  </si>
  <si>
    <t>piR-39281</t>
  </si>
  <si>
    <t>DQ601215</t>
  </si>
  <si>
    <t>hsa_piR_022823</t>
  </si>
  <si>
    <t>piR-30340</t>
  </si>
  <si>
    <t>DQ570228</t>
  </si>
  <si>
    <t>hsa_piR_000213</t>
  </si>
  <si>
    <t>piR-30363</t>
  </si>
  <si>
    <t>DQ570251</t>
  </si>
  <si>
    <t>hsa_piR_000234</t>
  </si>
  <si>
    <t>piR-30885</t>
  </si>
  <si>
    <t>DQ570773</t>
  </si>
  <si>
    <t>hsa_piR_000620</t>
  </si>
  <si>
    <t>piR-40649</t>
  </si>
  <si>
    <t>DQ572537</t>
  </si>
  <si>
    <t>hsa_piR_001904</t>
  </si>
  <si>
    <t>piR-41806</t>
  </si>
  <si>
    <t>DQ573694</t>
  </si>
  <si>
    <t>hsa_piR_002743</t>
  </si>
  <si>
    <t>piR-44767</t>
  </si>
  <si>
    <t>DQ576655</t>
  </si>
  <si>
    <t>hsa_piR_004836</t>
  </si>
  <si>
    <t>piR-47542</t>
  </si>
  <si>
    <t>DQ579430</t>
  </si>
  <si>
    <t>hsa_piR_006916</t>
  </si>
  <si>
    <t>piR-48332</t>
  </si>
  <si>
    <t>DQ580220</t>
  </si>
  <si>
    <t>hsa_piR_007494</t>
  </si>
  <si>
    <t>piR-32643</t>
  </si>
  <si>
    <t>DQ582531</t>
  </si>
  <si>
    <t>hsa_piR_009260</t>
  </si>
  <si>
    <t>piR-51579</t>
  </si>
  <si>
    <t>DQ584467</t>
  </si>
  <si>
    <t>hsa_piR_010721</t>
  </si>
  <si>
    <t>piR-53076</t>
  </si>
  <si>
    <t>DQ585964</t>
  </si>
  <si>
    <t>hsa_piR_011801</t>
  </si>
  <si>
    <t>piR-55177</t>
  </si>
  <si>
    <t>DQ588065</t>
  </si>
  <si>
    <t>hsa_piR_013322</t>
  </si>
  <si>
    <t>piR-55275</t>
  </si>
  <si>
    <t>DQ588163</t>
  </si>
  <si>
    <t>hsa_piR_013396</t>
  </si>
  <si>
    <t>piR-57495</t>
  </si>
  <si>
    <t>DQ590383</t>
  </si>
  <si>
    <t>hsa_piR_014907</t>
  </si>
  <si>
    <t>piR-34024</t>
  </si>
  <si>
    <t>DQ593912</t>
  </si>
  <si>
    <t>hsa_piR_017297</t>
  </si>
  <si>
    <t>piR-61024</t>
  </si>
  <si>
    <t>DQ594912</t>
  </si>
  <si>
    <t>hsa_piR_018080</t>
  </si>
  <si>
    <t>piR-35358</t>
  </si>
  <si>
    <t>DQ597292</t>
  </si>
  <si>
    <t>hsa_piR_019875</t>
  </si>
  <si>
    <t>piR-35553</t>
  </si>
  <si>
    <t>DQ597487</t>
  </si>
  <si>
    <t>hsa_piR_020011</t>
  </si>
  <si>
    <t>piR-37103</t>
  </si>
  <si>
    <t>DQ599037</t>
  </si>
  <si>
    <t>hsa_piR_021126</t>
  </si>
  <si>
    <t>piR-37210</t>
  </si>
  <si>
    <t>DQ599144</t>
  </si>
  <si>
    <t>hsa_piR_021212</t>
  </si>
  <si>
    <t>piR-37705</t>
  </si>
  <si>
    <t>DQ599639</t>
  </si>
  <si>
    <t>hsa_piR_021612</t>
  </si>
  <si>
    <t>piR-39058</t>
  </si>
  <si>
    <t>DQ600992</t>
  </si>
  <si>
    <t>hsa_piR_022648</t>
  </si>
  <si>
    <t>piR-45680</t>
  </si>
  <si>
    <t>DQ577568</t>
  </si>
  <si>
    <t>hsa_piR_005508</t>
  </si>
  <si>
    <t>piR-33848</t>
  </si>
  <si>
    <t>DQ593736</t>
  </si>
  <si>
    <t>hsa_piR_017173</t>
  </si>
  <si>
    <t>piR-61320</t>
  </si>
  <si>
    <t>DQ595208</t>
  </si>
  <si>
    <t>hsa_piR_018311</t>
  </si>
  <si>
    <t>piR-58605</t>
  </si>
  <si>
    <t>DQ591493</t>
  </si>
  <si>
    <t>hsa_piR_015731</t>
  </si>
  <si>
    <t>piR-55640</t>
  </si>
  <si>
    <t>DQ588528</t>
  </si>
  <si>
    <t>hsa_piR_013580</t>
  </si>
  <si>
    <t>piR-42536</t>
  </si>
  <si>
    <t>DQ574424</t>
  </si>
  <si>
    <t>hsa_piR_003256</t>
  </si>
  <si>
    <t>piR-57917</t>
  </si>
  <si>
    <t>DQ590805</t>
  </si>
  <si>
    <t>hsa_piR_015230</t>
  </si>
  <si>
    <t>piR-52903</t>
  </si>
  <si>
    <t>DQ585791</t>
  </si>
  <si>
    <t>hsa_piR_011663</t>
  </si>
  <si>
    <t>piR-37154</t>
  </si>
  <si>
    <t>DQ599088</t>
  </si>
  <si>
    <t>hsa_piR_021168</t>
  </si>
  <si>
    <t>piR-44333</t>
  </si>
  <si>
    <t>DQ576221</t>
  </si>
  <si>
    <t>hsa_piR_004519</t>
  </si>
  <si>
    <t>piR-48368</t>
  </si>
  <si>
    <t>DQ580256</t>
  </si>
  <si>
    <t>hsa_piR_007524</t>
  </si>
  <si>
    <t>piR-59350</t>
  </si>
  <si>
    <t>DQ592238</t>
  </si>
  <si>
    <t>hsa_piR_016317</t>
  </si>
  <si>
    <t>piR-41272</t>
  </si>
  <si>
    <t>DQ573160</t>
  </si>
  <si>
    <t>hsa_piR_002342</t>
  </si>
  <si>
    <t>piR-32595</t>
  </si>
  <si>
    <t>DQ582483</t>
  </si>
  <si>
    <t>hsa_piR_009218</t>
  </si>
  <si>
    <t>piR-35448</t>
  </si>
  <si>
    <t>DQ597382</t>
  </si>
  <si>
    <t>hsa_piR_019941</t>
  </si>
  <si>
    <t>piR-38515</t>
  </si>
  <si>
    <t>DQ600449</t>
  </si>
  <si>
    <t>hsa_piR_022239</t>
  </si>
  <si>
    <t>piR-53648</t>
  </si>
  <si>
    <t>DQ586536</t>
  </si>
  <si>
    <t>hsa_piR_012232</t>
  </si>
  <si>
    <t>piR-54438</t>
  </si>
  <si>
    <t>DQ587326</t>
  </si>
  <si>
    <t>hsa_piR_012793</t>
  </si>
  <si>
    <t>piR-38129</t>
  </si>
  <si>
    <t>DQ600063</t>
  </si>
  <si>
    <t>hsa_piR_021952</t>
  </si>
  <si>
    <t>piR-48916</t>
  </si>
  <si>
    <t>DQ580804</t>
  </si>
  <si>
    <t>hsa_piR_007947</t>
  </si>
  <si>
    <t>piR-58006</t>
  </si>
  <si>
    <t>DQ590894</t>
  </si>
  <si>
    <t>hsa_piR_015298</t>
  </si>
  <si>
    <t>piR-38164</t>
  </si>
  <si>
    <t>DQ600098</t>
  </si>
  <si>
    <t>hsa_piR_021974</t>
  </si>
  <si>
    <t>piR-40067</t>
  </si>
  <si>
    <t>DQ571955</t>
  </si>
  <si>
    <t>hsa_piR_001421</t>
  </si>
  <si>
    <t>piR-44378</t>
  </si>
  <si>
    <t>DQ576266</t>
  </si>
  <si>
    <t>hsa_piR_004555</t>
  </si>
  <si>
    <t>piR-36462</t>
  </si>
  <si>
    <t>DQ598396</t>
  </si>
  <si>
    <t>hsa_piR_020634</t>
  </si>
  <si>
    <t>piR-46870</t>
  </si>
  <si>
    <t>DQ578758</t>
  </si>
  <si>
    <t>hsa_piR_006410</t>
  </si>
  <si>
    <t>piR-37804</t>
  </si>
  <si>
    <t>DQ599738</t>
  </si>
  <si>
    <t>hsa_piR_021696</t>
  </si>
  <si>
    <t>piR-31670</t>
  </si>
  <si>
    <t>DQ571558</t>
  </si>
  <si>
    <t>hsa_piR_001191</t>
  </si>
  <si>
    <t>piR-43136</t>
  </si>
  <si>
    <t>DQ575024</t>
  </si>
  <si>
    <t>hsa_piR_003699</t>
  </si>
  <si>
    <t>piR-46899</t>
  </si>
  <si>
    <t>DQ578787</t>
  </si>
  <si>
    <t>hsa_piR_006429</t>
  </si>
  <si>
    <t>piR-43575</t>
  </si>
  <si>
    <t>DQ575463</t>
  </si>
  <si>
    <t>hsa_piR_004011</t>
  </si>
  <si>
    <t>piR-47501</t>
  </si>
  <si>
    <t>DQ579389</t>
  </si>
  <si>
    <t>hsa_piR_006884</t>
  </si>
  <si>
    <t>piR-49116</t>
  </si>
  <si>
    <t>DQ581004</t>
  </si>
  <si>
    <t>hsa_piR_008093</t>
  </si>
  <si>
    <t>piR-58101</t>
  </si>
  <si>
    <t>DQ590989</t>
  </si>
  <si>
    <t>hsa_piR_015365</t>
  </si>
  <si>
    <t>piR-56212</t>
  </si>
  <si>
    <t>DQ589100</t>
  </si>
  <si>
    <t>hsa_piR_013975</t>
  </si>
  <si>
    <t>piR-49799</t>
  </si>
  <si>
    <t>DQ581687</t>
  </si>
  <si>
    <t>hsa_piR_008607</t>
  </si>
  <si>
    <t>piR-42219</t>
  </si>
  <si>
    <t>DQ574107</t>
  </si>
  <si>
    <t>hsa_piR_003036</t>
  </si>
  <si>
    <t>piR-59335</t>
  </si>
  <si>
    <t>DQ592223</t>
  </si>
  <si>
    <t>hsa_piR_016303</t>
  </si>
  <si>
    <t>piR-30991</t>
  </si>
  <si>
    <t>DQ570879</t>
  </si>
  <si>
    <t>hsa_piR_000708</t>
  </si>
  <si>
    <t>piR-31264</t>
  </si>
  <si>
    <t>DQ571152</t>
  </si>
  <si>
    <t>hsa_piR_000907</t>
  </si>
  <si>
    <t>piR-53038</t>
  </si>
  <si>
    <t>DQ585926</t>
  </si>
  <si>
    <t>hsa_piR_011774</t>
  </si>
  <si>
    <t>piR-47016</t>
  </si>
  <si>
    <t>DQ578904</t>
  </si>
  <si>
    <t>hsa_piR_006511</t>
  </si>
  <si>
    <t>piR-34277</t>
  </si>
  <si>
    <t>DQ596211</t>
  </si>
  <si>
    <t>hsa_piR_019091</t>
  </si>
  <si>
    <t>piR-31076</t>
  </si>
  <si>
    <t>DQ570964</t>
  </si>
  <si>
    <t>hsa_piR_000772</t>
  </si>
  <si>
    <t>piR-52316</t>
  </si>
  <si>
    <t>DQ585204</t>
  </si>
  <si>
    <t>hsa_piR_011261</t>
  </si>
  <si>
    <t>piR-32470</t>
  </si>
  <si>
    <t>DQ582358</t>
  </si>
  <si>
    <t>hsa_piR_009124</t>
  </si>
  <si>
    <t>piR-30729</t>
  </si>
  <si>
    <t>DQ570617</t>
  </si>
  <si>
    <t>hsa_piR_000499</t>
  </si>
  <si>
    <t>piR-38431</t>
  </si>
  <si>
    <t>DQ600365</t>
  </si>
  <si>
    <t>hsa_piR_022175</t>
  </si>
  <si>
    <t>piR-39824</t>
  </si>
  <si>
    <t>DQ601758</t>
  </si>
  <si>
    <t>hsa_piR_023218</t>
  </si>
  <si>
    <t>piR-51680</t>
  </si>
  <si>
    <t>DQ584568</t>
  </si>
  <si>
    <t>hsa_piR_010798</t>
  </si>
  <si>
    <t>piR-38329</t>
  </si>
  <si>
    <t>DQ600263</t>
  </si>
  <si>
    <t>hsa_piR_022093</t>
  </si>
  <si>
    <t>piR-55361</t>
  </si>
  <si>
    <t>DQ588249</t>
  </si>
  <si>
    <t>hsa_piR_013458</t>
  </si>
  <si>
    <t>piR-37463</t>
  </si>
  <si>
    <t>DQ599397</t>
  </si>
  <si>
    <t>hsa_piR_021416</t>
  </si>
  <si>
    <t>piR-58206</t>
  </si>
  <si>
    <t>DQ591094</t>
  </si>
  <si>
    <t>hsa_piR_015441</t>
  </si>
  <si>
    <t>piR-52416</t>
  </si>
  <si>
    <t>DQ585304</t>
  </si>
  <si>
    <t>hsa_piR_011331</t>
  </si>
  <si>
    <t>piR-32017</t>
  </si>
  <si>
    <t>DQ571905</t>
  </si>
  <si>
    <t>hsa_piR_001381</t>
  </si>
  <si>
    <t>piR-50268</t>
  </si>
  <si>
    <t>DQ583156</t>
  </si>
  <si>
    <t>hsa_piR_009763</t>
  </si>
  <si>
    <t>piR-42582</t>
  </si>
  <si>
    <t>DQ574470</t>
  </si>
  <si>
    <t>hsa_piR_003291</t>
  </si>
  <si>
    <t>piR-42043</t>
  </si>
  <si>
    <t>DQ573931</t>
  </si>
  <si>
    <t>hsa_piR_002926</t>
  </si>
  <si>
    <t>piR-47508</t>
  </si>
  <si>
    <t>DQ579396</t>
  </si>
  <si>
    <t>hsa_piR_006890</t>
  </si>
  <si>
    <t>piR-30982</t>
  </si>
  <si>
    <t>DQ570870</t>
  </si>
  <si>
    <t>hsa_piR_000699</t>
  </si>
  <si>
    <t>piR-31992</t>
  </si>
  <si>
    <t>DQ571880</t>
  </si>
  <si>
    <t>hsa_piR_001361</t>
  </si>
  <si>
    <t>piR-40685</t>
  </si>
  <si>
    <t>DQ572573</t>
  </si>
  <si>
    <t>hsa_piR_001935</t>
  </si>
  <si>
    <t>piR-41048</t>
  </si>
  <si>
    <t>DQ572936</t>
  </si>
  <si>
    <t>hsa_piR_002189</t>
  </si>
  <si>
    <t>piR-41076</t>
  </si>
  <si>
    <t>DQ572964</t>
  </si>
  <si>
    <t>hsa_piR_002210</t>
  </si>
  <si>
    <t>piR-41338</t>
  </si>
  <si>
    <t>DQ573226</t>
  </si>
  <si>
    <t>hsa_piR_002392</t>
  </si>
  <si>
    <t>piR-41533</t>
  </si>
  <si>
    <t>DQ573421</t>
  </si>
  <si>
    <t>hsa_piR_002535</t>
  </si>
  <si>
    <t>piR-41879</t>
  </si>
  <si>
    <t>DQ573767</t>
  </si>
  <si>
    <t>hsa_piR_002800</t>
  </si>
  <si>
    <t>piR-41936</t>
  </si>
  <si>
    <t>DQ573824</t>
  </si>
  <si>
    <t>hsa_piR_002842</t>
  </si>
  <si>
    <t>piR-41943</t>
  </si>
  <si>
    <t>DQ573831</t>
  </si>
  <si>
    <t>hsa_piR_002848</t>
  </si>
  <si>
    <t>piR-42693</t>
  </si>
  <si>
    <t>DQ574581</t>
  </si>
  <si>
    <t>hsa_piR_003383</t>
  </si>
  <si>
    <t>piR-43461</t>
  </si>
  <si>
    <t>DQ575349</t>
  </si>
  <si>
    <t>hsa_piR_003927</t>
  </si>
  <si>
    <t>piR-43724</t>
  </si>
  <si>
    <t>DQ575612</t>
  </si>
  <si>
    <t>hsa_piR_004116</t>
  </si>
  <si>
    <t>piR-44434</t>
  </si>
  <si>
    <t>DQ576322</t>
  </si>
  <si>
    <t>hsa_piR_004598</t>
  </si>
  <si>
    <t>piR-45094</t>
  </si>
  <si>
    <t>DQ576982</t>
  </si>
  <si>
    <t>hsa_piR_005055</t>
  </si>
  <si>
    <t>piR-45833</t>
  </si>
  <si>
    <t>DQ577721</t>
  </si>
  <si>
    <t>hsa_piR_005620</t>
  </si>
  <si>
    <t>piR-46744</t>
  </si>
  <si>
    <t>DQ578632</t>
  </si>
  <si>
    <t>hsa_piR_006313</t>
  </si>
  <si>
    <t>piR-47610</t>
  </si>
  <si>
    <t>DQ579498</t>
  </si>
  <si>
    <t>hsa_piR_006964</t>
  </si>
  <si>
    <t>piR-48057</t>
  </si>
  <si>
    <t>DQ579945</t>
  </si>
  <si>
    <t>hsa_piR_007298</t>
  </si>
  <si>
    <t>piR-48537</t>
  </si>
  <si>
    <t>DQ580425</t>
  </si>
  <si>
    <t>hsa_piR_007648</t>
  </si>
  <si>
    <t>piR-48705</t>
  </si>
  <si>
    <t>DQ580593</t>
  </si>
  <si>
    <t>hsa_piR_007783</t>
  </si>
  <si>
    <t>piR-49497</t>
  </si>
  <si>
    <t>DQ581385</t>
  </si>
  <si>
    <t>hsa_piR_008388</t>
  </si>
  <si>
    <t>piR-50020</t>
  </si>
  <si>
    <t>DQ581908</t>
  </si>
  <si>
    <t>hsa_piR_008777</t>
  </si>
  <si>
    <t>piR-50433</t>
  </si>
  <si>
    <t>DQ583321</t>
  </si>
  <si>
    <t>hsa_piR_009892</t>
  </si>
  <si>
    <t>piR-53657</t>
  </si>
  <si>
    <t>DQ586545</t>
  </si>
  <si>
    <t>hsa_piR_012239</t>
  </si>
  <si>
    <t>piR-54616</t>
  </si>
  <si>
    <t>DQ587504</t>
  </si>
  <si>
    <t>hsa_piR_012917</t>
  </si>
  <si>
    <t>piR-55201</t>
  </si>
  <si>
    <t>DQ588089</t>
  </si>
  <si>
    <t>hsa_piR_013340</t>
  </si>
  <si>
    <t>piR-55591</t>
  </si>
  <si>
    <t>DQ588479</t>
  </si>
  <si>
    <t>hsa_piR_013545</t>
  </si>
  <si>
    <t>piR-55948</t>
  </si>
  <si>
    <t>DQ588836</t>
  </si>
  <si>
    <t>hsa_piR_013786</t>
  </si>
  <si>
    <t>piR-57257</t>
  </si>
  <si>
    <t>DQ590145</t>
  </si>
  <si>
    <t>hsa_piR_014717</t>
  </si>
  <si>
    <t>piR-58067</t>
  </si>
  <si>
    <t>DQ590955</t>
  </si>
  <si>
    <t>hsa_piR_015338</t>
  </si>
  <si>
    <t>piR-58619</t>
  </si>
  <si>
    <t>DQ591507</t>
  </si>
  <si>
    <t>hsa_piR_015739</t>
  </si>
  <si>
    <t>piR-33303</t>
  </si>
  <si>
    <t>DQ593191</t>
  </si>
  <si>
    <t>hsa_piR_016853</t>
  </si>
  <si>
    <t>piR-33421</t>
  </si>
  <si>
    <t>DQ593309</t>
  </si>
  <si>
    <t>hsa_piR_016918</t>
  </si>
  <si>
    <t>piR-33492</t>
  </si>
  <si>
    <t>DQ593380</t>
  </si>
  <si>
    <t>hsa_piR_016955</t>
  </si>
  <si>
    <t>piR-33923</t>
  </si>
  <si>
    <t>DQ593811</t>
  </si>
  <si>
    <t>hsa_piR_017222</t>
  </si>
  <si>
    <t>piR-60624</t>
  </si>
  <si>
    <t>DQ594512</t>
  </si>
  <si>
    <t>hsa_piR_017758</t>
  </si>
  <si>
    <t>piR-60817</t>
  </si>
  <si>
    <t>DQ594705</t>
  </si>
  <si>
    <t>hsa_piR_017907</t>
  </si>
  <si>
    <t>piR-61908</t>
  </si>
  <si>
    <t>DQ595796</t>
  </si>
  <si>
    <t>hsa_piR_018769</t>
  </si>
  <si>
    <t>piR-34633</t>
  </si>
  <si>
    <t>DQ596567</t>
  </si>
  <si>
    <t>hsa_piR_019342</t>
  </si>
  <si>
    <t>piR-34741</t>
  </si>
  <si>
    <t>DQ596675</t>
  </si>
  <si>
    <t>hsa_piR_019425</t>
  </si>
  <si>
    <t>piR-36030</t>
  </si>
  <si>
    <t>DQ597964</t>
  </si>
  <si>
    <t>hsa_piR_020360</t>
  </si>
  <si>
    <t>piR-37515</t>
  </si>
  <si>
    <t>DQ599449</t>
  </si>
  <si>
    <t>hsa_piR_021454</t>
  </si>
  <si>
    <t>piR-37584</t>
  </si>
  <si>
    <t>DQ599518</t>
  </si>
  <si>
    <t>hsa_piR_021509</t>
  </si>
  <si>
    <t>piR-37754</t>
  </si>
  <si>
    <t>DQ599688</t>
  </si>
  <si>
    <t>hsa_piR_021654</t>
  </si>
  <si>
    <t>piR-37785</t>
  </si>
  <si>
    <t>DQ599719</t>
  </si>
  <si>
    <t>hsa_piR_021683</t>
  </si>
  <si>
    <t>piR-38244</t>
  </si>
  <si>
    <t>DQ600178</t>
  </si>
  <si>
    <t>hsa_piR_022021</t>
  </si>
  <si>
    <t>piR-39301</t>
  </si>
  <si>
    <t>DQ601235</t>
  </si>
  <si>
    <t>hsa_piR_022840</t>
  </si>
  <si>
    <t>piR-55645</t>
  </si>
  <si>
    <t>DQ588533</t>
  </si>
  <si>
    <t>hsa_piR_013584</t>
  </si>
  <si>
    <t>piR-49290</t>
  </si>
  <si>
    <t>DQ581178</t>
  </si>
  <si>
    <t>hsa_piR_008227</t>
  </si>
  <si>
    <t>piR-60588</t>
  </si>
  <si>
    <t>DQ594476</t>
  </si>
  <si>
    <t>hsa_piR_017726</t>
  </si>
  <si>
    <t>piR-42361</t>
  </si>
  <si>
    <t>DQ574249</t>
  </si>
  <si>
    <t>hsa_piR_003134</t>
  </si>
  <si>
    <t>piR-43712</t>
  </si>
  <si>
    <t>DQ575600</t>
  </si>
  <si>
    <t>hsa_piR_004106</t>
  </si>
  <si>
    <t>piR-47020</t>
  </si>
  <si>
    <t>DQ578908</t>
  </si>
  <si>
    <t>hsa_piR_006515</t>
  </si>
  <si>
    <t>piR-47078</t>
  </si>
  <si>
    <t>DQ578966</t>
  </si>
  <si>
    <t>hsa_piR_006557</t>
  </si>
  <si>
    <t>piR-47210</t>
  </si>
  <si>
    <t>DQ579098</t>
  </si>
  <si>
    <t>hsa_piR_006649</t>
  </si>
  <si>
    <t>piR-48301</t>
  </si>
  <si>
    <t>DQ580189</t>
  </si>
  <si>
    <t>hsa_piR_007474</t>
  </si>
  <si>
    <t>piR-59325</t>
  </si>
  <si>
    <t>DQ592213</t>
  </si>
  <si>
    <t>hsa_piR_016298</t>
  </si>
  <si>
    <t>piR-39069</t>
  </si>
  <si>
    <t>DQ601003</t>
  </si>
  <si>
    <t>hsa_piR_022655</t>
  </si>
  <si>
    <t>piR-45919</t>
  </si>
  <si>
    <t>DQ577807</t>
  </si>
  <si>
    <t>hsa_piR_005681</t>
  </si>
  <si>
    <t>piR-32841</t>
  </si>
  <si>
    <t>DQ582729</t>
  </si>
  <si>
    <t>hsa_piR_009423</t>
  </si>
  <si>
    <t>piR-50980</t>
  </si>
  <si>
    <t>DQ583868</t>
  </si>
  <si>
    <t>hsa_piR_010293</t>
  </si>
  <si>
    <t>piR-38173</t>
  </si>
  <si>
    <t>DQ600107</t>
  </si>
  <si>
    <t>hsa_piR_021979</t>
  </si>
  <si>
    <t>piR-54339</t>
  </si>
  <si>
    <t>DQ587227</t>
  </si>
  <si>
    <t>hsa_piR_012732</t>
  </si>
  <si>
    <t>piR-58571</t>
  </si>
  <si>
    <t>DQ591459</t>
  </si>
  <si>
    <t>hsa_piR_015704</t>
  </si>
  <si>
    <t>piR-34164</t>
  </si>
  <si>
    <t>DQ596098</t>
  </si>
  <si>
    <t>hsa_piR_019011</t>
  </si>
  <si>
    <t>piR-60665</t>
  </si>
  <si>
    <t>DQ594553</t>
  </si>
  <si>
    <t>hsa_piR_017788</t>
  </si>
  <si>
    <t>piR-32325</t>
  </si>
  <si>
    <t>DQ582213</t>
  </si>
  <si>
    <t>hsa_piR_009011</t>
  </si>
  <si>
    <t>piR-36360</t>
  </si>
  <si>
    <t>DQ598294</t>
  </si>
  <si>
    <t>hsa_piR_020570</t>
  </si>
  <si>
    <t>piR-39763</t>
  </si>
  <si>
    <t>DQ601697</t>
  </si>
  <si>
    <t>hsa_piR_023176</t>
  </si>
  <si>
    <t>piR-35218</t>
  </si>
  <si>
    <t>DQ597152</t>
  </si>
  <si>
    <t>hsa_piR_019781</t>
  </si>
  <si>
    <t>piR-47967</t>
  </si>
  <si>
    <t>DQ579855</t>
  </si>
  <si>
    <t>hsa_piR_007232</t>
  </si>
  <si>
    <t>piR-33910</t>
  </si>
  <si>
    <t>DQ593798</t>
  </si>
  <si>
    <t>hsa_piR_017212</t>
  </si>
  <si>
    <t>piR-38352</t>
  </si>
  <si>
    <t>DQ600286</t>
  </si>
  <si>
    <t>hsa_piR_022111</t>
  </si>
  <si>
    <t>piR-42246</t>
  </si>
  <si>
    <t>DQ574134</t>
  </si>
  <si>
    <t>hsa_piR_003058</t>
  </si>
  <si>
    <t>piR-48685</t>
  </si>
  <si>
    <t>DQ580573</t>
  </si>
  <si>
    <t>hsa_piR_007765</t>
  </si>
  <si>
    <t>piR-56057</t>
  </si>
  <si>
    <t>DQ588945</t>
  </si>
  <si>
    <t>hsa_piR_013871</t>
  </si>
  <si>
    <t>piR-47402</t>
  </si>
  <si>
    <t>DQ579290</t>
  </si>
  <si>
    <t>hsa_piR_006807</t>
  </si>
  <si>
    <t>piR-31305</t>
  </si>
  <si>
    <t>DQ571193</t>
  </si>
  <si>
    <t>hsa_piR_000939</t>
  </si>
  <si>
    <t>piR-31534</t>
  </si>
  <si>
    <t>DQ571422</t>
  </si>
  <si>
    <t>hsa_piR_001104</t>
  </si>
  <si>
    <t>piR-45733</t>
  </si>
  <si>
    <t>DQ577621</t>
  </si>
  <si>
    <t>hsa_piR_005547</t>
  </si>
  <si>
    <t>piR-58885</t>
  </si>
  <si>
    <t>DQ591773</t>
  </si>
  <si>
    <t>hsa_piR_015939</t>
  </si>
  <si>
    <t>piR-36560</t>
  </si>
  <si>
    <t>DQ598494</t>
  </si>
  <si>
    <t>hsa_piR_020702</t>
  </si>
  <si>
    <t>piR-45395</t>
  </si>
  <si>
    <t>DQ577283</t>
  </si>
  <si>
    <t>hsa_piR_005291</t>
  </si>
  <si>
    <t>piR-50123</t>
  </si>
  <si>
    <t>DQ583011</t>
  </si>
  <si>
    <t>hsa_piR_009648</t>
  </si>
  <si>
    <t>piR-52438</t>
  </si>
  <si>
    <t>DQ585326</t>
  </si>
  <si>
    <t>hsa_piR_011349</t>
  </si>
  <si>
    <t>piR-30395</t>
  </si>
  <si>
    <t>DQ570283</t>
  </si>
  <si>
    <t>hsa_piR_000250</t>
  </si>
  <si>
    <t>piR-31557</t>
  </si>
  <si>
    <t>DQ571445</t>
  </si>
  <si>
    <t>hsa_piR_001119</t>
  </si>
  <si>
    <t>piR-54639</t>
  </si>
  <si>
    <t>DQ587527</t>
  </si>
  <si>
    <t>hsa_piR_012933</t>
  </si>
  <si>
    <t>piR-55906</t>
  </si>
  <si>
    <t>DQ588794</t>
  </si>
  <si>
    <t>hsa_piR_013756</t>
  </si>
  <si>
    <t>piR-38033</t>
  </si>
  <si>
    <t>DQ599967</t>
  </si>
  <si>
    <t>hsa_piR_021875</t>
  </si>
  <si>
    <t>piR-53050</t>
  </si>
  <si>
    <t>DQ585938</t>
  </si>
  <si>
    <t>hsa_piR_011783</t>
  </si>
  <si>
    <t>piR-60949</t>
  </si>
  <si>
    <t>DQ594837</t>
  </si>
  <si>
    <t>hsa_piR_018022</t>
  </si>
  <si>
    <t>piR-44216</t>
  </si>
  <si>
    <t>DQ576104</t>
  </si>
  <si>
    <t>hsa_piR_004432</t>
  </si>
  <si>
    <t>piR-35707</t>
  </si>
  <si>
    <t>DQ597641</t>
  </si>
  <si>
    <t>hsa_piR_020124</t>
  </si>
  <si>
    <t>piR-36365</t>
  </si>
  <si>
    <t>DQ598299</t>
  </si>
  <si>
    <t>hsa_piR_020574</t>
  </si>
  <si>
    <t>piR-43865</t>
  </si>
  <si>
    <t>DQ575753</t>
  </si>
  <si>
    <t>hsa_piR_004221</t>
  </si>
  <si>
    <t>piR-31827</t>
  </si>
  <si>
    <t>DQ571715</t>
  </si>
  <si>
    <t>hsa_piR_001254</t>
  </si>
  <si>
    <t>piR-31952</t>
  </si>
  <si>
    <t>DQ571840</t>
  </si>
  <si>
    <t>hsa_piR_001332</t>
  </si>
  <si>
    <t>piR-38120</t>
  </si>
  <si>
    <t>DQ600054</t>
  </si>
  <si>
    <t>hsa_piR_021944</t>
  </si>
  <si>
    <t>piR-32450</t>
  </si>
  <si>
    <t>DQ582338</t>
  </si>
  <si>
    <t>hsa_piR_009108</t>
  </si>
  <si>
    <t>piR-32828</t>
  </si>
  <si>
    <t>DQ582716</t>
  </si>
  <si>
    <t>hsa_piR_009413</t>
  </si>
  <si>
    <t>piR-51723</t>
  </si>
  <si>
    <t>DQ584611</t>
  </si>
  <si>
    <t>hsa_piR_010831</t>
  </si>
  <si>
    <t>piR-56931</t>
  </si>
  <si>
    <t>DQ589819</t>
  </si>
  <si>
    <t>hsa_piR_014475</t>
  </si>
  <si>
    <t>piR-57147</t>
  </si>
  <si>
    <t>DQ590035</t>
  </si>
  <si>
    <t>hsa_piR_014639</t>
  </si>
  <si>
    <t>piR-53182</t>
  </si>
  <si>
    <t>DQ586070</t>
  </si>
  <si>
    <t>hsa_piR_011879</t>
  </si>
  <si>
    <t>piR-38861</t>
  </si>
  <si>
    <t>DQ600795</t>
  </si>
  <si>
    <t>hsa_piR_022510</t>
  </si>
  <si>
    <t>piR-40665</t>
  </si>
  <si>
    <t>DQ572553</t>
  </si>
  <si>
    <t>hsa_piR_001917</t>
  </si>
  <si>
    <t>piR-30338</t>
  </si>
  <si>
    <t>DQ570226</t>
  </si>
  <si>
    <t>hsa_piR_000211</t>
  </si>
  <si>
    <t>piR-55323</t>
  </si>
  <si>
    <t>DQ588211</t>
  </si>
  <si>
    <t>hsa_piR_013432</t>
  </si>
  <si>
    <t>piR-56914</t>
  </si>
  <si>
    <t>DQ589802</t>
  </si>
  <si>
    <t>hsa_piR_014460</t>
  </si>
  <si>
    <t>piR-57918</t>
  </si>
  <si>
    <t>DQ590806</t>
  </si>
  <si>
    <t>hsa_piR_015231</t>
  </si>
  <si>
    <t>piR-59302</t>
  </si>
  <si>
    <t>DQ592190</t>
  </si>
  <si>
    <t>hsa_piR_016278</t>
  </si>
  <si>
    <t>piR-48235</t>
  </si>
  <si>
    <t>DQ580123</t>
  </si>
  <si>
    <t>hsa_piR_007432</t>
  </si>
  <si>
    <t>piR-48871</t>
  </si>
  <si>
    <t>DQ580759</t>
  </si>
  <si>
    <t>hsa_piR_007909</t>
  </si>
  <si>
    <t>piR-59031</t>
  </si>
  <si>
    <t>DQ591919</t>
  </si>
  <si>
    <t>hsa_piR_016059</t>
  </si>
  <si>
    <t>piR-39451</t>
  </si>
  <si>
    <t>DQ601385</t>
  </si>
  <si>
    <t>hsa_piR_022956</t>
  </si>
  <si>
    <t>piR-42766</t>
  </si>
  <si>
    <t>DQ574654</t>
  </si>
  <si>
    <t>hsa_piR_003426</t>
  </si>
  <si>
    <t>piR-38915</t>
  </si>
  <si>
    <t>DQ600849</t>
  </si>
  <si>
    <t>hsa_piR_022549</t>
  </si>
  <si>
    <t>piR-31902</t>
  </si>
  <si>
    <t>DQ571790</t>
  </si>
  <si>
    <t>hsa_piR_001300</t>
  </si>
  <si>
    <t>piR-48218</t>
  </si>
  <si>
    <t>DQ580106</t>
  </si>
  <si>
    <t>hsa_piR_007419</t>
  </si>
  <si>
    <t>piR-37888</t>
  </si>
  <si>
    <t>DQ599822</t>
  </si>
  <si>
    <t>hsa_piR_021768</t>
  </si>
  <si>
    <t>piR-53563</t>
  </si>
  <si>
    <t>DQ586451</t>
  </si>
  <si>
    <t>hsa_piR_012174</t>
  </si>
  <si>
    <t>piR-60731</t>
  </si>
  <si>
    <t>DQ594619</t>
  </si>
  <si>
    <t>hsa_piR_017833</t>
  </si>
  <si>
    <t>piR-35151</t>
  </si>
  <si>
    <t>DQ597085</t>
  </si>
  <si>
    <t>hsa_piR_019736</t>
  </si>
  <si>
    <t>piR-53021</t>
  </si>
  <si>
    <t>DQ585909</t>
  </si>
  <si>
    <t>hsa_piR_011758</t>
  </si>
  <si>
    <t>piR-61239</t>
  </si>
  <si>
    <t>DQ595127</t>
  </si>
  <si>
    <t>hsa_piR_018245</t>
  </si>
  <si>
    <t>piR-40625</t>
  </si>
  <si>
    <t>DQ572513</t>
  </si>
  <si>
    <t>hsa_piR_001883</t>
  </si>
  <si>
    <t>piR-48076</t>
  </si>
  <si>
    <t>DQ579964</t>
  </si>
  <si>
    <t>hsa_piR_007308</t>
  </si>
  <si>
    <t>piR-31711</t>
  </si>
  <si>
    <t>DQ571599</t>
  </si>
  <si>
    <t>hsa_piR_001211</t>
  </si>
  <si>
    <t>piR-40755</t>
  </si>
  <si>
    <t>DQ572643</t>
  </si>
  <si>
    <t>hsa_piR_001977</t>
  </si>
  <si>
    <t>piR-41047</t>
  </si>
  <si>
    <t>DQ572935</t>
  </si>
  <si>
    <t>hsa_piR_002188</t>
  </si>
  <si>
    <t>piR-41427</t>
  </si>
  <si>
    <t>DQ573315</t>
  </si>
  <si>
    <t>hsa_piR_002461</t>
  </si>
  <si>
    <t>piR-41436</t>
  </si>
  <si>
    <t>DQ573324</t>
  </si>
  <si>
    <t>hsa_piR_002469</t>
  </si>
  <si>
    <t>piR-42119</t>
  </si>
  <si>
    <t>DQ574007</t>
  </si>
  <si>
    <t>hsa_piR_002981</t>
  </si>
  <si>
    <t>piR-42689</t>
  </si>
  <si>
    <t>DQ574577</t>
  </si>
  <si>
    <t>hsa_piR_003380</t>
  </si>
  <si>
    <t>piR-43217</t>
  </si>
  <si>
    <t>DQ575105</t>
  </si>
  <si>
    <t>hsa_piR_003759</t>
  </si>
  <si>
    <t>piR-43330</t>
  </si>
  <si>
    <t>DQ575218</t>
  </si>
  <si>
    <t>hsa_piR_003836</t>
  </si>
  <si>
    <t>piR-43499</t>
  </si>
  <si>
    <t>DQ575387</t>
  </si>
  <si>
    <t>hsa_piR_003955</t>
  </si>
  <si>
    <t>piR-44224</t>
  </si>
  <si>
    <t>DQ576112</t>
  </si>
  <si>
    <t>hsa_piR_004438</t>
  </si>
  <si>
    <t>piR-45921</t>
  </si>
  <si>
    <t>DQ577809</t>
  </si>
  <si>
    <t>hsa_piR_005683</t>
  </si>
  <si>
    <t>piR-46741</t>
  </si>
  <si>
    <t>DQ578629</t>
  </si>
  <si>
    <t>hsa_piR_006311</t>
  </si>
  <si>
    <t>piR-47247</t>
  </si>
  <si>
    <t>DQ579135</t>
  </si>
  <si>
    <t>hsa_piR_006677</t>
  </si>
  <si>
    <t>piR-47887</t>
  </si>
  <si>
    <t>DQ579775</t>
  </si>
  <si>
    <t>hsa_piR_007169</t>
  </si>
  <si>
    <t>piR-48183</t>
  </si>
  <si>
    <t>DQ580071</t>
  </si>
  <si>
    <t>hsa_piR_007389</t>
  </si>
  <si>
    <t>piR-48309</t>
  </si>
  <si>
    <t>DQ580197</t>
  </si>
  <si>
    <t>hsa_piR_007479</t>
  </si>
  <si>
    <t>piR-49535</t>
  </si>
  <si>
    <t>DQ581423</t>
  </si>
  <si>
    <t>hsa_piR_008417</t>
  </si>
  <si>
    <t>piR-32172</t>
  </si>
  <si>
    <t>DQ582060</t>
  </si>
  <si>
    <t>hsa_piR_008889</t>
  </si>
  <si>
    <t>piR-32357</t>
  </si>
  <si>
    <t>DQ582245</t>
  </si>
  <si>
    <t>hsa_piR_009037</t>
  </si>
  <si>
    <t>piR-51004</t>
  </si>
  <si>
    <t>DQ583892</t>
  </si>
  <si>
    <t>hsa_piR_010313</t>
  </si>
  <si>
    <t>piR-51572</t>
  </si>
  <si>
    <t>DQ584460</t>
  </si>
  <si>
    <t>hsa_piR_010716</t>
  </si>
  <si>
    <t>piR-51885</t>
  </si>
  <si>
    <t>DQ584773</t>
  </si>
  <si>
    <t>hsa_piR_010949</t>
  </si>
  <si>
    <t>piR-52898</t>
  </si>
  <si>
    <t>DQ585786</t>
  </si>
  <si>
    <t>hsa_piR_011658</t>
  </si>
  <si>
    <t>piR-53174</t>
  </si>
  <si>
    <t>DQ586062</t>
  </si>
  <si>
    <t>hsa_piR_011874</t>
  </si>
  <si>
    <t>piR-54912</t>
  </si>
  <si>
    <t>DQ587800</t>
  </si>
  <si>
    <t>hsa_piR_013127</t>
  </si>
  <si>
    <t>piR-55783</t>
  </si>
  <si>
    <t>DQ588671</t>
  </si>
  <si>
    <t>hsa_piR_013674</t>
  </si>
  <si>
    <t>piR-56022</t>
  </si>
  <si>
    <t>DQ588910</t>
  </si>
  <si>
    <t>hsa_piR_013845</t>
  </si>
  <si>
    <t>piR-56760</t>
  </si>
  <si>
    <t>DQ589648</t>
  </si>
  <si>
    <t>hsa_piR_014365</t>
  </si>
  <si>
    <t>piR-58832</t>
  </si>
  <si>
    <t>DQ591720</t>
  </si>
  <si>
    <t>hsa_piR_015896</t>
  </si>
  <si>
    <t>piR-59487</t>
  </si>
  <si>
    <t>DQ592375</t>
  </si>
  <si>
    <t>hsa_piR_016424</t>
  </si>
  <si>
    <t>piR-60344</t>
  </si>
  <si>
    <t>DQ594232</t>
  </si>
  <si>
    <t>hsa_piR_017539</t>
  </si>
  <si>
    <t>piR-60944</t>
  </si>
  <si>
    <t>DQ594832</t>
  </si>
  <si>
    <t>hsa_piR_018018</t>
  </si>
  <si>
    <t>piR-61151</t>
  </si>
  <si>
    <t>DQ595039</t>
  </si>
  <si>
    <t>hsa_piR_018179</t>
  </si>
  <si>
    <t>piR-61629</t>
  </si>
  <si>
    <t>DQ595517</t>
  </si>
  <si>
    <t>hsa_piR_018554</t>
  </si>
  <si>
    <t>piR-34372</t>
  </si>
  <si>
    <t>DQ596306</t>
  </si>
  <si>
    <t>hsa_piR_019166</t>
  </si>
  <si>
    <t>piR-34932</t>
  </si>
  <si>
    <t>DQ596866</t>
  </si>
  <si>
    <t>hsa_piR_019576</t>
  </si>
  <si>
    <t>piR-35013</t>
  </si>
  <si>
    <t>DQ596947</t>
  </si>
  <si>
    <t>hsa_piR_019642</t>
  </si>
  <si>
    <t>piR-35375</t>
  </si>
  <si>
    <t>DQ597309</t>
  </si>
  <si>
    <t>hsa_piR_019890</t>
  </si>
  <si>
    <t>piR-35509</t>
  </si>
  <si>
    <t>DQ597443</t>
  </si>
  <si>
    <t>hsa_piR_019981</t>
  </si>
  <si>
    <t>piR-35656</t>
  </si>
  <si>
    <t>DQ597590</t>
  </si>
  <si>
    <t>hsa_piR_020082</t>
  </si>
  <si>
    <t>piR-35887</t>
  </si>
  <si>
    <t>DQ597821</t>
  </si>
  <si>
    <t>hsa_piR_020261</t>
  </si>
  <si>
    <t>piR-36687</t>
  </si>
  <si>
    <t>DQ598621</t>
  </si>
  <si>
    <t>hsa_piR_020795</t>
  </si>
  <si>
    <t>piR-36745</t>
  </si>
  <si>
    <t>DQ598679</t>
  </si>
  <si>
    <t>hsa_piR_020830</t>
  </si>
  <si>
    <t>piR-36924</t>
  </si>
  <si>
    <t>DQ598858</t>
  </si>
  <si>
    <t>hsa_piR_020981</t>
  </si>
  <si>
    <t>piR-38204</t>
  </si>
  <si>
    <t>DQ600138</t>
  </si>
  <si>
    <t>hsa_piR_021999</t>
  </si>
  <si>
    <t>piR-39699</t>
  </si>
  <si>
    <t>DQ601633</t>
  </si>
  <si>
    <t>hsa_piR_023129</t>
  </si>
  <si>
    <t xml:space="preserve">LAC without Metastases </t>
  </si>
  <si>
    <t>LAC with Metastases</t>
  </si>
  <si>
    <t>LAC without metastases vs. LAC with metastases</t>
  </si>
  <si>
    <t>LAC with metastases vs. Brain metast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6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sz val="14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164" fontId="1" fillId="0" borderId="8" xfId="0" applyNumberFormat="1" applyFont="1" applyBorder="1" applyAlignment="1">
      <alignment horizontal="center" vertical="top" wrapText="1"/>
    </xf>
    <xf numFmtId="164" fontId="1" fillId="0" borderId="9" xfId="0" applyNumberFormat="1" applyFont="1" applyBorder="1" applyAlignment="1">
      <alignment horizontal="center" vertical="top" wrapText="1"/>
    </xf>
    <xf numFmtId="1" fontId="4" fillId="0" borderId="11" xfId="0" applyNumberFormat="1" applyFont="1" applyBorder="1" applyAlignment="1">
      <alignment horizontal="center"/>
    </xf>
    <xf numFmtId="1" fontId="4" fillId="0" borderId="13" xfId="0" applyNumberFormat="1" applyFont="1" applyBorder="1" applyAlignment="1">
      <alignment horizontal="center"/>
    </xf>
    <xf numFmtId="1" fontId="4" fillId="0" borderId="14" xfId="0" applyNumberFormat="1" applyFont="1" applyBorder="1" applyAlignment="1">
      <alignment horizontal="center"/>
    </xf>
    <xf numFmtId="1" fontId="4" fillId="0" borderId="15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1" fontId="0" fillId="0" borderId="16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17" xfId="0" applyBorder="1" applyAlignment="1">
      <alignment horizontal="left"/>
    </xf>
    <xf numFmtId="0" fontId="5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" fillId="0" borderId="8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1" fontId="1" fillId="0" borderId="10" xfId="0" applyNumberFormat="1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</cellXfs>
  <cellStyles count="1">
    <cellStyle name="Normal" xfId="0" builtinId="0"/>
  </cellStyles>
  <dxfs count="2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34D5A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0"/>
  <sheetViews>
    <sheetView tabSelected="1" workbookViewId="0">
      <pane ySplit="2" topLeftCell="A3" activePane="bottomLeft" state="frozen"/>
      <selection pane="bottomLeft" activeCell="D12" sqref="D12"/>
    </sheetView>
  </sheetViews>
  <sheetFormatPr baseColWidth="10" defaultRowHeight="15" x14ac:dyDescent="0"/>
  <cols>
    <col min="1" max="1" width="9.5" customWidth="1"/>
    <col min="2" max="5" width="18.83203125" customWidth="1"/>
    <col min="6" max="11" width="14.1640625" customWidth="1"/>
    <col min="12" max="13" width="30.6640625" customWidth="1"/>
  </cols>
  <sheetData>
    <row r="1" spans="1:13" ht="43" customHeight="1">
      <c r="A1" s="34" t="s">
        <v>0</v>
      </c>
      <c r="B1" s="36" t="s">
        <v>1</v>
      </c>
      <c r="C1" s="37"/>
      <c r="D1" s="38"/>
      <c r="E1" s="39" t="s">
        <v>2</v>
      </c>
      <c r="F1" s="41" t="s">
        <v>3151</v>
      </c>
      <c r="G1" s="42"/>
      <c r="H1" s="41" t="s">
        <v>3152</v>
      </c>
      <c r="I1" s="43"/>
      <c r="J1" s="32" t="s">
        <v>3</v>
      </c>
      <c r="K1" s="33"/>
      <c r="L1" s="1" t="s">
        <v>3153</v>
      </c>
      <c r="M1" s="2" t="s">
        <v>3154</v>
      </c>
    </row>
    <row r="2" spans="1:13" ht="28" customHeight="1" thickBot="1">
      <c r="A2" s="35"/>
      <c r="B2" s="44" t="s">
        <v>4</v>
      </c>
      <c r="C2" s="45" t="s">
        <v>5</v>
      </c>
      <c r="D2" s="46" t="s">
        <v>6</v>
      </c>
      <c r="E2" s="40"/>
      <c r="F2" s="3" t="s">
        <v>7</v>
      </c>
      <c r="G2" s="4" t="s">
        <v>8</v>
      </c>
      <c r="H2" s="5" t="s">
        <v>7</v>
      </c>
      <c r="I2" s="6" t="s">
        <v>8</v>
      </c>
      <c r="J2" s="3" t="s">
        <v>7</v>
      </c>
      <c r="K2" s="4" t="s">
        <v>8</v>
      </c>
      <c r="L2" s="7" t="s">
        <v>9</v>
      </c>
      <c r="M2" s="8" t="s">
        <v>9</v>
      </c>
    </row>
    <row r="3" spans="1:13">
      <c r="A3" s="9">
        <v>1</v>
      </c>
      <c r="B3" s="10" t="s">
        <v>10</v>
      </c>
      <c r="C3" s="11" t="s">
        <v>11</v>
      </c>
      <c r="D3" s="12" t="s">
        <v>12</v>
      </c>
      <c r="E3" s="13">
        <v>456582.08454665734</v>
      </c>
      <c r="F3" s="14">
        <v>514216.23229227465</v>
      </c>
      <c r="G3" s="15">
        <v>41067.626751983233</v>
      </c>
      <c r="H3" s="16">
        <v>484612.55450530746</v>
      </c>
      <c r="I3" s="17">
        <v>43432.432727766369</v>
      </c>
      <c r="J3" s="14">
        <v>370917.46684239001</v>
      </c>
      <c r="K3" s="15">
        <v>66377.385451419119</v>
      </c>
      <c r="L3" s="18">
        <v>0.62809891421285058</v>
      </c>
      <c r="M3" s="19">
        <v>0.27189731105369774</v>
      </c>
    </row>
    <row r="4" spans="1:13">
      <c r="A4" s="9">
        <v>2</v>
      </c>
      <c r="B4" s="10" t="s">
        <v>13</v>
      </c>
      <c r="C4" s="11" t="s">
        <v>14</v>
      </c>
      <c r="D4" s="12" t="s">
        <v>15</v>
      </c>
      <c r="E4" s="13">
        <v>254862.38130500916</v>
      </c>
      <c r="F4" s="14">
        <v>197752.78348343624</v>
      </c>
      <c r="G4" s="15">
        <v>28562.950166123559</v>
      </c>
      <c r="H4" s="16">
        <v>234142.75320485077</v>
      </c>
      <c r="I4" s="17">
        <v>28598.186504211713</v>
      </c>
      <c r="J4" s="14">
        <v>332691.60722674045</v>
      </c>
      <c r="K4" s="15">
        <v>75545.318175304405</v>
      </c>
      <c r="L4" s="18">
        <v>0.3831771061706204</v>
      </c>
      <c r="M4" s="19">
        <v>0.32537354410305352</v>
      </c>
    </row>
    <row r="5" spans="1:13">
      <c r="A5" s="9">
        <v>3</v>
      </c>
      <c r="B5" s="10" t="s">
        <v>16</v>
      </c>
      <c r="C5" s="11" t="s">
        <v>17</v>
      </c>
      <c r="D5" s="12" t="s">
        <v>18</v>
      </c>
      <c r="E5" s="13">
        <v>49498.134862109138</v>
      </c>
      <c r="F5" s="14">
        <v>38325.786175674795</v>
      </c>
      <c r="G5" s="15">
        <v>8990.1444791451086</v>
      </c>
      <c r="H5" s="16">
        <v>55276.590956450702</v>
      </c>
      <c r="I5" s="17">
        <v>10526.877542766242</v>
      </c>
      <c r="J5" s="14">
        <v>54892.027454201925</v>
      </c>
      <c r="K5" s="15">
        <v>8880.4327851968828</v>
      </c>
      <c r="L5" s="18">
        <v>0.24097889115605553</v>
      </c>
      <c r="M5" s="19">
        <v>0.98078058278670976</v>
      </c>
    </row>
    <row r="6" spans="1:13">
      <c r="A6" s="9">
        <v>4</v>
      </c>
      <c r="B6" s="10" t="s">
        <v>19</v>
      </c>
      <c r="C6" s="11" t="s">
        <v>20</v>
      </c>
      <c r="D6" s="12" t="s">
        <v>21</v>
      </c>
      <c r="E6" s="13">
        <v>29879.269692408921</v>
      </c>
      <c r="F6" s="14">
        <v>23167.595969963284</v>
      </c>
      <c r="G6" s="15">
        <v>4899.3735979087696</v>
      </c>
      <c r="H6" s="16">
        <v>30599.041844196807</v>
      </c>
      <c r="I6" s="17">
        <v>4784.8319679955557</v>
      </c>
      <c r="J6" s="14">
        <v>35871.171263066688</v>
      </c>
      <c r="K6" s="15">
        <v>8664.2961468912254</v>
      </c>
      <c r="L6" s="18">
        <v>0.29618389623310631</v>
      </c>
      <c r="M6" s="19">
        <v>0.62703485245157831</v>
      </c>
    </row>
    <row r="7" spans="1:13">
      <c r="A7" s="9">
        <v>5</v>
      </c>
      <c r="B7" s="10" t="s">
        <v>22</v>
      </c>
      <c r="C7" s="11" t="s">
        <v>23</v>
      </c>
      <c r="D7" s="12" t="s">
        <v>24</v>
      </c>
      <c r="E7" s="13">
        <v>18883.050456346755</v>
      </c>
      <c r="F7" s="14">
        <v>15185.011373917836</v>
      </c>
      <c r="G7" s="15">
        <v>2334.2694162361986</v>
      </c>
      <c r="H7" s="16">
        <v>15712.293587781174</v>
      </c>
      <c r="I7" s="17">
        <v>2702.3080914628945</v>
      </c>
      <c r="J7" s="14">
        <v>25751.846407341254</v>
      </c>
      <c r="K7" s="15">
        <v>4782.6922847781543</v>
      </c>
      <c r="L7" s="18">
        <v>0.8847157395558447</v>
      </c>
      <c r="M7" s="19">
        <v>0.10990688803407277</v>
      </c>
    </row>
    <row r="8" spans="1:13">
      <c r="A8" s="9">
        <v>6</v>
      </c>
      <c r="B8" s="10" t="s">
        <v>25</v>
      </c>
      <c r="C8" s="11" t="s">
        <v>26</v>
      </c>
      <c r="D8" s="12" t="s">
        <v>27</v>
      </c>
      <c r="E8" s="13">
        <v>18543.240512314278</v>
      </c>
      <c r="F8" s="14">
        <v>22617.687385997357</v>
      </c>
      <c r="G8" s="15">
        <v>4727.5280159956565</v>
      </c>
      <c r="H8" s="16">
        <v>23117.276285847423</v>
      </c>
      <c r="I8" s="17">
        <v>3601.179642983574</v>
      </c>
      <c r="J8" s="14">
        <v>9894.7578650980431</v>
      </c>
      <c r="K8" s="15">
        <v>2448.2604317519385</v>
      </c>
      <c r="L8" s="18">
        <v>0.93419509120450273</v>
      </c>
      <c r="M8" s="19">
        <v>1.3519586881139203E-2</v>
      </c>
    </row>
    <row r="9" spans="1:13">
      <c r="A9" s="9">
        <v>7</v>
      </c>
      <c r="B9" s="10" t="s">
        <v>28</v>
      </c>
      <c r="C9" s="11" t="s">
        <v>29</v>
      </c>
      <c r="D9" s="12" t="s">
        <v>30</v>
      </c>
      <c r="E9" s="13">
        <v>15566.041318949241</v>
      </c>
      <c r="F9" s="14">
        <v>14460.411852984249</v>
      </c>
      <c r="G9" s="15">
        <v>1767.4263196675515</v>
      </c>
      <c r="H9" s="16">
        <v>13536.777663764569</v>
      </c>
      <c r="I9" s="17">
        <v>2063.4655923174682</v>
      </c>
      <c r="J9" s="14">
        <v>18700.934440098892</v>
      </c>
      <c r="K9" s="15">
        <v>3903.1828949761598</v>
      </c>
      <c r="L9" s="18">
        <v>0.73893651995727438</v>
      </c>
      <c r="M9" s="19">
        <v>0.34418738857119602</v>
      </c>
    </row>
    <row r="10" spans="1:13">
      <c r="A10" s="9">
        <v>8</v>
      </c>
      <c r="B10" s="10" t="s">
        <v>31</v>
      </c>
      <c r="C10" s="11" t="s">
        <v>32</v>
      </c>
      <c r="D10" s="12" t="s">
        <v>33</v>
      </c>
      <c r="E10" s="13">
        <v>11278.300793958244</v>
      </c>
      <c r="F10" s="14">
        <v>9015.9239301383368</v>
      </c>
      <c r="G10" s="15">
        <v>1215.5466778269238</v>
      </c>
      <c r="H10" s="16">
        <v>9267.4129000435823</v>
      </c>
      <c r="I10" s="17">
        <v>1640.8215997630596</v>
      </c>
      <c r="J10" s="14">
        <v>15551.565551692815</v>
      </c>
      <c r="K10" s="15">
        <v>3353.5849988721634</v>
      </c>
      <c r="L10" s="18">
        <v>0.90373343204158574</v>
      </c>
      <c r="M10" s="19">
        <v>0.13574681878732359</v>
      </c>
    </row>
    <row r="11" spans="1:13">
      <c r="A11" s="9">
        <v>9</v>
      </c>
      <c r="B11" s="10" t="s">
        <v>34</v>
      </c>
      <c r="C11" s="11" t="s">
        <v>35</v>
      </c>
      <c r="D11" s="12" t="s">
        <v>36</v>
      </c>
      <c r="E11" s="13">
        <v>9657.6160292852383</v>
      </c>
      <c r="F11" s="14">
        <v>11850.367254611501</v>
      </c>
      <c r="G11" s="15">
        <v>1190.7695897848203</v>
      </c>
      <c r="H11" s="16">
        <v>9163.1047133326429</v>
      </c>
      <c r="I11" s="17">
        <v>1472.0911445708437</v>
      </c>
      <c r="J11" s="14">
        <v>7959.3761199115652</v>
      </c>
      <c r="K11" s="15">
        <v>1754.4754729700674</v>
      </c>
      <c r="L11" s="18">
        <v>0.17769945271603993</v>
      </c>
      <c r="M11" s="19">
        <v>0.57336788505244551</v>
      </c>
    </row>
    <row r="12" spans="1:13">
      <c r="A12" s="9">
        <v>10</v>
      </c>
      <c r="B12" s="10" t="s">
        <v>37</v>
      </c>
      <c r="C12" s="11" t="s">
        <v>38</v>
      </c>
      <c r="D12" s="12" t="s">
        <v>39</v>
      </c>
      <c r="E12" s="13">
        <v>9281.6313953256558</v>
      </c>
      <c r="F12" s="14">
        <v>10514.42224732153</v>
      </c>
      <c r="G12" s="15">
        <v>1050.6418030594557</v>
      </c>
      <c r="H12" s="16">
        <v>8409.6954557620629</v>
      </c>
      <c r="I12" s="17">
        <v>1436.5181095484804</v>
      </c>
      <c r="J12" s="14">
        <v>8920.7764828933741</v>
      </c>
      <c r="K12" s="15">
        <v>2044.9449978231296</v>
      </c>
      <c r="L12" s="18">
        <v>0.25665900279792309</v>
      </c>
      <c r="M12" s="19">
        <v>0.74493071534703326</v>
      </c>
    </row>
    <row r="13" spans="1:13">
      <c r="A13" s="9">
        <v>11</v>
      </c>
      <c r="B13" s="10" t="s">
        <v>40</v>
      </c>
      <c r="C13" s="11" t="s">
        <v>41</v>
      </c>
      <c r="D13" s="12" t="s">
        <v>42</v>
      </c>
      <c r="E13" s="13">
        <v>8751.4473125892237</v>
      </c>
      <c r="F13" s="14">
        <v>9040.2015225886735</v>
      </c>
      <c r="G13" s="15">
        <v>1078.7866526568271</v>
      </c>
      <c r="H13" s="16">
        <v>7767.7472871072805</v>
      </c>
      <c r="I13" s="17">
        <v>864.67334968782575</v>
      </c>
      <c r="J13" s="14">
        <v>9446.3931280717188</v>
      </c>
      <c r="K13" s="15">
        <v>2129.8782227567362</v>
      </c>
      <c r="L13" s="18">
        <v>0.3729675503939337</v>
      </c>
      <c r="M13" s="19">
        <v>0.4962965977063355</v>
      </c>
    </row>
    <row r="14" spans="1:13">
      <c r="A14" s="9">
        <v>12</v>
      </c>
      <c r="B14" s="10" t="s">
        <v>43</v>
      </c>
      <c r="C14" s="11" t="s">
        <v>44</v>
      </c>
      <c r="D14" s="12" t="s">
        <v>45</v>
      </c>
      <c r="E14" s="13">
        <v>6955.0346098925011</v>
      </c>
      <c r="F14" s="14">
        <v>6730.6088958534283</v>
      </c>
      <c r="G14" s="15">
        <v>723.62880089319867</v>
      </c>
      <c r="H14" s="16">
        <v>5881.9133018245884</v>
      </c>
      <c r="I14" s="17">
        <v>403.19937058239111</v>
      </c>
      <c r="J14" s="14">
        <v>8252.5816319994919</v>
      </c>
      <c r="K14" s="15">
        <v>1717.4159706855667</v>
      </c>
      <c r="L14" s="18">
        <v>0.32296364615530893</v>
      </c>
      <c r="M14" s="19">
        <v>0.21519613098816934</v>
      </c>
    </row>
    <row r="15" spans="1:13">
      <c r="A15" s="9">
        <v>13</v>
      </c>
      <c r="B15" s="10" t="s">
        <v>46</v>
      </c>
      <c r="C15" s="11" t="s">
        <v>47</v>
      </c>
      <c r="D15" s="12" t="s">
        <v>48</v>
      </c>
      <c r="E15" s="13">
        <v>6694.2559670909404</v>
      </c>
      <c r="F15" s="14">
        <v>6776.2494475618241</v>
      </c>
      <c r="G15" s="15">
        <v>703.03096232221139</v>
      </c>
      <c r="H15" s="16">
        <v>5419.532314396658</v>
      </c>
      <c r="I15" s="17">
        <v>938.92097478502433</v>
      </c>
      <c r="J15" s="14">
        <v>7886.9861393143383</v>
      </c>
      <c r="K15" s="15">
        <v>1646.317837969041</v>
      </c>
      <c r="L15" s="18">
        <v>0.26676521356085697</v>
      </c>
      <c r="M15" s="19">
        <v>0.14038141409307164</v>
      </c>
    </row>
    <row r="16" spans="1:13">
      <c r="A16" s="9">
        <v>14</v>
      </c>
      <c r="B16" s="10" t="s">
        <v>49</v>
      </c>
      <c r="C16" s="11" t="s">
        <v>50</v>
      </c>
      <c r="D16" s="12" t="s">
        <v>51</v>
      </c>
      <c r="E16" s="13">
        <v>4065.123098001503</v>
      </c>
      <c r="F16" s="14">
        <v>5323.6709027272618</v>
      </c>
      <c r="G16" s="15">
        <v>701.66614075306222</v>
      </c>
      <c r="H16" s="16">
        <v>3664.1920234611316</v>
      </c>
      <c r="I16" s="17">
        <v>816.6823826882819</v>
      </c>
      <c r="J16" s="14">
        <v>3207.506367816115</v>
      </c>
      <c r="K16" s="15">
        <v>834.00180267574956</v>
      </c>
      <c r="L16" s="18">
        <v>0.14555130046842435</v>
      </c>
      <c r="M16" s="19">
        <v>0.58988221819567432</v>
      </c>
    </row>
    <row r="17" spans="1:13">
      <c r="A17" s="9">
        <v>15</v>
      </c>
      <c r="B17" s="10" t="s">
        <v>52</v>
      </c>
      <c r="C17" s="11" t="s">
        <v>53</v>
      </c>
      <c r="D17" s="12" t="s">
        <v>54</v>
      </c>
      <c r="E17" s="13">
        <v>4007.0346381737631</v>
      </c>
      <c r="F17" s="14">
        <v>6816.4861243770483</v>
      </c>
      <c r="G17" s="15">
        <v>1714.6221460258744</v>
      </c>
      <c r="H17" s="16">
        <v>3772.3833336030534</v>
      </c>
      <c r="I17" s="17">
        <v>887.58533878643493</v>
      </c>
      <c r="J17" s="14">
        <v>1432.2344565411875</v>
      </c>
      <c r="K17" s="15">
        <v>198.18741286943836</v>
      </c>
      <c r="L17" s="18">
        <v>0.13719691884199187</v>
      </c>
      <c r="M17" s="19">
        <v>3.4627908902891816E-2</v>
      </c>
    </row>
    <row r="18" spans="1:13">
      <c r="A18" s="9">
        <v>16</v>
      </c>
      <c r="B18" s="10" t="s">
        <v>55</v>
      </c>
      <c r="C18" s="11" t="s">
        <v>56</v>
      </c>
      <c r="D18" s="12" t="s">
        <v>57</v>
      </c>
      <c r="E18" s="13">
        <v>3751.6563731161386</v>
      </c>
      <c r="F18" s="14">
        <v>3462.6574660105125</v>
      </c>
      <c r="G18" s="15">
        <v>781.54095459543623</v>
      </c>
      <c r="H18" s="16">
        <v>3407.0628460292401</v>
      </c>
      <c r="I18" s="17">
        <v>653.48938462836577</v>
      </c>
      <c r="J18" s="14">
        <v>4385.2488073086597</v>
      </c>
      <c r="K18" s="15">
        <v>1186.7148678688834</v>
      </c>
      <c r="L18" s="18">
        <v>0.95725109763923444</v>
      </c>
      <c r="M18" s="19">
        <v>0.46727459337875077</v>
      </c>
    </row>
    <row r="19" spans="1:13">
      <c r="A19" s="9">
        <v>17</v>
      </c>
      <c r="B19" s="10" t="s">
        <v>58</v>
      </c>
      <c r="C19" s="11" t="s">
        <v>59</v>
      </c>
      <c r="D19" s="12" t="s">
        <v>60</v>
      </c>
      <c r="E19" s="13">
        <v>3181.1703185847723</v>
      </c>
      <c r="F19" s="14">
        <v>3447.8739591756253</v>
      </c>
      <c r="G19" s="15">
        <v>423.72460037769065</v>
      </c>
      <c r="H19" s="16">
        <v>2493.8565566912553</v>
      </c>
      <c r="I19" s="17">
        <v>591.93451613894968</v>
      </c>
      <c r="J19" s="14">
        <v>3601.7804398874382</v>
      </c>
      <c r="K19" s="15">
        <v>885.76585529012652</v>
      </c>
      <c r="L19" s="18">
        <v>0.21110921933945831</v>
      </c>
      <c r="M19" s="19">
        <v>0.26909622871576083</v>
      </c>
    </row>
    <row r="20" spans="1:13">
      <c r="A20" s="9">
        <v>18</v>
      </c>
      <c r="B20" s="10" t="s">
        <v>61</v>
      </c>
      <c r="C20" s="11" t="s">
        <v>62</v>
      </c>
      <c r="D20" s="12" t="s">
        <v>63</v>
      </c>
      <c r="E20" s="13">
        <v>3016.9454201629956</v>
      </c>
      <c r="F20" s="14">
        <v>3240.8282895732577</v>
      </c>
      <c r="G20" s="15">
        <v>401.61084225917455</v>
      </c>
      <c r="H20" s="16">
        <v>2862.8664102774997</v>
      </c>
      <c r="I20" s="17">
        <v>619.21875662711045</v>
      </c>
      <c r="J20" s="14">
        <v>2947.1415606382307</v>
      </c>
      <c r="K20" s="15">
        <v>856.82502187543741</v>
      </c>
      <c r="L20" s="18">
        <v>0.61655950701769302</v>
      </c>
      <c r="M20" s="19">
        <v>0.92521062215312555</v>
      </c>
    </row>
    <row r="21" spans="1:13">
      <c r="A21" s="9">
        <v>19</v>
      </c>
      <c r="B21" s="10" t="s">
        <v>64</v>
      </c>
      <c r="C21" s="11" t="s">
        <v>65</v>
      </c>
      <c r="D21" s="12" t="s">
        <v>66</v>
      </c>
      <c r="E21" s="13">
        <v>2936.6227087320226</v>
      </c>
      <c r="F21" s="14">
        <v>3030.5741658821703</v>
      </c>
      <c r="G21" s="15">
        <v>720.39749240911874</v>
      </c>
      <c r="H21" s="16">
        <v>3364.5539709586606</v>
      </c>
      <c r="I21" s="17">
        <v>547.34127077431617</v>
      </c>
      <c r="J21" s="14">
        <v>2414.7399893552383</v>
      </c>
      <c r="K21" s="15">
        <v>237.81078827562888</v>
      </c>
      <c r="L21" s="18">
        <v>0.71754323594709701</v>
      </c>
      <c r="M21" s="19">
        <v>0.16041748427493319</v>
      </c>
    </row>
    <row r="22" spans="1:13">
      <c r="A22" s="9">
        <v>20</v>
      </c>
      <c r="B22" s="10" t="s">
        <v>67</v>
      </c>
      <c r="C22" s="11" t="s">
        <v>68</v>
      </c>
      <c r="D22" s="12" t="s">
        <v>69</v>
      </c>
      <c r="E22" s="13">
        <v>2620.4822268503854</v>
      </c>
      <c r="F22" s="14">
        <v>2574.3942248291464</v>
      </c>
      <c r="G22" s="15">
        <v>316.42578513752773</v>
      </c>
      <c r="H22" s="16">
        <v>2234.5030383153157</v>
      </c>
      <c r="I22" s="17">
        <v>262.84209249026975</v>
      </c>
      <c r="J22" s="14">
        <v>3052.549417406693</v>
      </c>
      <c r="K22" s="15">
        <v>689.40069456766867</v>
      </c>
      <c r="L22" s="18">
        <v>0.4225061662761701</v>
      </c>
      <c r="M22" s="19">
        <v>0.31133644920125553</v>
      </c>
    </row>
    <row r="23" spans="1:13">
      <c r="A23" s="9">
        <v>21</v>
      </c>
      <c r="B23" s="10" t="s">
        <v>70</v>
      </c>
      <c r="C23" s="11" t="s">
        <v>71</v>
      </c>
      <c r="D23" s="12" t="s">
        <v>72</v>
      </c>
      <c r="E23" s="13">
        <v>2566.0127296322685</v>
      </c>
      <c r="F23" s="14">
        <v>3285.088517096819</v>
      </c>
      <c r="G23" s="15">
        <v>460.36098918230931</v>
      </c>
      <c r="H23" s="16">
        <v>2485.5306630581536</v>
      </c>
      <c r="I23" s="17">
        <v>325.29596236611707</v>
      </c>
      <c r="J23" s="14">
        <v>1927.4190087418322</v>
      </c>
      <c r="K23" s="15">
        <v>421.092916540327</v>
      </c>
      <c r="L23" s="18">
        <v>0.17794170087384528</v>
      </c>
      <c r="M23" s="19">
        <v>0.35691345843230737</v>
      </c>
    </row>
    <row r="24" spans="1:13">
      <c r="A24" s="9">
        <v>22</v>
      </c>
      <c r="B24" s="10" t="s">
        <v>73</v>
      </c>
      <c r="C24" s="11" t="s">
        <v>74</v>
      </c>
      <c r="D24" s="12" t="s">
        <v>75</v>
      </c>
      <c r="E24" s="13">
        <v>2522.9294183288107</v>
      </c>
      <c r="F24" s="14">
        <v>3075.4518089918151</v>
      </c>
      <c r="G24" s="15">
        <v>873.39609378774617</v>
      </c>
      <c r="H24" s="16">
        <v>2500.9972772878787</v>
      </c>
      <c r="I24" s="17">
        <v>371.74362130860169</v>
      </c>
      <c r="J24" s="14">
        <v>1992.3391687067394</v>
      </c>
      <c r="K24" s="15">
        <v>256.93808008516913</v>
      </c>
      <c r="L24" s="18">
        <v>0.55473825500946383</v>
      </c>
      <c r="M24" s="19">
        <v>0.27395243239044309</v>
      </c>
    </row>
    <row r="25" spans="1:13">
      <c r="A25" s="9">
        <v>23</v>
      </c>
      <c r="B25" s="10" t="s">
        <v>76</v>
      </c>
      <c r="C25" s="11" t="s">
        <v>77</v>
      </c>
      <c r="D25" s="12" t="s">
        <v>78</v>
      </c>
      <c r="E25" s="13">
        <v>2376.7611435458784</v>
      </c>
      <c r="F25" s="14">
        <v>3016.0139833707944</v>
      </c>
      <c r="G25" s="15">
        <v>502.32830713535787</v>
      </c>
      <c r="H25" s="16">
        <v>2390.920211715717</v>
      </c>
      <c r="I25" s="17">
        <v>339.56363910833545</v>
      </c>
      <c r="J25" s="14">
        <v>1723.349235551125</v>
      </c>
      <c r="K25" s="15">
        <v>262.49481671453208</v>
      </c>
      <c r="L25" s="18">
        <v>0.32004900847802631</v>
      </c>
      <c r="M25" s="19">
        <v>0.14303265785123656</v>
      </c>
    </row>
    <row r="26" spans="1:13">
      <c r="A26" s="9">
        <v>24</v>
      </c>
      <c r="B26" s="10" t="s">
        <v>79</v>
      </c>
      <c r="C26" s="11" t="s">
        <v>80</v>
      </c>
      <c r="D26" s="12" t="s">
        <v>81</v>
      </c>
      <c r="E26" s="13">
        <v>2287.9626025168145</v>
      </c>
      <c r="F26" s="14">
        <v>2320.4261115500331</v>
      </c>
      <c r="G26" s="15">
        <v>219.47840558463577</v>
      </c>
      <c r="H26" s="16">
        <v>1881.1791423412965</v>
      </c>
      <c r="I26" s="17">
        <v>304.05588101332614</v>
      </c>
      <c r="J26" s="14">
        <v>2662.2825536591135</v>
      </c>
      <c r="K26" s="15">
        <v>592.22630457138769</v>
      </c>
      <c r="L26" s="18">
        <v>0.26101137241118821</v>
      </c>
      <c r="M26" s="19">
        <v>0.21269173481675446</v>
      </c>
    </row>
    <row r="27" spans="1:13">
      <c r="A27" s="9">
        <v>25</v>
      </c>
      <c r="B27" s="10" t="s">
        <v>82</v>
      </c>
      <c r="C27" s="11" t="s">
        <v>83</v>
      </c>
      <c r="D27" s="12" t="s">
        <v>84</v>
      </c>
      <c r="E27" s="13">
        <v>2177.1279533454945</v>
      </c>
      <c r="F27" s="14">
        <v>3003.4906069507433</v>
      </c>
      <c r="G27" s="15">
        <v>570.96143551803607</v>
      </c>
      <c r="H27" s="16">
        <v>2029.7808387089249</v>
      </c>
      <c r="I27" s="17">
        <v>220.28102476294546</v>
      </c>
      <c r="J27" s="14">
        <v>1498.112414376815</v>
      </c>
      <c r="K27" s="15">
        <v>283.28444122906239</v>
      </c>
      <c r="L27" s="18">
        <v>0.13391299207816837</v>
      </c>
      <c r="M27" s="19">
        <v>0.27200994276775536</v>
      </c>
    </row>
    <row r="28" spans="1:13">
      <c r="A28" s="9">
        <v>26</v>
      </c>
      <c r="B28" s="10" t="s">
        <v>85</v>
      </c>
      <c r="C28" s="11" t="s">
        <v>86</v>
      </c>
      <c r="D28" s="12" t="s">
        <v>87</v>
      </c>
      <c r="E28" s="13">
        <v>2051.2535694839262</v>
      </c>
      <c r="F28" s="14">
        <v>2003.6143942785411</v>
      </c>
      <c r="G28" s="15">
        <v>435.85395048595325</v>
      </c>
      <c r="H28" s="16">
        <v>2295.5524190889878</v>
      </c>
      <c r="I28" s="17">
        <v>245.65316536277749</v>
      </c>
      <c r="J28" s="14">
        <v>1854.5938950842501</v>
      </c>
      <c r="K28" s="15">
        <v>295.13809182878884</v>
      </c>
      <c r="L28" s="18">
        <v>0.56883230109757432</v>
      </c>
      <c r="M28" s="19">
        <v>0.3355384783703555</v>
      </c>
    </row>
    <row r="29" spans="1:13">
      <c r="A29" s="9">
        <v>27</v>
      </c>
      <c r="B29" s="10" t="s">
        <v>88</v>
      </c>
      <c r="C29" s="11" t="s">
        <v>89</v>
      </c>
      <c r="D29" s="12" t="s">
        <v>90</v>
      </c>
      <c r="E29" s="13">
        <v>2034.3765209837923</v>
      </c>
      <c r="F29" s="14">
        <v>2533.4998412876671</v>
      </c>
      <c r="G29" s="15">
        <v>365.81569507924189</v>
      </c>
      <c r="H29" s="16">
        <v>2323.2262012646229</v>
      </c>
      <c r="I29" s="17">
        <v>444.55272878127067</v>
      </c>
      <c r="J29" s="14">
        <v>1246.4035203990859</v>
      </c>
      <c r="K29" s="15">
        <v>242.02816882767283</v>
      </c>
      <c r="L29" s="18">
        <v>0.72039197654957698</v>
      </c>
      <c r="M29" s="19">
        <v>6.9476051584210705E-2</v>
      </c>
    </row>
    <row r="30" spans="1:13">
      <c r="A30" s="9">
        <v>28</v>
      </c>
      <c r="B30" s="10" t="s">
        <v>91</v>
      </c>
      <c r="C30" s="11" t="s">
        <v>92</v>
      </c>
      <c r="D30" s="12" t="s">
        <v>93</v>
      </c>
      <c r="E30" s="13">
        <v>2029.3240746980009</v>
      </c>
      <c r="F30" s="14">
        <v>2114.2733477725847</v>
      </c>
      <c r="G30" s="15">
        <v>218.63652969771334</v>
      </c>
      <c r="H30" s="16">
        <v>1707.9730863975019</v>
      </c>
      <c r="I30" s="17">
        <v>209.41022186444846</v>
      </c>
      <c r="J30" s="14">
        <v>2265.7257899239162</v>
      </c>
      <c r="K30" s="15">
        <v>624.24768066190893</v>
      </c>
      <c r="L30" s="18">
        <v>0.20093937749187724</v>
      </c>
      <c r="M30" s="19">
        <v>0.3471346016141349</v>
      </c>
    </row>
    <row r="31" spans="1:13">
      <c r="A31" s="9">
        <v>29</v>
      </c>
      <c r="B31" s="10" t="s">
        <v>94</v>
      </c>
      <c r="C31" s="11" t="s">
        <v>95</v>
      </c>
      <c r="D31" s="12" t="s">
        <v>96</v>
      </c>
      <c r="E31" s="13">
        <v>2027.4862688456033</v>
      </c>
      <c r="F31" s="14">
        <v>1889.812545767292</v>
      </c>
      <c r="G31" s="15">
        <v>291.03079436426634</v>
      </c>
      <c r="H31" s="16">
        <v>1946.9953988019411</v>
      </c>
      <c r="I31" s="17">
        <v>186.72892751927134</v>
      </c>
      <c r="J31" s="14">
        <v>2245.6508619675747</v>
      </c>
      <c r="K31" s="15">
        <v>390.88769258682254</v>
      </c>
      <c r="L31" s="18">
        <v>0.87101574665239778</v>
      </c>
      <c r="M31" s="19">
        <v>0.46527062936068475</v>
      </c>
    </row>
    <row r="32" spans="1:13">
      <c r="A32" s="9">
        <v>30</v>
      </c>
      <c r="B32" s="10" t="s">
        <v>97</v>
      </c>
      <c r="C32" s="11" t="s">
        <v>98</v>
      </c>
      <c r="D32" s="12" t="s">
        <v>99</v>
      </c>
      <c r="E32" s="13">
        <v>1825.6078676218679</v>
      </c>
      <c r="F32" s="14">
        <v>1979.503743949035</v>
      </c>
      <c r="G32" s="15">
        <v>212.1289441193656</v>
      </c>
      <c r="H32" s="16">
        <v>1764.4000553859482</v>
      </c>
      <c r="I32" s="17">
        <v>254.85402590360027</v>
      </c>
      <c r="J32" s="14">
        <v>1732.919803530621</v>
      </c>
      <c r="K32" s="15">
        <v>311.43291372478939</v>
      </c>
      <c r="L32" s="18">
        <v>0.5270233141757027</v>
      </c>
      <c r="M32" s="19">
        <v>0.93191739952444519</v>
      </c>
    </row>
    <row r="33" spans="1:13">
      <c r="A33" s="9">
        <v>31</v>
      </c>
      <c r="B33" s="10" t="s">
        <v>100</v>
      </c>
      <c r="C33" s="11" t="s">
        <v>101</v>
      </c>
      <c r="D33" s="12" t="s">
        <v>102</v>
      </c>
      <c r="E33" s="13">
        <v>1751.3566844485777</v>
      </c>
      <c r="F33" s="14">
        <v>1647.9638573395598</v>
      </c>
      <c r="G33" s="15">
        <v>159.67100904245675</v>
      </c>
      <c r="H33" s="16">
        <v>1328.8461668513346</v>
      </c>
      <c r="I33" s="17">
        <v>126.15231721464319</v>
      </c>
      <c r="J33" s="14">
        <v>2277.2600291548397</v>
      </c>
      <c r="K33" s="15">
        <v>527.36710373124697</v>
      </c>
      <c r="L33" s="18">
        <v>0.13915313714210478</v>
      </c>
      <c r="M33" s="19">
        <v>9.0578166553159714E-2</v>
      </c>
    </row>
    <row r="34" spans="1:13">
      <c r="A34" s="9">
        <v>32</v>
      </c>
      <c r="B34" s="10" t="s">
        <v>103</v>
      </c>
      <c r="C34" s="11" t="s">
        <v>104</v>
      </c>
      <c r="D34" s="12" t="s">
        <v>105</v>
      </c>
      <c r="E34" s="13">
        <v>1688.581201628532</v>
      </c>
      <c r="F34" s="14">
        <v>2149.326115596105</v>
      </c>
      <c r="G34" s="15">
        <v>744.01467177962752</v>
      </c>
      <c r="H34" s="16">
        <v>1542.3336282747098</v>
      </c>
      <c r="I34" s="17">
        <v>362.61814031220723</v>
      </c>
      <c r="J34" s="14">
        <v>1374.0838610147812</v>
      </c>
      <c r="K34" s="15">
        <v>304.46903928861366</v>
      </c>
      <c r="L34" s="18">
        <v>0.47543577662485725</v>
      </c>
      <c r="M34" s="19">
        <v>0.76763011649866331</v>
      </c>
    </row>
    <row r="35" spans="1:13">
      <c r="A35" s="9">
        <v>33</v>
      </c>
      <c r="B35" s="10" t="s">
        <v>106</v>
      </c>
      <c r="C35" s="11" t="s">
        <v>107</v>
      </c>
      <c r="D35" s="12" t="s">
        <v>108</v>
      </c>
      <c r="E35" s="13">
        <v>1632.2982189302495</v>
      </c>
      <c r="F35" s="14">
        <v>1604.6566070488168</v>
      </c>
      <c r="G35" s="15">
        <v>272.14347728008192</v>
      </c>
      <c r="H35" s="16">
        <v>1463.6261925392616</v>
      </c>
      <c r="I35" s="17">
        <v>125.49431146942877</v>
      </c>
      <c r="J35" s="14">
        <v>1828.6118572026703</v>
      </c>
      <c r="K35" s="15">
        <v>501.13150273359878</v>
      </c>
      <c r="L35" s="18">
        <v>0.64517704202497672</v>
      </c>
      <c r="M35" s="19">
        <v>0.47039730271734326</v>
      </c>
    </row>
    <row r="36" spans="1:13">
      <c r="A36" s="9">
        <v>34</v>
      </c>
      <c r="B36" s="10" t="s">
        <v>109</v>
      </c>
      <c r="C36" s="11" t="s">
        <v>110</v>
      </c>
      <c r="D36" s="12" t="s">
        <v>111</v>
      </c>
      <c r="E36" s="13">
        <v>1599.370154975182</v>
      </c>
      <c r="F36" s="14">
        <v>1751.5108859929899</v>
      </c>
      <c r="G36" s="15">
        <v>222.949130879612</v>
      </c>
      <c r="H36" s="16">
        <v>1256.0287815687827</v>
      </c>
      <c r="I36" s="17">
        <v>215.15629008613021</v>
      </c>
      <c r="J36" s="14">
        <v>1790.5707973637739</v>
      </c>
      <c r="K36" s="15">
        <v>465.84465878271374</v>
      </c>
      <c r="L36" s="18">
        <v>0.13209959544851352</v>
      </c>
      <c r="M36" s="19">
        <v>0.2534303443720749</v>
      </c>
    </row>
    <row r="37" spans="1:13">
      <c r="A37" s="9">
        <v>35</v>
      </c>
      <c r="B37" s="10" t="s">
        <v>112</v>
      </c>
      <c r="C37" s="11" t="s">
        <v>113</v>
      </c>
      <c r="D37" s="12" t="s">
        <v>114</v>
      </c>
      <c r="E37" s="13">
        <v>1502.8158172902606</v>
      </c>
      <c r="F37" s="14">
        <v>1318.0154200327916</v>
      </c>
      <c r="G37" s="15">
        <v>175.00223753905848</v>
      </c>
      <c r="H37" s="16">
        <v>1302.3840583242813</v>
      </c>
      <c r="I37" s="17">
        <v>203.62173863573733</v>
      </c>
      <c r="J37" s="14">
        <v>1888.0479735137085</v>
      </c>
      <c r="K37" s="15">
        <v>372.70372517875569</v>
      </c>
      <c r="L37" s="18">
        <v>0.95439682082479815</v>
      </c>
      <c r="M37" s="19">
        <v>0.15932582298766246</v>
      </c>
    </row>
    <row r="38" spans="1:13">
      <c r="A38" s="9">
        <v>36</v>
      </c>
      <c r="B38" s="10" t="s">
        <v>115</v>
      </c>
      <c r="C38" s="11" t="s">
        <v>116</v>
      </c>
      <c r="D38" s="12" t="s">
        <v>117</v>
      </c>
      <c r="E38" s="13">
        <v>1497.3756277092773</v>
      </c>
      <c r="F38" s="14">
        <v>1235.5774999091952</v>
      </c>
      <c r="G38" s="15">
        <v>170.90066893577236</v>
      </c>
      <c r="H38" s="16">
        <v>1348.0721308171139</v>
      </c>
      <c r="I38" s="17">
        <v>197.44786642436011</v>
      </c>
      <c r="J38" s="14">
        <v>1908.4772524015232</v>
      </c>
      <c r="K38" s="15">
        <v>363.78730521391253</v>
      </c>
      <c r="L38" s="18">
        <v>0.67318159840704317</v>
      </c>
      <c r="M38" s="19">
        <v>0.17591585101373508</v>
      </c>
    </row>
    <row r="39" spans="1:13">
      <c r="A39" s="9">
        <v>37</v>
      </c>
      <c r="B39" s="10" t="s">
        <v>118</v>
      </c>
      <c r="C39" s="11" t="s">
        <v>119</v>
      </c>
      <c r="D39" s="12" t="s">
        <v>120</v>
      </c>
      <c r="E39" s="13">
        <v>1435.9730484124166</v>
      </c>
      <c r="F39" s="14">
        <v>2015.3207583820893</v>
      </c>
      <c r="G39" s="15">
        <v>752.80825327635648</v>
      </c>
      <c r="H39" s="16">
        <v>1152.379063221797</v>
      </c>
      <c r="I39" s="17">
        <v>282.15843917184935</v>
      </c>
      <c r="J39" s="14">
        <v>1140.2193236333642</v>
      </c>
      <c r="K39" s="15">
        <v>251.51428245708274</v>
      </c>
      <c r="L39" s="18">
        <v>0.30125464255818435</v>
      </c>
      <c r="M39" s="19">
        <v>0.97914934328631098</v>
      </c>
    </row>
    <row r="40" spans="1:13">
      <c r="A40" s="9">
        <v>38</v>
      </c>
      <c r="B40" s="10" t="s">
        <v>121</v>
      </c>
      <c r="C40" s="11" t="s">
        <v>122</v>
      </c>
      <c r="D40" s="12" t="s">
        <v>123</v>
      </c>
      <c r="E40" s="13">
        <v>1358.4991329671593</v>
      </c>
      <c r="F40" s="14">
        <v>1713.0817781939845</v>
      </c>
      <c r="G40" s="15">
        <v>222.92620283354825</v>
      </c>
      <c r="H40" s="16">
        <v>1146.6460522843863</v>
      </c>
      <c r="I40" s="17">
        <v>257.39463396260129</v>
      </c>
      <c r="J40" s="14">
        <v>1215.7695684231071</v>
      </c>
      <c r="K40" s="15">
        <v>283.15941067155711</v>
      </c>
      <c r="L40" s="18">
        <v>0.11843021260009232</v>
      </c>
      <c r="M40" s="19">
        <v>0.82769016385538063</v>
      </c>
    </row>
    <row r="41" spans="1:13">
      <c r="A41" s="9">
        <v>39</v>
      </c>
      <c r="B41" s="10" t="s">
        <v>124</v>
      </c>
      <c r="C41" s="11" t="s">
        <v>125</v>
      </c>
      <c r="D41" s="12" t="s">
        <v>126</v>
      </c>
      <c r="E41" s="13">
        <v>1358.0017557095505</v>
      </c>
      <c r="F41" s="14">
        <v>1125.6674475692337</v>
      </c>
      <c r="G41" s="15">
        <v>74.609200968247379</v>
      </c>
      <c r="H41" s="16">
        <v>1297.1621552606039</v>
      </c>
      <c r="I41" s="17">
        <v>134.30583709502528</v>
      </c>
      <c r="J41" s="14">
        <v>1651.1756642988144</v>
      </c>
      <c r="K41" s="15">
        <v>131.90805860376031</v>
      </c>
      <c r="L41" s="18">
        <v>0.28311755790075394</v>
      </c>
      <c r="M41" s="19">
        <v>5.6272873840000813E-2</v>
      </c>
    </row>
    <row r="42" spans="1:13">
      <c r="A42" s="9">
        <v>40</v>
      </c>
      <c r="B42" s="10" t="s">
        <v>127</v>
      </c>
      <c r="C42" s="11" t="s">
        <v>128</v>
      </c>
      <c r="D42" s="12" t="s">
        <v>129</v>
      </c>
      <c r="E42" s="13">
        <v>1253.0831874442842</v>
      </c>
      <c r="F42" s="14">
        <v>1313.379066954993</v>
      </c>
      <c r="G42" s="15">
        <v>233.40958072333567</v>
      </c>
      <c r="H42" s="16">
        <v>1012.1269194876542</v>
      </c>
      <c r="I42" s="17">
        <v>214.85972035591286</v>
      </c>
      <c r="J42" s="14">
        <v>1433.743575890205</v>
      </c>
      <c r="K42" s="15">
        <v>599.3681236063328</v>
      </c>
      <c r="L42" s="18">
        <v>0.3584278235826025</v>
      </c>
      <c r="M42" s="19">
        <v>0.46847735043112226</v>
      </c>
    </row>
    <row r="43" spans="1:13">
      <c r="A43" s="9">
        <v>41</v>
      </c>
      <c r="B43" s="10" t="s">
        <v>130</v>
      </c>
      <c r="C43" s="11" t="s">
        <v>131</v>
      </c>
      <c r="D43" s="12" t="s">
        <v>132</v>
      </c>
      <c r="E43" s="13">
        <v>1246.3486038135838</v>
      </c>
      <c r="F43" s="14">
        <v>1629.4950736740359</v>
      </c>
      <c r="G43" s="15">
        <v>456.74326997603487</v>
      </c>
      <c r="H43" s="16">
        <v>1155.1928572472948</v>
      </c>
      <c r="I43" s="17">
        <v>210.87887357147994</v>
      </c>
      <c r="J43" s="14">
        <v>954.35788051942154</v>
      </c>
      <c r="K43" s="15">
        <v>168.24526513667203</v>
      </c>
      <c r="L43" s="18">
        <v>0.36176617435743064</v>
      </c>
      <c r="M43" s="19">
        <v>0.57517195420009637</v>
      </c>
    </row>
    <row r="44" spans="1:13">
      <c r="A44" s="9">
        <v>42</v>
      </c>
      <c r="B44" s="10" t="s">
        <v>133</v>
      </c>
      <c r="C44" s="11" t="s">
        <v>134</v>
      </c>
      <c r="D44" s="12" t="s">
        <v>135</v>
      </c>
      <c r="E44" s="13">
        <v>1191.4009484488931</v>
      </c>
      <c r="F44" s="14">
        <v>1694.338124546759</v>
      </c>
      <c r="G44" s="15">
        <v>369.86208524618769</v>
      </c>
      <c r="H44" s="16">
        <v>1489.3987171003118</v>
      </c>
      <c r="I44" s="17">
        <v>381.52044369777798</v>
      </c>
      <c r="J44" s="14">
        <v>390.46600369960845</v>
      </c>
      <c r="K44" s="15">
        <v>62.442055425936644</v>
      </c>
      <c r="L44" s="18">
        <v>0.70553069733275797</v>
      </c>
      <c r="M44" s="19">
        <v>2.399560000238812E-2</v>
      </c>
    </row>
    <row r="45" spans="1:13">
      <c r="A45" s="9">
        <v>43</v>
      </c>
      <c r="B45" s="10" t="s">
        <v>136</v>
      </c>
      <c r="C45" s="11" t="s">
        <v>137</v>
      </c>
      <c r="D45" s="12" t="s">
        <v>138</v>
      </c>
      <c r="E45" s="13">
        <v>1171.9035343937464</v>
      </c>
      <c r="F45" s="14">
        <v>1173.302297904135</v>
      </c>
      <c r="G45" s="15">
        <v>349.89346244368869</v>
      </c>
      <c r="H45" s="16">
        <v>1082.9121726369301</v>
      </c>
      <c r="I45" s="17">
        <v>319.55898450308371</v>
      </c>
      <c r="J45" s="14">
        <v>1259.4961326401742</v>
      </c>
      <c r="K45" s="15">
        <v>324.929207472803</v>
      </c>
      <c r="L45" s="18">
        <v>0.85145780118569392</v>
      </c>
      <c r="M45" s="19">
        <v>0.73374944293658828</v>
      </c>
    </row>
    <row r="46" spans="1:13">
      <c r="A46" s="9">
        <v>44</v>
      </c>
      <c r="B46" s="10" t="s">
        <v>139</v>
      </c>
      <c r="C46" s="11" t="s">
        <v>140</v>
      </c>
      <c r="D46" s="12" t="s">
        <v>141</v>
      </c>
      <c r="E46" s="13">
        <v>1171.5414113625461</v>
      </c>
      <c r="F46" s="14">
        <v>912.38970412690946</v>
      </c>
      <c r="G46" s="15">
        <v>129.52552265203042</v>
      </c>
      <c r="H46" s="16">
        <v>1048.3303780820891</v>
      </c>
      <c r="I46" s="17">
        <v>168.88949583778907</v>
      </c>
      <c r="J46" s="14">
        <v>1553.9041518786401</v>
      </c>
      <c r="K46" s="15">
        <v>327.82097960190868</v>
      </c>
      <c r="L46" s="18">
        <v>0.5333275766008545</v>
      </c>
      <c r="M46" s="19">
        <v>0.18294426662189767</v>
      </c>
    </row>
    <row r="47" spans="1:13">
      <c r="A47" s="9">
        <v>45</v>
      </c>
      <c r="B47" s="10" t="s">
        <v>142</v>
      </c>
      <c r="C47" s="11" t="s">
        <v>143</v>
      </c>
      <c r="D47" s="12" t="s">
        <v>144</v>
      </c>
      <c r="E47" s="13">
        <v>1166.5460976766065</v>
      </c>
      <c r="F47" s="14">
        <v>1563.8247083629344</v>
      </c>
      <c r="G47" s="15">
        <v>221.13258081099437</v>
      </c>
      <c r="H47" s="16">
        <v>1452.0035367207629</v>
      </c>
      <c r="I47" s="17">
        <v>310.39997497739603</v>
      </c>
      <c r="J47" s="14">
        <v>483.81004794612147</v>
      </c>
      <c r="K47" s="15">
        <v>74.022204830623934</v>
      </c>
      <c r="L47" s="18">
        <v>0.77351607495140129</v>
      </c>
      <c r="M47" s="19">
        <v>1.0879434265309863E-2</v>
      </c>
    </row>
    <row r="48" spans="1:13">
      <c r="A48" s="9">
        <v>46</v>
      </c>
      <c r="B48" s="10" t="s">
        <v>145</v>
      </c>
      <c r="C48" s="11" t="s">
        <v>146</v>
      </c>
      <c r="D48" s="12" t="s">
        <v>147</v>
      </c>
      <c r="E48" s="13">
        <v>1078.3644163128163</v>
      </c>
      <c r="F48" s="14">
        <v>836.59892732104356</v>
      </c>
      <c r="G48" s="15">
        <v>159.05692021972246</v>
      </c>
      <c r="H48" s="16">
        <v>1133.1128331941832</v>
      </c>
      <c r="I48" s="17">
        <v>204.68248144802885</v>
      </c>
      <c r="J48" s="14">
        <v>1265.381488423222</v>
      </c>
      <c r="K48" s="15">
        <v>156.07938782023004</v>
      </c>
      <c r="L48" s="18">
        <v>0.27185643221261979</v>
      </c>
      <c r="M48" s="19">
        <v>0.67553597715168434</v>
      </c>
    </row>
    <row r="49" spans="1:13">
      <c r="A49" s="9">
        <v>47</v>
      </c>
      <c r="B49" s="10" t="s">
        <v>148</v>
      </c>
      <c r="C49" s="11" t="s">
        <v>149</v>
      </c>
      <c r="D49" s="12" t="s">
        <v>150</v>
      </c>
      <c r="E49" s="13">
        <v>1068.2042952529653</v>
      </c>
      <c r="F49" s="14">
        <v>1996.0770401169266</v>
      </c>
      <c r="G49" s="15">
        <v>626.26862754179604</v>
      </c>
      <c r="H49" s="16">
        <v>900.63412013638413</v>
      </c>
      <c r="I49" s="17">
        <v>297.54026595491234</v>
      </c>
      <c r="J49" s="14">
        <v>307.90172550558526</v>
      </c>
      <c r="K49" s="15">
        <v>88.439489331456898</v>
      </c>
      <c r="L49" s="18">
        <v>0.13644895876426014</v>
      </c>
      <c r="M49" s="19">
        <v>2.9406356078310377E-2</v>
      </c>
    </row>
    <row r="50" spans="1:13">
      <c r="A50" s="9">
        <v>48</v>
      </c>
      <c r="B50" s="10" t="s">
        <v>151</v>
      </c>
      <c r="C50" s="11" t="s">
        <v>152</v>
      </c>
      <c r="D50" s="12" t="s">
        <v>153</v>
      </c>
      <c r="E50" s="13">
        <v>1064.3169903495377</v>
      </c>
      <c r="F50" s="14">
        <v>999.37249211493372</v>
      </c>
      <c r="G50" s="15">
        <v>85.79566445923642</v>
      </c>
      <c r="H50" s="16">
        <v>876.21993769564483</v>
      </c>
      <c r="I50" s="17">
        <v>119.13871822319705</v>
      </c>
      <c r="J50" s="14">
        <v>1317.3585412380339</v>
      </c>
      <c r="K50" s="15">
        <v>272.93896176925932</v>
      </c>
      <c r="L50" s="18">
        <v>0.41566221602878839</v>
      </c>
      <c r="M50" s="19">
        <v>0.12641927902284253</v>
      </c>
    </row>
    <row r="51" spans="1:13">
      <c r="A51" s="9">
        <v>49</v>
      </c>
      <c r="B51" s="10" t="s">
        <v>154</v>
      </c>
      <c r="C51" s="11" t="s">
        <v>155</v>
      </c>
      <c r="D51" s="12" t="s">
        <v>156</v>
      </c>
      <c r="E51" s="13">
        <v>1027.2998909564001</v>
      </c>
      <c r="F51" s="14">
        <v>1325.788707382191</v>
      </c>
      <c r="G51" s="15">
        <v>189.93718480477659</v>
      </c>
      <c r="H51" s="16">
        <v>1118.7812195416054</v>
      </c>
      <c r="I51" s="17">
        <v>250.29476057080643</v>
      </c>
      <c r="J51" s="14">
        <v>637.32974594540372</v>
      </c>
      <c r="K51" s="15">
        <v>150.28608596646134</v>
      </c>
      <c r="L51" s="18">
        <v>0.52069207714745314</v>
      </c>
      <c r="M51" s="19">
        <v>3.3042409542159423E-2</v>
      </c>
    </row>
    <row r="52" spans="1:13">
      <c r="A52" s="9">
        <v>50</v>
      </c>
      <c r="B52" s="10" t="s">
        <v>157</v>
      </c>
      <c r="C52" s="11" t="s">
        <v>158</v>
      </c>
      <c r="D52" s="12" t="s">
        <v>159</v>
      </c>
      <c r="E52" s="13">
        <v>928.16723338071233</v>
      </c>
      <c r="F52" s="14">
        <v>958.8666506262</v>
      </c>
      <c r="G52" s="15">
        <v>137.04948603987762</v>
      </c>
      <c r="H52" s="16">
        <v>938.54144816322002</v>
      </c>
      <c r="I52" s="17">
        <v>223.67695064836499</v>
      </c>
      <c r="J52" s="14">
        <v>887.09360135271652</v>
      </c>
      <c r="K52" s="15">
        <v>250.32871825698294</v>
      </c>
      <c r="L52" s="18">
        <v>0.93933716387464794</v>
      </c>
      <c r="M52" s="19">
        <v>0.87296871556547617</v>
      </c>
    </row>
    <row r="53" spans="1:13">
      <c r="A53" s="9">
        <v>51</v>
      </c>
      <c r="B53" s="10" t="s">
        <v>160</v>
      </c>
      <c r="C53" s="11" t="s">
        <v>161</v>
      </c>
      <c r="D53" s="12" t="s">
        <v>162</v>
      </c>
      <c r="E53" s="13">
        <v>926.25498649827205</v>
      </c>
      <c r="F53" s="14">
        <v>1188.7080731475353</v>
      </c>
      <c r="G53" s="15">
        <v>218.46678021954537</v>
      </c>
      <c r="H53" s="16">
        <v>712.7285704928056</v>
      </c>
      <c r="I53" s="17">
        <v>186.33899889189385</v>
      </c>
      <c r="J53" s="14">
        <v>877.32831585447502</v>
      </c>
      <c r="K53" s="15">
        <v>239.23600414552928</v>
      </c>
      <c r="L53" s="18">
        <v>0.11961750216619639</v>
      </c>
      <c r="M53" s="19">
        <v>0.62550338671764949</v>
      </c>
    </row>
    <row r="54" spans="1:13">
      <c r="A54" s="9">
        <v>52</v>
      </c>
      <c r="B54" s="10" t="s">
        <v>163</v>
      </c>
      <c r="C54" s="11" t="s">
        <v>164</v>
      </c>
      <c r="D54" s="12" t="s">
        <v>165</v>
      </c>
      <c r="E54" s="13">
        <v>918.74366678674835</v>
      </c>
      <c r="F54" s="14">
        <v>1333.9965009443367</v>
      </c>
      <c r="G54" s="15">
        <v>257.03120241555422</v>
      </c>
      <c r="H54" s="16">
        <v>724.14623640711579</v>
      </c>
      <c r="I54" s="17">
        <v>113.619715494448</v>
      </c>
      <c r="J54" s="14">
        <v>698.0882630087923</v>
      </c>
      <c r="K54" s="15">
        <v>296.69570489243875</v>
      </c>
      <c r="L54" s="18">
        <v>4.7695110530508178E-2</v>
      </c>
      <c r="M54" s="19">
        <v>0.93676267965136184</v>
      </c>
    </row>
    <row r="55" spans="1:13">
      <c r="A55" s="9">
        <v>53</v>
      </c>
      <c r="B55" s="10" t="s">
        <v>166</v>
      </c>
      <c r="C55" s="11" t="s">
        <v>167</v>
      </c>
      <c r="D55" s="12" t="s">
        <v>168</v>
      </c>
      <c r="E55" s="13">
        <v>913.49186311114602</v>
      </c>
      <c r="F55" s="14">
        <v>1248.051686767217</v>
      </c>
      <c r="G55" s="15">
        <v>342.14141575115264</v>
      </c>
      <c r="H55" s="16">
        <v>802.43969205585404</v>
      </c>
      <c r="I55" s="17">
        <v>169.99176839346663</v>
      </c>
      <c r="J55" s="14">
        <v>689.98421051036757</v>
      </c>
      <c r="K55" s="15">
        <v>131.49996652754956</v>
      </c>
      <c r="L55" s="18">
        <v>0.26294309287957285</v>
      </c>
      <c r="M55" s="19">
        <v>0.68532228502247172</v>
      </c>
    </row>
    <row r="56" spans="1:13">
      <c r="A56" s="9">
        <v>54</v>
      </c>
      <c r="B56" s="10" t="s">
        <v>169</v>
      </c>
      <c r="C56" s="11" t="s">
        <v>170</v>
      </c>
      <c r="D56" s="12" t="s">
        <v>171</v>
      </c>
      <c r="E56" s="13">
        <v>849.3912547836585</v>
      </c>
      <c r="F56" s="14">
        <v>1126.9185253991247</v>
      </c>
      <c r="G56" s="15">
        <v>171.56431305875728</v>
      </c>
      <c r="H56" s="16">
        <v>877.98769115141556</v>
      </c>
      <c r="I56" s="17">
        <v>151.09248545530428</v>
      </c>
      <c r="J56" s="14">
        <v>543.26754780043518</v>
      </c>
      <c r="K56" s="15">
        <v>124.06860867540065</v>
      </c>
      <c r="L56" s="18">
        <v>0.29459573209280998</v>
      </c>
      <c r="M56" s="19">
        <v>5.4627070848822519E-2</v>
      </c>
    </row>
    <row r="57" spans="1:13">
      <c r="A57" s="9">
        <v>55</v>
      </c>
      <c r="B57" s="10" t="s">
        <v>172</v>
      </c>
      <c r="C57" s="11" t="s">
        <v>173</v>
      </c>
      <c r="D57" s="12" t="s">
        <v>174</v>
      </c>
      <c r="E57" s="13">
        <v>825.54844620746735</v>
      </c>
      <c r="F57" s="14">
        <v>805.87809593587338</v>
      </c>
      <c r="G57" s="15">
        <v>156.01360635766449</v>
      </c>
      <c r="H57" s="16">
        <v>856.24677448679734</v>
      </c>
      <c r="I57" s="17">
        <v>142.77147859702006</v>
      </c>
      <c r="J57" s="14">
        <v>814.520468199731</v>
      </c>
      <c r="K57" s="15">
        <v>221.86913126507915</v>
      </c>
      <c r="L57" s="18">
        <v>0.81519840555835255</v>
      </c>
      <c r="M57" s="19">
        <v>0.89500398784269364</v>
      </c>
    </row>
    <row r="58" spans="1:13">
      <c r="A58" s="9">
        <v>56</v>
      </c>
      <c r="B58" s="10" t="s">
        <v>175</v>
      </c>
      <c r="C58" s="11" t="s">
        <v>176</v>
      </c>
      <c r="D58" s="12" t="s">
        <v>177</v>
      </c>
      <c r="E58" s="13">
        <v>814.49965178949924</v>
      </c>
      <c r="F58" s="14">
        <v>846.18821285933006</v>
      </c>
      <c r="G58" s="15">
        <v>250.79984362226088</v>
      </c>
      <c r="H58" s="16">
        <v>792.41420801036338</v>
      </c>
      <c r="I58" s="17">
        <v>216.87825912714203</v>
      </c>
      <c r="J58" s="14">
        <v>804.89653449880416</v>
      </c>
      <c r="K58" s="15">
        <v>185.10033091592257</v>
      </c>
      <c r="L58" s="18">
        <v>0.87348051002263716</v>
      </c>
      <c r="M58" s="19">
        <v>0.97008465836341073</v>
      </c>
    </row>
    <row r="59" spans="1:13">
      <c r="A59" s="9">
        <v>57</v>
      </c>
      <c r="B59" s="10" t="s">
        <v>178</v>
      </c>
      <c r="C59" s="11" t="s">
        <v>179</v>
      </c>
      <c r="D59" s="12" t="s">
        <v>180</v>
      </c>
      <c r="E59" s="13">
        <v>803.39547435754628</v>
      </c>
      <c r="F59" s="14">
        <v>957.64352226941628</v>
      </c>
      <c r="G59" s="15">
        <v>200.94374710810965</v>
      </c>
      <c r="H59" s="16">
        <v>838.33495529964375</v>
      </c>
      <c r="I59" s="17">
        <v>154.86895545048341</v>
      </c>
      <c r="J59" s="14">
        <v>614.2079455035788</v>
      </c>
      <c r="K59" s="15">
        <v>127.89040491963331</v>
      </c>
      <c r="L59" s="18">
        <v>0.64539898478786406</v>
      </c>
      <c r="M59" s="19">
        <v>0.25315280527498812</v>
      </c>
    </row>
    <row r="60" spans="1:13">
      <c r="A60" s="9">
        <v>58</v>
      </c>
      <c r="B60" s="10" t="s">
        <v>181</v>
      </c>
      <c r="C60" s="11" t="s">
        <v>182</v>
      </c>
      <c r="D60" s="12" t="s">
        <v>183</v>
      </c>
      <c r="E60" s="13">
        <v>787.0771949083952</v>
      </c>
      <c r="F60" s="14">
        <v>932.68582347142103</v>
      </c>
      <c r="G60" s="15">
        <v>146.22401211631885</v>
      </c>
      <c r="H60" s="16">
        <v>659.36970092304648</v>
      </c>
      <c r="I60" s="17">
        <v>108.73720226834777</v>
      </c>
      <c r="J60" s="14">
        <v>769.17606033071797</v>
      </c>
      <c r="K60" s="15">
        <v>189.62968994382351</v>
      </c>
      <c r="L60" s="18">
        <v>0.15585127914482033</v>
      </c>
      <c r="M60" s="19">
        <v>0.58404968116278311</v>
      </c>
    </row>
    <row r="61" spans="1:13">
      <c r="A61" s="9">
        <v>59</v>
      </c>
      <c r="B61" s="10" t="s">
        <v>184</v>
      </c>
      <c r="C61" s="11" t="s">
        <v>185</v>
      </c>
      <c r="D61" s="12" t="s">
        <v>186</v>
      </c>
      <c r="E61" s="13">
        <v>766.8961309363367</v>
      </c>
      <c r="F61" s="14">
        <v>808.5557527036849</v>
      </c>
      <c r="G61" s="15">
        <v>162.83723946195161</v>
      </c>
      <c r="H61" s="16">
        <v>869.76127378167666</v>
      </c>
      <c r="I61" s="17">
        <v>189.74145783326841</v>
      </c>
      <c r="J61" s="14">
        <v>622.37136632364854</v>
      </c>
      <c r="K61" s="15">
        <v>135.34808861676098</v>
      </c>
      <c r="L61" s="18">
        <v>0.81017261022644627</v>
      </c>
      <c r="M61" s="19">
        <v>0.37846723840968588</v>
      </c>
    </row>
    <row r="62" spans="1:13">
      <c r="A62" s="9">
        <v>60</v>
      </c>
      <c r="B62" s="10" t="s">
        <v>187</v>
      </c>
      <c r="C62" s="11" t="s">
        <v>188</v>
      </c>
      <c r="D62" s="12" t="s">
        <v>189</v>
      </c>
      <c r="E62" s="13">
        <v>762.95839352341829</v>
      </c>
      <c r="F62" s="14">
        <v>1085.773654005648</v>
      </c>
      <c r="G62" s="15">
        <v>143.15278282558194</v>
      </c>
      <c r="H62" s="16">
        <v>797.97302729668047</v>
      </c>
      <c r="I62" s="17">
        <v>144.27438394504117</v>
      </c>
      <c r="J62" s="14">
        <v>405.12849926792649</v>
      </c>
      <c r="K62" s="15">
        <v>104.6737554512264</v>
      </c>
      <c r="L62" s="18">
        <v>0.17862640647792422</v>
      </c>
      <c r="M62" s="19">
        <v>3.3271612115967415E-2</v>
      </c>
    </row>
    <row r="63" spans="1:13">
      <c r="A63" s="9">
        <v>61</v>
      </c>
      <c r="B63" s="10" t="s">
        <v>190</v>
      </c>
      <c r="C63" s="11" t="s">
        <v>191</v>
      </c>
      <c r="D63" s="12" t="s">
        <v>192</v>
      </c>
      <c r="E63" s="13">
        <v>757.11811294067491</v>
      </c>
      <c r="F63" s="14">
        <v>874.27169501901813</v>
      </c>
      <c r="G63" s="15">
        <v>127.21756979936812</v>
      </c>
      <c r="H63" s="16">
        <v>761.39898267216677</v>
      </c>
      <c r="I63" s="17">
        <v>156.51397938692085</v>
      </c>
      <c r="J63" s="14">
        <v>635.6836611308396</v>
      </c>
      <c r="K63" s="15">
        <v>148.381461422591</v>
      </c>
      <c r="L63" s="18">
        <v>0.58458132330506563</v>
      </c>
      <c r="M63" s="19">
        <v>0.61042067718854365</v>
      </c>
    </row>
    <row r="64" spans="1:13">
      <c r="A64" s="9">
        <v>62</v>
      </c>
      <c r="B64" s="10" t="s">
        <v>193</v>
      </c>
      <c r="C64" s="11" t="s">
        <v>194</v>
      </c>
      <c r="D64" s="12" t="s">
        <v>195</v>
      </c>
      <c r="E64" s="13">
        <v>682.20890262047953</v>
      </c>
      <c r="F64" s="14">
        <v>912.78641707200757</v>
      </c>
      <c r="G64" s="15">
        <v>179.69776759824884</v>
      </c>
      <c r="H64" s="16">
        <v>721.30659633947334</v>
      </c>
      <c r="I64" s="17">
        <v>123.24542386105527</v>
      </c>
      <c r="J64" s="14">
        <v>412.53369444995775</v>
      </c>
      <c r="K64" s="15">
        <v>106.71636947544961</v>
      </c>
      <c r="L64" s="18">
        <v>0.39437026372957251</v>
      </c>
      <c r="M64" s="19">
        <v>0.10381354047497407</v>
      </c>
    </row>
    <row r="65" spans="1:13">
      <c r="A65" s="9">
        <v>63</v>
      </c>
      <c r="B65" s="10" t="s">
        <v>196</v>
      </c>
      <c r="C65" s="11" t="s">
        <v>197</v>
      </c>
      <c r="D65" s="12" t="s">
        <v>198</v>
      </c>
      <c r="E65" s="13">
        <v>628.40088931393302</v>
      </c>
      <c r="F65" s="14">
        <v>1189.705551426166</v>
      </c>
      <c r="G65" s="15">
        <v>247.71707747121414</v>
      </c>
      <c r="H65" s="16">
        <v>361.35067838982332</v>
      </c>
      <c r="I65" s="17">
        <v>83.409181257861519</v>
      </c>
      <c r="J65" s="14">
        <v>334.14643812580954</v>
      </c>
      <c r="K65" s="15">
        <v>178.96274861780051</v>
      </c>
      <c r="L65" s="18">
        <v>6.8270336239143947E-3</v>
      </c>
      <c r="M65" s="19">
        <v>0.82637454112170383</v>
      </c>
    </row>
    <row r="66" spans="1:13">
      <c r="A66" s="9">
        <v>64</v>
      </c>
      <c r="B66" s="10" t="s">
        <v>199</v>
      </c>
      <c r="C66" s="11" t="s">
        <v>200</v>
      </c>
      <c r="D66" s="12" t="s">
        <v>201</v>
      </c>
      <c r="E66" s="13">
        <v>602.15767977454016</v>
      </c>
      <c r="F66" s="14">
        <v>506.73888177876796</v>
      </c>
      <c r="G66" s="15">
        <v>48.229838470014549</v>
      </c>
      <c r="H66" s="16">
        <v>507.99029150032152</v>
      </c>
      <c r="I66" s="17">
        <v>71.794444722779659</v>
      </c>
      <c r="J66" s="14">
        <v>791.74386604453116</v>
      </c>
      <c r="K66" s="15">
        <v>198.77178620449288</v>
      </c>
      <c r="L66" s="18">
        <v>0.9886601423440019</v>
      </c>
      <c r="M66" s="19">
        <v>0.20016966224380511</v>
      </c>
    </row>
    <row r="67" spans="1:13">
      <c r="A67" s="9">
        <v>65</v>
      </c>
      <c r="B67" s="10" t="s">
        <v>202</v>
      </c>
      <c r="C67" s="11" t="s">
        <v>203</v>
      </c>
      <c r="D67" s="12" t="s">
        <v>204</v>
      </c>
      <c r="E67" s="13">
        <v>591.5647287716148</v>
      </c>
      <c r="F67" s="14">
        <v>796.20088267269625</v>
      </c>
      <c r="G67" s="15">
        <v>133.0355066208833</v>
      </c>
      <c r="H67" s="16">
        <v>509.75010242126569</v>
      </c>
      <c r="I67" s="17">
        <v>98.524660888753388</v>
      </c>
      <c r="J67" s="14">
        <v>468.7432012208829</v>
      </c>
      <c r="K67" s="15">
        <v>131.84531690437723</v>
      </c>
      <c r="L67" s="18">
        <v>0.1055416028160366</v>
      </c>
      <c r="M67" s="19">
        <v>0.82146136809779247</v>
      </c>
    </row>
    <row r="68" spans="1:13">
      <c r="A68" s="9">
        <v>66</v>
      </c>
      <c r="B68" s="10" t="s">
        <v>205</v>
      </c>
      <c r="C68" s="11" t="s">
        <v>206</v>
      </c>
      <c r="D68" s="12" t="s">
        <v>207</v>
      </c>
      <c r="E68" s="13">
        <v>587.52141245680173</v>
      </c>
      <c r="F68" s="14">
        <v>598.90224885053283</v>
      </c>
      <c r="G68" s="15">
        <v>66.472282663437412</v>
      </c>
      <c r="H68" s="16">
        <v>460.62326873333217</v>
      </c>
      <c r="I68" s="17">
        <v>74.75148519067011</v>
      </c>
      <c r="J68" s="14">
        <v>703.03871978654024</v>
      </c>
      <c r="K68" s="15">
        <v>226.57775107049252</v>
      </c>
      <c r="L68" s="18">
        <v>0.18852051706497622</v>
      </c>
      <c r="M68" s="19">
        <v>0.30299483939227845</v>
      </c>
    </row>
    <row r="69" spans="1:13">
      <c r="A69" s="9">
        <v>67</v>
      </c>
      <c r="B69" s="10" t="s">
        <v>208</v>
      </c>
      <c r="C69" s="11" t="s">
        <v>209</v>
      </c>
      <c r="D69" s="12" t="s">
        <v>210</v>
      </c>
      <c r="E69" s="13">
        <v>578.29177751582654</v>
      </c>
      <c r="F69" s="14">
        <v>595.28027872411212</v>
      </c>
      <c r="G69" s="15">
        <v>95.385894011498195</v>
      </c>
      <c r="H69" s="16">
        <v>604.41721001785413</v>
      </c>
      <c r="I69" s="17">
        <v>95.787646232489095</v>
      </c>
      <c r="J69" s="14">
        <v>535.17784380551382</v>
      </c>
      <c r="K69" s="15">
        <v>108.08417981164698</v>
      </c>
      <c r="L69" s="18">
        <v>0.94706732711749786</v>
      </c>
      <c r="M69" s="19">
        <v>0.66266336096901335</v>
      </c>
    </row>
    <row r="70" spans="1:13">
      <c r="A70" s="9">
        <v>68</v>
      </c>
      <c r="B70" s="10" t="s">
        <v>211</v>
      </c>
      <c r="C70" s="11" t="s">
        <v>212</v>
      </c>
      <c r="D70" s="12" t="s">
        <v>213</v>
      </c>
      <c r="E70" s="13">
        <v>534.87077488838679</v>
      </c>
      <c r="F70" s="14">
        <v>663.87185161861032</v>
      </c>
      <c r="G70" s="15">
        <v>102.21470869005468</v>
      </c>
      <c r="H70" s="16">
        <v>376.30203625476429</v>
      </c>
      <c r="I70" s="17">
        <v>74.90509881239791</v>
      </c>
      <c r="J70" s="14">
        <v>564.43843679178553</v>
      </c>
      <c r="K70" s="15">
        <v>240.02049786254281</v>
      </c>
      <c r="L70" s="18">
        <v>3.9586206965593014E-2</v>
      </c>
      <c r="M70" s="19">
        <v>0.42289553054622109</v>
      </c>
    </row>
    <row r="71" spans="1:13">
      <c r="A71" s="9">
        <v>69</v>
      </c>
      <c r="B71" s="10" t="s">
        <v>214</v>
      </c>
      <c r="C71" s="11" t="s">
        <v>215</v>
      </c>
      <c r="D71" s="12" t="s">
        <v>216</v>
      </c>
      <c r="E71" s="13">
        <v>498.85691568692505</v>
      </c>
      <c r="F71" s="14">
        <v>557.56788584816252</v>
      </c>
      <c r="G71" s="15">
        <v>79.216324301825551</v>
      </c>
      <c r="H71" s="16">
        <v>422.89652598287273</v>
      </c>
      <c r="I71" s="17">
        <v>45.939580611656154</v>
      </c>
      <c r="J71" s="14">
        <v>516.1063352297399</v>
      </c>
      <c r="K71" s="15">
        <v>202.86751475587866</v>
      </c>
      <c r="L71" s="18">
        <v>0.16350467259992899</v>
      </c>
      <c r="M71" s="19">
        <v>0.5955021251663134</v>
      </c>
    </row>
    <row r="72" spans="1:13">
      <c r="A72" s="9">
        <v>70</v>
      </c>
      <c r="B72" s="10" t="s">
        <v>217</v>
      </c>
      <c r="C72" s="11" t="s">
        <v>218</v>
      </c>
      <c r="D72" s="12" t="s">
        <v>219</v>
      </c>
      <c r="E72" s="13">
        <v>490.9192658151191</v>
      </c>
      <c r="F72" s="14">
        <v>451.93045536114846</v>
      </c>
      <c r="G72" s="15">
        <v>88.631032397186402</v>
      </c>
      <c r="H72" s="16">
        <v>517.02644373283169</v>
      </c>
      <c r="I72" s="17">
        <v>65.541853740963688</v>
      </c>
      <c r="J72" s="14">
        <v>503.80089835137721</v>
      </c>
      <c r="K72" s="15">
        <v>50.861728369624309</v>
      </c>
      <c r="L72" s="18">
        <v>0.56424468523154714</v>
      </c>
      <c r="M72" s="19">
        <v>0.89907476513046747</v>
      </c>
    </row>
    <row r="73" spans="1:13">
      <c r="A73" s="9">
        <v>71</v>
      </c>
      <c r="B73" s="10" t="s">
        <v>220</v>
      </c>
      <c r="C73" s="11" t="s">
        <v>221</v>
      </c>
      <c r="D73" s="12" t="s">
        <v>222</v>
      </c>
      <c r="E73" s="13">
        <v>486.07716490167292</v>
      </c>
      <c r="F73" s="14">
        <v>424.47352050690586</v>
      </c>
      <c r="G73" s="15">
        <v>92.491532748371796</v>
      </c>
      <c r="H73" s="16">
        <v>521.19090975639847</v>
      </c>
      <c r="I73" s="17">
        <v>35.842989279611643</v>
      </c>
      <c r="J73" s="14">
        <v>512.56706444171448</v>
      </c>
      <c r="K73" s="15">
        <v>108.55913755971493</v>
      </c>
      <c r="L73" s="18">
        <v>0.34609038825248217</v>
      </c>
      <c r="M73" s="19">
        <v>0.94766861205990982</v>
      </c>
    </row>
    <row r="74" spans="1:13">
      <c r="A74" s="9">
        <v>72</v>
      </c>
      <c r="B74" s="10" t="s">
        <v>223</v>
      </c>
      <c r="C74" s="11" t="s">
        <v>224</v>
      </c>
      <c r="D74" s="12" t="s">
        <v>225</v>
      </c>
      <c r="E74" s="13">
        <v>482.23836938637606</v>
      </c>
      <c r="F74" s="14">
        <v>593.5638176419501</v>
      </c>
      <c r="G74" s="15">
        <v>108.82251225806378</v>
      </c>
      <c r="H74" s="16">
        <v>590.14496675911494</v>
      </c>
      <c r="I74" s="17">
        <v>147.33569107788765</v>
      </c>
      <c r="J74" s="14">
        <v>263.00632375806322</v>
      </c>
      <c r="K74" s="15">
        <v>58.796187316007263</v>
      </c>
      <c r="L74" s="18">
        <v>0.98537158414262405</v>
      </c>
      <c r="M74" s="19">
        <v>4.7741591543042368E-2</v>
      </c>
    </row>
    <row r="75" spans="1:13">
      <c r="A75" s="9">
        <v>73</v>
      </c>
      <c r="B75" s="10" t="s">
        <v>226</v>
      </c>
      <c r="C75" s="11" t="s">
        <v>227</v>
      </c>
      <c r="D75" s="12" t="s">
        <v>228</v>
      </c>
      <c r="E75" s="13">
        <v>460.57258213429941</v>
      </c>
      <c r="F75" s="14">
        <v>603.20177239207214</v>
      </c>
      <c r="G75" s="15">
        <v>125.18637475264531</v>
      </c>
      <c r="H75" s="16">
        <v>551.40682242322191</v>
      </c>
      <c r="I75" s="17">
        <v>110.03648516824599</v>
      </c>
      <c r="J75" s="14">
        <v>227.10915158760403</v>
      </c>
      <c r="K75" s="15">
        <v>49.856669067674758</v>
      </c>
      <c r="L75" s="18">
        <v>0.76056224906682612</v>
      </c>
      <c r="M75" s="19">
        <v>4.0516228285256493E-2</v>
      </c>
    </row>
    <row r="76" spans="1:13">
      <c r="A76" s="9">
        <v>74</v>
      </c>
      <c r="B76" s="10" t="s">
        <v>229</v>
      </c>
      <c r="C76" s="11" t="s">
        <v>230</v>
      </c>
      <c r="D76" s="12" t="s">
        <v>231</v>
      </c>
      <c r="E76" s="13">
        <v>449.64137796074834</v>
      </c>
      <c r="F76" s="14">
        <v>664.68800556307474</v>
      </c>
      <c r="G76" s="15">
        <v>127.1147559851843</v>
      </c>
      <c r="H76" s="16">
        <v>572.6777872297248</v>
      </c>
      <c r="I76" s="17">
        <v>165.7193544395235</v>
      </c>
      <c r="J76" s="14">
        <v>111.55834108944512</v>
      </c>
      <c r="K76" s="15">
        <v>19.196664718503243</v>
      </c>
      <c r="L76" s="18">
        <v>0.66627013336669472</v>
      </c>
      <c r="M76" s="19">
        <v>2.8881087880378898E-2</v>
      </c>
    </row>
    <row r="77" spans="1:13">
      <c r="A77" s="9">
        <v>75</v>
      </c>
      <c r="B77" s="10" t="s">
        <v>232</v>
      </c>
      <c r="C77" s="11" t="s">
        <v>233</v>
      </c>
      <c r="D77" s="12" t="s">
        <v>234</v>
      </c>
      <c r="E77" s="13">
        <v>443.86321288464023</v>
      </c>
      <c r="F77" s="14">
        <v>556.88454928378746</v>
      </c>
      <c r="G77" s="15">
        <v>101.97894686705973</v>
      </c>
      <c r="H77" s="16">
        <v>546.38523045220938</v>
      </c>
      <c r="I77" s="17">
        <v>80.68031374312082</v>
      </c>
      <c r="J77" s="14">
        <v>228.31985891792348</v>
      </c>
      <c r="K77" s="15">
        <v>47.79752110936014</v>
      </c>
      <c r="L77" s="18">
        <v>0.93678967919309519</v>
      </c>
      <c r="M77" s="19">
        <v>6.8422600865146359E-3</v>
      </c>
    </row>
    <row r="78" spans="1:13">
      <c r="A78" s="9">
        <v>76</v>
      </c>
      <c r="B78" s="10" t="s">
        <v>235</v>
      </c>
      <c r="C78" s="11" t="s">
        <v>236</v>
      </c>
      <c r="D78" s="12" t="s">
        <v>237</v>
      </c>
      <c r="E78" s="13">
        <v>368.34669645610671</v>
      </c>
      <c r="F78" s="14">
        <v>423.69232872905502</v>
      </c>
      <c r="G78" s="15">
        <v>66.859050969926344</v>
      </c>
      <c r="H78" s="16">
        <v>478.44436679631451</v>
      </c>
      <c r="I78" s="17">
        <v>108.38918426280718</v>
      </c>
      <c r="J78" s="14">
        <v>202.90339384295052</v>
      </c>
      <c r="K78" s="15">
        <v>37.035705312413846</v>
      </c>
      <c r="L78" s="18">
        <v>0.67379097247683006</v>
      </c>
      <c r="M78" s="19">
        <v>4.3316591651844594E-2</v>
      </c>
    </row>
    <row r="79" spans="1:13">
      <c r="A79" s="9">
        <v>77</v>
      </c>
      <c r="B79" s="10" t="s">
        <v>238</v>
      </c>
      <c r="C79" s="11" t="s">
        <v>239</v>
      </c>
      <c r="D79" s="12" t="s">
        <v>240</v>
      </c>
      <c r="E79" s="13">
        <v>330.4595871623805</v>
      </c>
      <c r="F79" s="14">
        <v>427.70794188607812</v>
      </c>
      <c r="G79" s="15">
        <v>80.685504876856854</v>
      </c>
      <c r="H79" s="16">
        <v>328.26846525317063</v>
      </c>
      <c r="I79" s="17">
        <v>47.576499245070366</v>
      </c>
      <c r="J79" s="14">
        <v>235.40235434789255</v>
      </c>
      <c r="K79" s="15">
        <v>47.95758429896626</v>
      </c>
      <c r="L79" s="18">
        <v>0.30638046618875109</v>
      </c>
      <c r="M79" s="19">
        <v>9.0123858485173208E-2</v>
      </c>
    </row>
    <row r="80" spans="1:13">
      <c r="A80" s="9">
        <v>78</v>
      </c>
      <c r="B80" s="10" t="s">
        <v>241</v>
      </c>
      <c r="C80" s="11" t="s">
        <v>242</v>
      </c>
      <c r="D80" s="12" t="s">
        <v>243</v>
      </c>
      <c r="E80" s="13">
        <v>328.78002530852717</v>
      </c>
      <c r="F80" s="14">
        <v>371.968352498267</v>
      </c>
      <c r="G80" s="15">
        <v>45.714213832443896</v>
      </c>
      <c r="H80" s="16">
        <v>267.59158263401417</v>
      </c>
      <c r="I80" s="17">
        <v>30.836172211590473</v>
      </c>
      <c r="J80" s="14">
        <v>346.78014079330012</v>
      </c>
      <c r="K80" s="15">
        <v>81.77390445206143</v>
      </c>
      <c r="L80" s="18">
        <v>7.923465438020498E-2</v>
      </c>
      <c r="M80" s="19">
        <v>0.35199791518834844</v>
      </c>
    </row>
    <row r="81" spans="1:13">
      <c r="A81" s="9">
        <v>79</v>
      </c>
      <c r="B81" s="10" t="s">
        <v>244</v>
      </c>
      <c r="C81" s="11" t="s">
        <v>245</v>
      </c>
      <c r="D81" s="12" t="s">
        <v>246</v>
      </c>
      <c r="E81" s="13">
        <v>325.94914351545509</v>
      </c>
      <c r="F81" s="14">
        <v>412.10276078122729</v>
      </c>
      <c r="G81" s="15">
        <v>119.0112731809613</v>
      </c>
      <c r="H81" s="16">
        <v>407.95532446290832</v>
      </c>
      <c r="I81" s="17">
        <v>170.25210202188538</v>
      </c>
      <c r="J81" s="14">
        <v>157.78934530222935</v>
      </c>
      <c r="K81" s="15">
        <v>33.884942456903751</v>
      </c>
      <c r="L81" s="18">
        <v>0.98435222906396547</v>
      </c>
      <c r="M81" s="19">
        <v>0.18756687947740297</v>
      </c>
    </row>
    <row r="82" spans="1:13">
      <c r="A82" s="9">
        <v>80</v>
      </c>
      <c r="B82" s="10" t="s">
        <v>247</v>
      </c>
      <c r="C82" s="11" t="s">
        <v>248</v>
      </c>
      <c r="D82" s="12" t="s">
        <v>249</v>
      </c>
      <c r="E82" s="13">
        <v>321.57647050595108</v>
      </c>
      <c r="F82" s="14">
        <v>399.10070950292004</v>
      </c>
      <c r="G82" s="15">
        <v>56.641964763622816</v>
      </c>
      <c r="H82" s="16">
        <v>242.73209421941144</v>
      </c>
      <c r="I82" s="17">
        <v>33.730628405057139</v>
      </c>
      <c r="J82" s="14">
        <v>322.89660779552179</v>
      </c>
      <c r="K82" s="15">
        <v>114.20795257544169</v>
      </c>
      <c r="L82" s="18">
        <v>3.2571753275538774E-2</v>
      </c>
      <c r="M82" s="19">
        <v>0.43508316559458737</v>
      </c>
    </row>
    <row r="83" spans="1:13">
      <c r="A83" s="9">
        <v>81</v>
      </c>
      <c r="B83" s="10" t="s">
        <v>250</v>
      </c>
      <c r="C83" s="11" t="s">
        <v>251</v>
      </c>
      <c r="D83" s="12" t="s">
        <v>252</v>
      </c>
      <c r="E83" s="13">
        <v>317.76495794839315</v>
      </c>
      <c r="F83" s="14">
        <v>441.45523926219204</v>
      </c>
      <c r="G83" s="15">
        <v>69.115323470173607</v>
      </c>
      <c r="H83" s="16">
        <v>273.76292473747708</v>
      </c>
      <c r="I83" s="17">
        <v>47.654609573539943</v>
      </c>
      <c r="J83" s="14">
        <v>238.07670984551066</v>
      </c>
      <c r="K83" s="15">
        <v>45.609454993200906</v>
      </c>
      <c r="L83" s="18">
        <v>6.55878631985682E-2</v>
      </c>
      <c r="M83" s="19">
        <v>0.33581345077726077</v>
      </c>
    </row>
    <row r="84" spans="1:13">
      <c r="A84" s="9">
        <v>82</v>
      </c>
      <c r="B84" s="10" t="s">
        <v>253</v>
      </c>
      <c r="C84" s="11" t="s">
        <v>254</v>
      </c>
      <c r="D84" s="12" t="s">
        <v>255</v>
      </c>
      <c r="E84" s="13">
        <v>311.11851536694036</v>
      </c>
      <c r="F84" s="14">
        <v>294.21109680767336</v>
      </c>
      <c r="G84" s="15">
        <v>79.397638997322446</v>
      </c>
      <c r="H84" s="16">
        <v>285.49825642981301</v>
      </c>
      <c r="I84" s="17">
        <v>42.586963545510613</v>
      </c>
      <c r="J84" s="14">
        <v>353.64619286333465</v>
      </c>
      <c r="K84" s="15">
        <v>46.159744388529205</v>
      </c>
      <c r="L84" s="18">
        <v>0.92433208811968059</v>
      </c>
      <c r="M84" s="19">
        <v>0.41813569910066994</v>
      </c>
    </row>
    <row r="85" spans="1:13">
      <c r="A85" s="9">
        <v>83</v>
      </c>
      <c r="B85" s="10" t="s">
        <v>256</v>
      </c>
      <c r="C85" s="11" t="s">
        <v>257</v>
      </c>
      <c r="D85" s="12" t="s">
        <v>258</v>
      </c>
      <c r="E85" s="13">
        <v>303.5713686943306</v>
      </c>
      <c r="F85" s="14">
        <v>466.98756802903586</v>
      </c>
      <c r="G85" s="15">
        <v>113.96667864765081</v>
      </c>
      <c r="H85" s="16">
        <v>210.82511391912294</v>
      </c>
      <c r="I85" s="17">
        <v>41.008836054220446</v>
      </c>
      <c r="J85" s="14">
        <v>232.90142413483315</v>
      </c>
      <c r="K85" s="15">
        <v>102.46234566960224</v>
      </c>
      <c r="L85" s="18">
        <v>5.2850224972154566E-2</v>
      </c>
      <c r="M85" s="19">
        <v>0.84765397156975109</v>
      </c>
    </row>
    <row r="86" spans="1:13">
      <c r="A86" s="9">
        <v>84</v>
      </c>
      <c r="B86" s="10" t="s">
        <v>259</v>
      </c>
      <c r="C86" s="11" t="s">
        <v>260</v>
      </c>
      <c r="D86" s="12" t="s">
        <v>261</v>
      </c>
      <c r="E86" s="13">
        <v>294.06322489549547</v>
      </c>
      <c r="F86" s="14">
        <v>278.19832180229872</v>
      </c>
      <c r="G86" s="15">
        <v>34.00265500465369</v>
      </c>
      <c r="H86" s="16">
        <v>250.03397209787258</v>
      </c>
      <c r="I86" s="17">
        <v>69.155513002349167</v>
      </c>
      <c r="J86" s="14">
        <v>353.95738078631524</v>
      </c>
      <c r="K86" s="15">
        <v>63.180721621956693</v>
      </c>
      <c r="L86" s="18">
        <v>0.72022106489552717</v>
      </c>
      <c r="M86" s="19">
        <v>0.31911994105866875</v>
      </c>
    </row>
    <row r="87" spans="1:13">
      <c r="A87" s="9">
        <v>85</v>
      </c>
      <c r="B87" s="10" t="s">
        <v>262</v>
      </c>
      <c r="C87" s="11" t="s">
        <v>263</v>
      </c>
      <c r="D87" s="12" t="s">
        <v>264</v>
      </c>
      <c r="E87" s="13">
        <v>264.97286960406979</v>
      </c>
      <c r="F87" s="14">
        <v>201.01856431426418</v>
      </c>
      <c r="G87" s="15">
        <v>42.588558927932475</v>
      </c>
      <c r="H87" s="16">
        <v>246.73612317457693</v>
      </c>
      <c r="I87" s="17">
        <v>56.83693845269309</v>
      </c>
      <c r="J87" s="14">
        <v>347.16392132336819</v>
      </c>
      <c r="K87" s="15">
        <v>96.558753471278877</v>
      </c>
      <c r="L87" s="18">
        <v>0.53017201456814567</v>
      </c>
      <c r="M87" s="19">
        <v>0.42411049297208814</v>
      </c>
    </row>
    <row r="88" spans="1:13">
      <c r="A88" s="9">
        <v>86</v>
      </c>
      <c r="B88" s="10" t="s">
        <v>265</v>
      </c>
      <c r="C88" s="11" t="s">
        <v>266</v>
      </c>
      <c r="D88" s="12" t="s">
        <v>267</v>
      </c>
      <c r="E88" s="13">
        <v>263.56146168226235</v>
      </c>
      <c r="F88" s="14">
        <v>345.66214867890631</v>
      </c>
      <c r="G88" s="15">
        <v>87.547261348076916</v>
      </c>
      <c r="H88" s="16">
        <v>205.74314358448015</v>
      </c>
      <c r="I88" s="17">
        <v>29.191771591411616</v>
      </c>
      <c r="J88" s="14">
        <v>239.27909278340076</v>
      </c>
      <c r="K88" s="15">
        <v>73.932272868118559</v>
      </c>
      <c r="L88" s="18">
        <v>0.15173270563118954</v>
      </c>
      <c r="M88" s="19">
        <v>0.7289318621368216</v>
      </c>
    </row>
    <row r="89" spans="1:13">
      <c r="A89" s="9">
        <v>87</v>
      </c>
      <c r="B89" s="10" t="s">
        <v>268</v>
      </c>
      <c r="C89" s="11" t="s">
        <v>269</v>
      </c>
      <c r="D89" s="12" t="s">
        <v>270</v>
      </c>
      <c r="E89" s="13">
        <v>250.12246979769293</v>
      </c>
      <c r="F89" s="14">
        <v>260.17917150828526</v>
      </c>
      <c r="G89" s="15">
        <v>35.292690344634771</v>
      </c>
      <c r="H89" s="16">
        <v>193.96740296903005</v>
      </c>
      <c r="I89" s="17">
        <v>40.266481884164378</v>
      </c>
      <c r="J89" s="14">
        <v>296.22083491576336</v>
      </c>
      <c r="K89" s="15">
        <v>85.924643499207761</v>
      </c>
      <c r="L89" s="18">
        <v>0.23658485127108622</v>
      </c>
      <c r="M89" s="19">
        <v>0.24623189632655676</v>
      </c>
    </row>
    <row r="90" spans="1:13">
      <c r="A90" s="9">
        <v>88</v>
      </c>
      <c r="B90" s="10" t="s">
        <v>271</v>
      </c>
      <c r="C90" s="11" t="s">
        <v>272</v>
      </c>
      <c r="D90" s="12" t="s">
        <v>273</v>
      </c>
      <c r="E90" s="13">
        <v>198.39193691017476</v>
      </c>
      <c r="F90" s="14">
        <v>338.1092072747112</v>
      </c>
      <c r="G90" s="15">
        <v>118.66170131988335</v>
      </c>
      <c r="H90" s="16">
        <v>209.43272516545667</v>
      </c>
      <c r="I90" s="17">
        <v>85.024122588342223</v>
      </c>
      <c r="J90" s="14">
        <v>47.633878290356485</v>
      </c>
      <c r="K90" s="15">
        <v>9.7871436503308473</v>
      </c>
      <c r="L90" s="18">
        <v>0.39294258425403827</v>
      </c>
      <c r="M90" s="19">
        <v>7.5753129731315733E-2</v>
      </c>
    </row>
    <row r="91" spans="1:13">
      <c r="A91" s="9">
        <v>89</v>
      </c>
      <c r="B91" s="10" t="s">
        <v>274</v>
      </c>
      <c r="C91" s="11" t="s">
        <v>275</v>
      </c>
      <c r="D91" s="12" t="s">
        <v>276</v>
      </c>
      <c r="E91" s="13">
        <v>196.02839609363915</v>
      </c>
      <c r="F91" s="14">
        <v>271.41144572101996</v>
      </c>
      <c r="G91" s="15">
        <v>48.419791902899618</v>
      </c>
      <c r="H91" s="16">
        <v>197.99012710588019</v>
      </c>
      <c r="I91" s="17">
        <v>43.038844910308072</v>
      </c>
      <c r="J91" s="14">
        <v>118.68361545401729</v>
      </c>
      <c r="K91" s="15">
        <v>29.973032064085068</v>
      </c>
      <c r="L91" s="18">
        <v>0.27610543008303656</v>
      </c>
      <c r="M91" s="19">
        <v>0.14358733624572345</v>
      </c>
    </row>
    <row r="92" spans="1:13">
      <c r="A92" s="9">
        <v>90</v>
      </c>
      <c r="B92" s="10" t="s">
        <v>277</v>
      </c>
      <c r="C92" s="11" t="s">
        <v>278</v>
      </c>
      <c r="D92" s="12" t="s">
        <v>279</v>
      </c>
      <c r="E92" s="13">
        <v>194.59781562797014</v>
      </c>
      <c r="F92" s="14">
        <v>174.02240117377312</v>
      </c>
      <c r="G92" s="15">
        <v>21.114923252459839</v>
      </c>
      <c r="H92" s="16">
        <v>189.60647546081361</v>
      </c>
      <c r="I92" s="17">
        <v>31.452466513224586</v>
      </c>
      <c r="J92" s="14">
        <v>220.16457024932373</v>
      </c>
      <c r="K92" s="15">
        <v>46.225752542712243</v>
      </c>
      <c r="L92" s="18">
        <v>0.68702419870108</v>
      </c>
      <c r="M92" s="19">
        <v>0.61724557268745683</v>
      </c>
    </row>
    <row r="93" spans="1:13">
      <c r="A93" s="9">
        <v>91</v>
      </c>
      <c r="B93" s="10" t="s">
        <v>280</v>
      </c>
      <c r="C93" s="11" t="s">
        <v>281</v>
      </c>
      <c r="D93" s="12" t="s">
        <v>282</v>
      </c>
      <c r="E93" s="13">
        <v>194.58034010467182</v>
      </c>
      <c r="F93" s="14">
        <v>202.68168807074963</v>
      </c>
      <c r="G93" s="15">
        <v>34.634222568767882</v>
      </c>
      <c r="H93" s="16">
        <v>218.81480751188408</v>
      </c>
      <c r="I93" s="17">
        <v>30.478017913976156</v>
      </c>
      <c r="J93" s="14">
        <v>162.24452473138177</v>
      </c>
      <c r="K93" s="15">
        <v>53.016263284218539</v>
      </c>
      <c r="L93" s="18">
        <v>0.73177320136364576</v>
      </c>
      <c r="M93" s="19">
        <v>0.35391032255490823</v>
      </c>
    </row>
    <row r="94" spans="1:13">
      <c r="A94" s="9">
        <v>92</v>
      </c>
      <c r="B94" s="10" t="s">
        <v>283</v>
      </c>
      <c r="C94" s="11" t="s">
        <v>284</v>
      </c>
      <c r="D94" s="12" t="s">
        <v>285</v>
      </c>
      <c r="E94" s="13">
        <v>194.0815515356112</v>
      </c>
      <c r="F94" s="14">
        <v>229.4202673464286</v>
      </c>
      <c r="G94" s="15">
        <v>36.265922416552449</v>
      </c>
      <c r="H94" s="16">
        <v>136.17640971823818</v>
      </c>
      <c r="I94" s="17">
        <v>14.250881739146697</v>
      </c>
      <c r="J94" s="14">
        <v>216.64797754216684</v>
      </c>
      <c r="K94" s="15">
        <v>52.393129636296692</v>
      </c>
      <c r="L94" s="18">
        <v>3.1286073308180472E-2</v>
      </c>
      <c r="M94" s="19">
        <v>0.12773217845680052</v>
      </c>
    </row>
    <row r="95" spans="1:13">
      <c r="A95" s="9">
        <v>93</v>
      </c>
      <c r="B95" s="10" t="s">
        <v>286</v>
      </c>
      <c r="C95" s="11" t="s">
        <v>287</v>
      </c>
      <c r="D95" s="12" t="s">
        <v>288</v>
      </c>
      <c r="E95" s="13">
        <v>191.35784917004125</v>
      </c>
      <c r="F95" s="14">
        <v>188.15484580252507</v>
      </c>
      <c r="G95" s="15">
        <v>34.672375719232186</v>
      </c>
      <c r="H95" s="16">
        <v>180.09287872545272</v>
      </c>
      <c r="I95" s="17">
        <v>34.873587719305313</v>
      </c>
      <c r="J95" s="14">
        <v>205.82582298214598</v>
      </c>
      <c r="K95" s="15">
        <v>37.131165855751149</v>
      </c>
      <c r="L95" s="18">
        <v>0.87212238797566866</v>
      </c>
      <c r="M95" s="19">
        <v>0.50304939731915721</v>
      </c>
    </row>
    <row r="96" spans="1:13">
      <c r="A96" s="9">
        <v>94</v>
      </c>
      <c r="B96" s="10" t="s">
        <v>289</v>
      </c>
      <c r="C96" s="11" t="s">
        <v>290</v>
      </c>
      <c r="D96" s="12" t="s">
        <v>291</v>
      </c>
      <c r="E96" s="13">
        <v>184.64430976137496</v>
      </c>
      <c r="F96" s="14">
        <v>207.23749729271958</v>
      </c>
      <c r="G96" s="15">
        <v>22.025797817204257</v>
      </c>
      <c r="H96" s="16">
        <v>211.47726583951561</v>
      </c>
      <c r="I96" s="17">
        <v>34.096058695682856</v>
      </c>
      <c r="J96" s="14">
        <v>135.21816615188962</v>
      </c>
      <c r="K96" s="15">
        <v>40.032726318026832</v>
      </c>
      <c r="L96" s="18">
        <v>0.91829431971358588</v>
      </c>
      <c r="M96" s="19">
        <v>0.19651024328531541</v>
      </c>
    </row>
    <row r="97" spans="1:13">
      <c r="A97" s="9">
        <v>95</v>
      </c>
      <c r="B97" s="10" t="s">
        <v>292</v>
      </c>
      <c r="C97" s="11" t="s">
        <v>293</v>
      </c>
      <c r="D97" s="12" t="s">
        <v>294</v>
      </c>
      <c r="E97" s="13">
        <v>179.46305938316615</v>
      </c>
      <c r="F97" s="14">
        <v>225.62551805463679</v>
      </c>
      <c r="G97" s="15">
        <v>31.529074382559113</v>
      </c>
      <c r="H97" s="16">
        <v>192.88679387729491</v>
      </c>
      <c r="I97" s="17">
        <v>38.086601451721251</v>
      </c>
      <c r="J97" s="14">
        <v>119.87686621756673</v>
      </c>
      <c r="K97" s="15">
        <v>26.168749619697873</v>
      </c>
      <c r="L97" s="18">
        <v>0.51863160680514997</v>
      </c>
      <c r="M97" s="19">
        <v>0.14316706291230949</v>
      </c>
    </row>
    <row r="98" spans="1:13">
      <c r="A98" s="9">
        <v>96</v>
      </c>
      <c r="B98" s="10" t="s">
        <v>295</v>
      </c>
      <c r="C98" s="11" t="s">
        <v>296</v>
      </c>
      <c r="D98" s="12" t="s">
        <v>297</v>
      </c>
      <c r="E98" s="13">
        <v>178.18857847929857</v>
      </c>
      <c r="F98" s="14">
        <v>288.69719656303459</v>
      </c>
      <c r="G98" s="15">
        <v>72.033764539360675</v>
      </c>
      <c r="H98" s="16">
        <v>133.11814953084871</v>
      </c>
      <c r="I98" s="17">
        <v>16.636239841621002</v>
      </c>
      <c r="J98" s="14">
        <v>112.75038934401238</v>
      </c>
      <c r="K98" s="15">
        <v>30.222124210121365</v>
      </c>
      <c r="L98" s="18">
        <v>5.3891174607108079E-2</v>
      </c>
      <c r="M98" s="19">
        <v>0.63861255375736037</v>
      </c>
    </row>
    <row r="99" spans="1:13">
      <c r="A99" s="9">
        <v>97</v>
      </c>
      <c r="B99" s="10" t="s">
        <v>298</v>
      </c>
      <c r="C99" s="11" t="s">
        <v>299</v>
      </c>
      <c r="D99" s="12" t="s">
        <v>300</v>
      </c>
      <c r="E99" s="13">
        <v>175.76261304011769</v>
      </c>
      <c r="F99" s="14">
        <v>224.35436029218175</v>
      </c>
      <c r="G99" s="15">
        <v>77.994830098543744</v>
      </c>
      <c r="H99" s="16">
        <v>224.9296207609205</v>
      </c>
      <c r="I99" s="17">
        <v>100.66112191641152</v>
      </c>
      <c r="J99" s="14">
        <v>78.003858067250661</v>
      </c>
      <c r="K99" s="15">
        <v>12.067222966416958</v>
      </c>
      <c r="L99" s="18">
        <v>0.99645933873405257</v>
      </c>
      <c r="M99" s="19">
        <v>0.19035403119742655</v>
      </c>
    </row>
    <row r="100" spans="1:13">
      <c r="A100" s="9">
        <v>98</v>
      </c>
      <c r="B100" s="10" t="s">
        <v>301</v>
      </c>
      <c r="C100" s="11" t="s">
        <v>302</v>
      </c>
      <c r="D100" s="12" t="s">
        <v>303</v>
      </c>
      <c r="E100" s="13">
        <v>174.05829792258658</v>
      </c>
      <c r="F100" s="14">
        <v>165.60397943018845</v>
      </c>
      <c r="G100" s="15">
        <v>31.880136173974833</v>
      </c>
      <c r="H100" s="16">
        <v>135.69801115217012</v>
      </c>
      <c r="I100" s="17">
        <v>36.899035306405004</v>
      </c>
      <c r="J100" s="14">
        <v>220.87290318540127</v>
      </c>
      <c r="K100" s="15">
        <v>53.636078183429632</v>
      </c>
      <c r="L100" s="18">
        <v>0.54952215617711586</v>
      </c>
      <c r="M100" s="19">
        <v>0.29540537850257237</v>
      </c>
    </row>
    <row r="101" spans="1:13">
      <c r="A101" s="9">
        <v>99</v>
      </c>
      <c r="B101" s="10" t="s">
        <v>304</v>
      </c>
      <c r="C101" s="11" t="s">
        <v>305</v>
      </c>
      <c r="D101" s="12" t="s">
        <v>306</v>
      </c>
      <c r="E101" s="13">
        <v>164.5318392292692</v>
      </c>
      <c r="F101" s="14">
        <v>238.4173410025027</v>
      </c>
      <c r="G101" s="15">
        <v>51.955891750590368</v>
      </c>
      <c r="H101" s="16">
        <v>184.35203974033959</v>
      </c>
      <c r="I101" s="17">
        <v>18.251450268262879</v>
      </c>
      <c r="J101" s="14">
        <v>70.826136944965299</v>
      </c>
      <c r="K101" s="15">
        <v>22.292325828383582</v>
      </c>
      <c r="L101" s="18">
        <v>0.34286920197910431</v>
      </c>
      <c r="M101" s="19">
        <v>1.095036168067876E-2</v>
      </c>
    </row>
    <row r="102" spans="1:13">
      <c r="A102" s="9">
        <v>100</v>
      </c>
      <c r="B102" s="10" t="s">
        <v>307</v>
      </c>
      <c r="C102" s="11" t="s">
        <v>308</v>
      </c>
      <c r="D102" s="12" t="s">
        <v>309</v>
      </c>
      <c r="E102" s="13">
        <v>159.33217639290498</v>
      </c>
      <c r="F102" s="14">
        <v>176.59704476647846</v>
      </c>
      <c r="G102" s="15">
        <v>31.668085137954165</v>
      </c>
      <c r="H102" s="16">
        <v>144.23870773861768</v>
      </c>
      <c r="I102" s="17">
        <v>21.13687892746551</v>
      </c>
      <c r="J102" s="14">
        <v>157.16077667361884</v>
      </c>
      <c r="K102" s="15">
        <v>43.866135737018631</v>
      </c>
      <c r="L102" s="18">
        <v>0.40969184827465877</v>
      </c>
      <c r="M102" s="19">
        <v>0.78929440735577228</v>
      </c>
    </row>
    <row r="103" spans="1:13">
      <c r="A103" s="9">
        <v>101</v>
      </c>
      <c r="B103" s="10" t="s">
        <v>310</v>
      </c>
      <c r="C103" s="11" t="s">
        <v>311</v>
      </c>
      <c r="D103" s="12" t="s">
        <v>312</v>
      </c>
      <c r="E103" s="13">
        <v>156.59785092510558</v>
      </c>
      <c r="F103" s="14">
        <v>201.2847485504424</v>
      </c>
      <c r="G103" s="15">
        <v>31.182595380893535</v>
      </c>
      <c r="H103" s="16">
        <v>152.41429896215388</v>
      </c>
      <c r="I103" s="17">
        <v>22.494302884880504</v>
      </c>
      <c r="J103" s="14">
        <v>116.09450526272042</v>
      </c>
      <c r="K103" s="15">
        <v>22.443765072063673</v>
      </c>
      <c r="L103" s="18">
        <v>0.22442921394512538</v>
      </c>
      <c r="M103" s="19">
        <v>0.27598905647859245</v>
      </c>
    </row>
    <row r="104" spans="1:13">
      <c r="A104" s="9">
        <v>102</v>
      </c>
      <c r="B104" s="10" t="s">
        <v>313</v>
      </c>
      <c r="C104" s="11" t="s">
        <v>314</v>
      </c>
      <c r="D104" s="12" t="s">
        <v>315</v>
      </c>
      <c r="E104" s="13">
        <v>152.10962340813771</v>
      </c>
      <c r="F104" s="14">
        <v>163.97278215486327</v>
      </c>
      <c r="G104" s="15">
        <v>20.759401427837748</v>
      </c>
      <c r="H104" s="16">
        <v>151.38142634149293</v>
      </c>
      <c r="I104" s="17">
        <v>13.244525567358464</v>
      </c>
      <c r="J104" s="14">
        <v>140.97466172805682</v>
      </c>
      <c r="K104" s="15">
        <v>30.824849500675406</v>
      </c>
      <c r="L104" s="18">
        <v>0.6170871324123226</v>
      </c>
      <c r="M104" s="19">
        <v>0.70679216127387601</v>
      </c>
    </row>
    <row r="105" spans="1:13">
      <c r="A105" s="9">
        <v>103</v>
      </c>
      <c r="B105" s="10" t="s">
        <v>316</v>
      </c>
      <c r="C105" s="11" t="s">
        <v>317</v>
      </c>
      <c r="D105" s="12" t="s">
        <v>318</v>
      </c>
      <c r="E105" s="13">
        <v>147.14774367229631</v>
      </c>
      <c r="F105" s="14">
        <v>171.42634215227096</v>
      </c>
      <c r="G105" s="15">
        <v>54.745636295543655</v>
      </c>
      <c r="H105" s="16">
        <v>148.83820458668328</v>
      </c>
      <c r="I105" s="17">
        <v>73.318880972482603</v>
      </c>
      <c r="J105" s="14">
        <v>121.17868427793461</v>
      </c>
      <c r="K105" s="15">
        <v>26.6671441551435</v>
      </c>
      <c r="L105" s="18">
        <v>0.80860148709712132</v>
      </c>
      <c r="M105" s="19">
        <v>0.71896590731295296</v>
      </c>
    </row>
    <row r="106" spans="1:13">
      <c r="A106" s="9">
        <v>104</v>
      </c>
      <c r="B106" s="10" t="s">
        <v>319</v>
      </c>
      <c r="C106" s="11" t="s">
        <v>320</v>
      </c>
      <c r="D106" s="12" t="s">
        <v>321</v>
      </c>
      <c r="E106" s="13">
        <v>143.49721874579416</v>
      </c>
      <c r="F106" s="14">
        <v>203.4492991804525</v>
      </c>
      <c r="G106" s="15">
        <v>34.303136108073971</v>
      </c>
      <c r="H106" s="16">
        <v>96.22852008614197</v>
      </c>
      <c r="I106" s="17">
        <v>19.982764194092699</v>
      </c>
      <c r="J106" s="14">
        <v>130.81383697078809</v>
      </c>
      <c r="K106" s="15">
        <v>29.732684485666148</v>
      </c>
      <c r="L106" s="18">
        <v>1.7228330838450448E-2</v>
      </c>
      <c r="M106" s="19">
        <v>0.3453405567810644</v>
      </c>
    </row>
    <row r="107" spans="1:13">
      <c r="A107" s="9">
        <v>105</v>
      </c>
      <c r="B107" s="10" t="s">
        <v>322</v>
      </c>
      <c r="C107" s="11" t="s">
        <v>323</v>
      </c>
      <c r="D107" s="12" t="s">
        <v>324</v>
      </c>
      <c r="E107" s="13">
        <v>142.02271838301502</v>
      </c>
      <c r="F107" s="14">
        <v>124.68350888466409</v>
      </c>
      <c r="G107" s="15">
        <v>22.34616921282289</v>
      </c>
      <c r="H107" s="16">
        <v>118.91700679290139</v>
      </c>
      <c r="I107" s="17">
        <v>16.369397592577958</v>
      </c>
      <c r="J107" s="14">
        <v>182.46763947147957</v>
      </c>
      <c r="K107" s="15">
        <v>67.412552681428537</v>
      </c>
      <c r="L107" s="18">
        <v>0.83809083595697298</v>
      </c>
      <c r="M107" s="19">
        <v>0.33215379500564601</v>
      </c>
    </row>
    <row r="108" spans="1:13">
      <c r="A108" s="9">
        <v>106</v>
      </c>
      <c r="B108" s="10" t="s">
        <v>325</v>
      </c>
      <c r="C108" s="11" t="s">
        <v>326</v>
      </c>
      <c r="D108" s="12" t="s">
        <v>327</v>
      </c>
      <c r="E108" s="13">
        <v>141.41553292544222</v>
      </c>
      <c r="F108" s="14">
        <v>178.12427674027879</v>
      </c>
      <c r="G108" s="15">
        <v>42.925311347372066</v>
      </c>
      <c r="H108" s="16">
        <v>105.25389262264285</v>
      </c>
      <c r="I108" s="17">
        <v>18.189758583317168</v>
      </c>
      <c r="J108" s="14">
        <v>140.86842941340512</v>
      </c>
      <c r="K108" s="15">
        <v>41.741859285748902</v>
      </c>
      <c r="L108" s="18">
        <v>0.14035455040834094</v>
      </c>
      <c r="M108" s="19">
        <v>0.40812567920284148</v>
      </c>
    </row>
    <row r="109" spans="1:13">
      <c r="A109" s="9">
        <v>107</v>
      </c>
      <c r="B109" s="10" t="s">
        <v>328</v>
      </c>
      <c r="C109" s="11" t="s">
        <v>329</v>
      </c>
      <c r="D109" s="12" t="s">
        <v>330</v>
      </c>
      <c r="E109" s="13">
        <v>139.22486234739821</v>
      </c>
      <c r="F109" s="14">
        <v>170.15013672708525</v>
      </c>
      <c r="G109" s="15">
        <v>35.527949623187702</v>
      </c>
      <c r="H109" s="16">
        <v>118.16635571001008</v>
      </c>
      <c r="I109" s="17">
        <v>18.402116336308747</v>
      </c>
      <c r="J109" s="14">
        <v>129.35809460509938</v>
      </c>
      <c r="K109" s="15">
        <v>32.317652147744511</v>
      </c>
      <c r="L109" s="18">
        <v>0.21485107493786876</v>
      </c>
      <c r="M109" s="19">
        <v>0.68161291342551511</v>
      </c>
    </row>
    <row r="110" spans="1:13">
      <c r="A110" s="9">
        <v>108</v>
      </c>
      <c r="B110" s="10" t="s">
        <v>331</v>
      </c>
      <c r="C110" s="11" t="s">
        <v>332</v>
      </c>
      <c r="D110" s="12" t="s">
        <v>333</v>
      </c>
      <c r="E110" s="13">
        <v>136.45220625442559</v>
      </c>
      <c r="F110" s="14">
        <v>228.08429334012658</v>
      </c>
      <c r="G110" s="15">
        <v>56.316104632496142</v>
      </c>
      <c r="H110" s="16">
        <v>88.585322001718367</v>
      </c>
      <c r="I110" s="17">
        <v>16.883895580030305</v>
      </c>
      <c r="J110" s="14">
        <v>92.687003421431882</v>
      </c>
      <c r="K110" s="15">
        <v>23.870286220970321</v>
      </c>
      <c r="L110" s="18">
        <v>3.2521832057406955E-2</v>
      </c>
      <c r="M110" s="19">
        <v>0.90507755691225888</v>
      </c>
    </row>
    <row r="111" spans="1:13">
      <c r="A111" s="9">
        <v>109</v>
      </c>
      <c r="B111" s="10" t="s">
        <v>334</v>
      </c>
      <c r="C111" s="11" t="s">
        <v>335</v>
      </c>
      <c r="D111" s="12" t="s">
        <v>336</v>
      </c>
      <c r="E111" s="13">
        <v>134.91378660543262</v>
      </c>
      <c r="F111" s="14">
        <v>167.67523297765936</v>
      </c>
      <c r="G111" s="15">
        <v>30.394645650341484</v>
      </c>
      <c r="H111" s="16">
        <v>98.511537800056558</v>
      </c>
      <c r="I111" s="17">
        <v>19.264777112285071</v>
      </c>
      <c r="J111" s="14">
        <v>138.55458903858178</v>
      </c>
      <c r="K111" s="15">
        <v>86.482179518140768</v>
      </c>
      <c r="L111" s="18">
        <v>7.5199439997083548E-2</v>
      </c>
      <c r="M111" s="19">
        <v>0.62983564245303869</v>
      </c>
    </row>
    <row r="112" spans="1:13">
      <c r="A112" s="9">
        <v>110</v>
      </c>
      <c r="B112" s="10" t="s">
        <v>337</v>
      </c>
      <c r="C112" s="11" t="s">
        <v>338</v>
      </c>
      <c r="D112" s="12" t="s">
        <v>339</v>
      </c>
      <c r="E112" s="13">
        <v>129.86388885827117</v>
      </c>
      <c r="F112" s="14">
        <v>138.83163240408467</v>
      </c>
      <c r="G112" s="15">
        <v>8.456690534206956</v>
      </c>
      <c r="H112" s="16">
        <v>116.10276980872004</v>
      </c>
      <c r="I112" s="17">
        <v>23.996672434090389</v>
      </c>
      <c r="J112" s="14">
        <v>134.65726436200876</v>
      </c>
      <c r="K112" s="15">
        <v>29.194034464645203</v>
      </c>
      <c r="L112" s="18">
        <v>0.38678549525366113</v>
      </c>
      <c r="M112" s="19">
        <v>0.4802470722924207</v>
      </c>
    </row>
    <row r="113" spans="1:13">
      <c r="A113" s="9">
        <v>111</v>
      </c>
      <c r="B113" s="10" t="s">
        <v>340</v>
      </c>
      <c r="C113" s="11" t="s">
        <v>341</v>
      </c>
      <c r="D113" s="12" t="s">
        <v>342</v>
      </c>
      <c r="E113" s="13">
        <v>127.60194208939474</v>
      </c>
      <c r="F113" s="14">
        <v>147.80716642282724</v>
      </c>
      <c r="G113" s="15">
        <v>29.04624959115986</v>
      </c>
      <c r="H113" s="16">
        <v>108.24846208761274</v>
      </c>
      <c r="I113" s="17">
        <v>15.434413791476542</v>
      </c>
      <c r="J113" s="14">
        <v>126.75019775774422</v>
      </c>
      <c r="K113" s="15">
        <v>31.782365201756676</v>
      </c>
      <c r="L113" s="18">
        <v>0.24904925012817358</v>
      </c>
      <c r="M113" s="19">
        <v>0.66606652224110618</v>
      </c>
    </row>
    <row r="114" spans="1:13">
      <c r="A114" s="9">
        <v>112</v>
      </c>
      <c r="B114" s="10" t="s">
        <v>343</v>
      </c>
      <c r="C114" s="11" t="s">
        <v>344</v>
      </c>
      <c r="D114" s="12" t="s">
        <v>345</v>
      </c>
      <c r="E114" s="13">
        <v>126.52056321808351</v>
      </c>
      <c r="F114" s="14">
        <v>145.53707754354676</v>
      </c>
      <c r="G114" s="15">
        <v>35.495454293296483</v>
      </c>
      <c r="H114" s="16">
        <v>154.27978751875057</v>
      </c>
      <c r="I114" s="17">
        <v>26.784828181637035</v>
      </c>
      <c r="J114" s="14">
        <v>79.744824591953218</v>
      </c>
      <c r="K114" s="15">
        <v>13.881911113751626</v>
      </c>
      <c r="L114" s="18">
        <v>0.84695889198752994</v>
      </c>
      <c r="M114" s="19">
        <v>2.461848992413318E-2</v>
      </c>
    </row>
    <row r="115" spans="1:13">
      <c r="A115" s="9">
        <v>113</v>
      </c>
      <c r="B115" s="10" t="s">
        <v>346</v>
      </c>
      <c r="C115" s="11" t="s">
        <v>347</v>
      </c>
      <c r="D115" s="12" t="s">
        <v>348</v>
      </c>
      <c r="E115" s="13">
        <v>122.08851637693714</v>
      </c>
      <c r="F115" s="14">
        <v>149.9154083657867</v>
      </c>
      <c r="G115" s="15">
        <v>24.168855573192634</v>
      </c>
      <c r="H115" s="16">
        <v>126.72330959490372</v>
      </c>
      <c r="I115" s="17">
        <v>21.426023351691779</v>
      </c>
      <c r="J115" s="14">
        <v>89.626831170120994</v>
      </c>
      <c r="K115" s="15">
        <v>22.924761154597167</v>
      </c>
      <c r="L115" s="18">
        <v>0.48453762128271227</v>
      </c>
      <c r="M115" s="19">
        <v>0.31413133530581583</v>
      </c>
    </row>
    <row r="116" spans="1:13">
      <c r="A116" s="9">
        <v>114</v>
      </c>
      <c r="B116" s="10" t="s">
        <v>349</v>
      </c>
      <c r="C116" s="11" t="s">
        <v>350</v>
      </c>
      <c r="D116" s="12" t="s">
        <v>351</v>
      </c>
      <c r="E116" s="13">
        <v>116.20205518179102</v>
      </c>
      <c r="F116" s="14">
        <v>145.95050455981652</v>
      </c>
      <c r="G116" s="15">
        <v>28.28120575705481</v>
      </c>
      <c r="H116" s="16">
        <v>80.47441562856767</v>
      </c>
      <c r="I116" s="17">
        <v>11.243751716120908</v>
      </c>
      <c r="J116" s="14">
        <v>122.18124535698882</v>
      </c>
      <c r="K116" s="15">
        <v>41.613667605945466</v>
      </c>
      <c r="L116" s="18">
        <v>4.9389047320288086E-2</v>
      </c>
      <c r="M116" s="19">
        <v>0.33885402081366517</v>
      </c>
    </row>
    <row r="117" spans="1:13">
      <c r="A117" s="9">
        <v>115</v>
      </c>
      <c r="B117" s="10" t="s">
        <v>352</v>
      </c>
      <c r="C117" s="11" t="s">
        <v>353</v>
      </c>
      <c r="D117" s="12" t="s">
        <v>354</v>
      </c>
      <c r="E117" s="13">
        <v>113.51232488160012</v>
      </c>
      <c r="F117" s="14">
        <v>111.41310432806833</v>
      </c>
      <c r="G117" s="15">
        <v>36.847772116088514</v>
      </c>
      <c r="H117" s="16">
        <v>114.61116632242636</v>
      </c>
      <c r="I117" s="17">
        <v>40.313135701979675</v>
      </c>
      <c r="J117" s="14">
        <v>114.51270399430572</v>
      </c>
      <c r="K117" s="15">
        <v>39.010957872127584</v>
      </c>
      <c r="L117" s="18">
        <v>0.95413382321481444</v>
      </c>
      <c r="M117" s="19">
        <v>0.99834571766355218</v>
      </c>
    </row>
    <row r="118" spans="1:13">
      <c r="A118" s="9">
        <v>116</v>
      </c>
      <c r="B118" s="10" t="s">
        <v>355</v>
      </c>
      <c r="C118" s="11" t="s">
        <v>356</v>
      </c>
      <c r="D118" s="12" t="s">
        <v>357</v>
      </c>
      <c r="E118" s="13">
        <v>108.52258635275281</v>
      </c>
      <c r="F118" s="14">
        <v>110.81889879952412</v>
      </c>
      <c r="G118" s="15">
        <v>13.574795915982961</v>
      </c>
      <c r="H118" s="16">
        <v>103.40070403826334</v>
      </c>
      <c r="I118" s="17">
        <v>19.579698623765101</v>
      </c>
      <c r="J118" s="14">
        <v>111.34815622047097</v>
      </c>
      <c r="K118" s="15">
        <v>26.004892361664943</v>
      </c>
      <c r="L118" s="18">
        <v>0.76011557045817313</v>
      </c>
      <c r="M118" s="19">
        <v>0.80657077996803872</v>
      </c>
    </row>
    <row r="119" spans="1:13">
      <c r="A119" s="9">
        <v>117</v>
      </c>
      <c r="B119" s="10" t="s">
        <v>358</v>
      </c>
      <c r="C119" s="11" t="s">
        <v>359</v>
      </c>
      <c r="D119" s="12" t="s">
        <v>360</v>
      </c>
      <c r="E119" s="13">
        <v>105.00224479510831</v>
      </c>
      <c r="F119" s="14">
        <v>110.60941699835679</v>
      </c>
      <c r="G119" s="15">
        <v>25.530552980783444</v>
      </c>
      <c r="H119" s="16">
        <v>103.35951770760731</v>
      </c>
      <c r="I119" s="17">
        <v>23.174964755157973</v>
      </c>
      <c r="J119" s="14">
        <v>101.03779967936077</v>
      </c>
      <c r="K119" s="15">
        <v>31.625815106113052</v>
      </c>
      <c r="L119" s="18">
        <v>0.83649228762731631</v>
      </c>
      <c r="M119" s="19">
        <v>0.96302636276479192</v>
      </c>
    </row>
    <row r="120" spans="1:13">
      <c r="A120" s="9">
        <v>118</v>
      </c>
      <c r="B120" s="10" t="s">
        <v>361</v>
      </c>
      <c r="C120" s="11" t="s">
        <v>362</v>
      </c>
      <c r="D120" s="12" t="s">
        <v>363</v>
      </c>
      <c r="E120" s="13">
        <v>104.3518378915881</v>
      </c>
      <c r="F120" s="14">
        <v>150.35486517414364</v>
      </c>
      <c r="G120" s="15">
        <v>29.915410291780031</v>
      </c>
      <c r="H120" s="16">
        <v>86.625212057154513</v>
      </c>
      <c r="I120" s="17">
        <v>21.799709036136733</v>
      </c>
      <c r="J120" s="14">
        <v>76.075436443466131</v>
      </c>
      <c r="K120" s="15">
        <v>19.498102803779538</v>
      </c>
      <c r="L120" s="18">
        <v>0.10713541716522763</v>
      </c>
      <c r="M120" s="19">
        <v>0.67419790382873512</v>
      </c>
    </row>
    <row r="121" spans="1:13">
      <c r="A121" s="9">
        <v>119</v>
      </c>
      <c r="B121" s="10" t="s">
        <v>364</v>
      </c>
      <c r="C121" s="11" t="s">
        <v>365</v>
      </c>
      <c r="D121" s="12" t="s">
        <v>366</v>
      </c>
      <c r="E121" s="13">
        <v>102.80754100910985</v>
      </c>
      <c r="F121" s="14">
        <v>152.64469098511341</v>
      </c>
      <c r="G121" s="15">
        <v>39.451008698867582</v>
      </c>
      <c r="H121" s="16">
        <v>90.565794091803212</v>
      </c>
      <c r="I121" s="17">
        <v>11.007110228490518</v>
      </c>
      <c r="J121" s="14">
        <v>65.212137950412853</v>
      </c>
      <c r="K121" s="15">
        <v>19.149917118589752</v>
      </c>
      <c r="L121" s="18">
        <v>0.15184973982242575</v>
      </c>
      <c r="M121" s="19">
        <v>0.29248926821237686</v>
      </c>
    </row>
    <row r="122" spans="1:13">
      <c r="A122" s="9">
        <v>120</v>
      </c>
      <c r="B122" s="10" t="s">
        <v>367</v>
      </c>
      <c r="C122" s="11" t="s">
        <v>368</v>
      </c>
      <c r="D122" s="12" t="s">
        <v>369</v>
      </c>
      <c r="E122" s="13">
        <v>99.681646442746967</v>
      </c>
      <c r="F122" s="14">
        <v>115.19934803819841</v>
      </c>
      <c r="G122" s="15">
        <v>32.710206671161117</v>
      </c>
      <c r="H122" s="16">
        <v>93.050055415914386</v>
      </c>
      <c r="I122" s="17">
        <v>26.22190413318194</v>
      </c>
      <c r="J122" s="14">
        <v>90.79553587412812</v>
      </c>
      <c r="K122" s="15">
        <v>29.976279452106397</v>
      </c>
      <c r="L122" s="18">
        <v>0.60554368650956159</v>
      </c>
      <c r="M122" s="19">
        <v>0.96084901311127191</v>
      </c>
    </row>
    <row r="123" spans="1:13">
      <c r="A123" s="9">
        <v>121</v>
      </c>
      <c r="B123" s="10" t="s">
        <v>370</v>
      </c>
      <c r="C123" s="11" t="s">
        <v>371</v>
      </c>
      <c r="D123" s="12" t="s">
        <v>372</v>
      </c>
      <c r="E123" s="13">
        <v>94.826412698839889</v>
      </c>
      <c r="F123" s="14">
        <v>108.05159994639901</v>
      </c>
      <c r="G123" s="15">
        <v>23.464923717665666</v>
      </c>
      <c r="H123" s="16">
        <v>95.010091225969177</v>
      </c>
      <c r="I123" s="17">
        <v>13.138406451818097</v>
      </c>
      <c r="J123" s="14">
        <v>81.417546924151424</v>
      </c>
      <c r="K123" s="15">
        <v>23.728213632610416</v>
      </c>
      <c r="L123" s="18">
        <v>0.63521541144205673</v>
      </c>
      <c r="M123" s="19">
        <v>0.68660692875727625</v>
      </c>
    </row>
    <row r="124" spans="1:13">
      <c r="A124" s="9">
        <v>122</v>
      </c>
      <c r="B124" s="10" t="s">
        <v>373</v>
      </c>
      <c r="C124" s="11" t="s">
        <v>374</v>
      </c>
      <c r="D124" s="12" t="s">
        <v>375</v>
      </c>
      <c r="E124" s="13">
        <v>94.730369689446036</v>
      </c>
      <c r="F124" s="14">
        <v>210.11253461995241</v>
      </c>
      <c r="G124" s="15">
        <v>129.37300099089791</v>
      </c>
      <c r="H124" s="16">
        <v>68.690527227740077</v>
      </c>
      <c r="I124" s="17">
        <v>33.323633514096343</v>
      </c>
      <c r="J124" s="14">
        <v>5.3880472206456469</v>
      </c>
      <c r="K124" s="15">
        <v>2.2291726720360034</v>
      </c>
      <c r="L124" s="18">
        <v>0.30771410263532467</v>
      </c>
      <c r="M124" s="19">
        <v>0.10070209269564862</v>
      </c>
    </row>
    <row r="125" spans="1:13">
      <c r="A125" s="9">
        <v>123</v>
      </c>
      <c r="B125" s="10" t="s">
        <v>376</v>
      </c>
      <c r="C125" s="11" t="s">
        <v>377</v>
      </c>
      <c r="D125" s="12" t="s">
        <v>378</v>
      </c>
      <c r="E125" s="13">
        <v>93.860808320536009</v>
      </c>
      <c r="F125" s="14">
        <v>97.182392426243908</v>
      </c>
      <c r="G125" s="15">
        <v>16.081816733523759</v>
      </c>
      <c r="H125" s="16">
        <v>75.852627810868654</v>
      </c>
      <c r="I125" s="17">
        <v>10.21354669604144</v>
      </c>
      <c r="J125" s="14">
        <v>108.54740472449549</v>
      </c>
      <c r="K125" s="15">
        <v>44.900999035151209</v>
      </c>
      <c r="L125" s="18">
        <v>0.2817200713663966</v>
      </c>
      <c r="M125" s="19">
        <v>0.49303430947924565</v>
      </c>
    </row>
    <row r="126" spans="1:13">
      <c r="A126" s="9">
        <v>124</v>
      </c>
      <c r="B126" s="10" t="s">
        <v>379</v>
      </c>
      <c r="C126" s="11" t="s">
        <v>380</v>
      </c>
      <c r="D126" s="12" t="s">
        <v>381</v>
      </c>
      <c r="E126" s="13">
        <v>93.6767965254719</v>
      </c>
      <c r="F126" s="14">
        <v>69.279401084523883</v>
      </c>
      <c r="G126" s="15">
        <v>13.20874768565656</v>
      </c>
      <c r="H126" s="16">
        <v>60.122557476792622</v>
      </c>
      <c r="I126" s="17">
        <v>15.085111041344515</v>
      </c>
      <c r="J126" s="14">
        <v>151.62843101509918</v>
      </c>
      <c r="K126" s="15">
        <v>70.497817592176801</v>
      </c>
      <c r="L126" s="18">
        <v>0.65490339367249173</v>
      </c>
      <c r="M126" s="19">
        <v>0.21857169489569675</v>
      </c>
    </row>
    <row r="127" spans="1:13">
      <c r="A127" s="9">
        <v>125</v>
      </c>
      <c r="B127" s="10" t="s">
        <v>382</v>
      </c>
      <c r="C127" s="11" t="s">
        <v>383</v>
      </c>
      <c r="D127" s="12" t="s">
        <v>384</v>
      </c>
      <c r="E127" s="13">
        <v>91.236438911730872</v>
      </c>
      <c r="F127" s="14">
        <v>171.87049977985248</v>
      </c>
      <c r="G127" s="15">
        <v>50.128220868101778</v>
      </c>
      <c r="H127" s="16">
        <v>50.880128337600183</v>
      </c>
      <c r="I127" s="17">
        <v>10.169578495110102</v>
      </c>
      <c r="J127" s="14">
        <v>50.958688617740037</v>
      </c>
      <c r="K127" s="15">
        <v>16.653027410478884</v>
      </c>
      <c r="L127" s="18">
        <v>3.2978256159223722E-2</v>
      </c>
      <c r="M127" s="19">
        <v>0.99709204370490845</v>
      </c>
    </row>
    <row r="128" spans="1:13">
      <c r="A128" s="9">
        <v>126</v>
      </c>
      <c r="B128" s="10" t="s">
        <v>385</v>
      </c>
      <c r="C128" s="11" t="s">
        <v>386</v>
      </c>
      <c r="D128" s="12" t="s">
        <v>387</v>
      </c>
      <c r="E128" s="13">
        <v>90.577027678095689</v>
      </c>
      <c r="F128" s="14">
        <v>78.583959137626877</v>
      </c>
      <c r="G128" s="15">
        <v>13.249574749623067</v>
      </c>
      <c r="H128" s="16">
        <v>67.642523657578764</v>
      </c>
      <c r="I128" s="17">
        <v>9.7451167542328232</v>
      </c>
      <c r="J128" s="14">
        <v>125.50460023908147</v>
      </c>
      <c r="K128" s="15">
        <v>27.283509688578015</v>
      </c>
      <c r="L128" s="18">
        <v>0.51670963487639987</v>
      </c>
      <c r="M128" s="19">
        <v>6.3886476678353579E-2</v>
      </c>
    </row>
    <row r="129" spans="1:13">
      <c r="A129" s="9">
        <v>127</v>
      </c>
      <c r="B129" s="10" t="s">
        <v>388</v>
      </c>
      <c r="C129" s="11" t="s">
        <v>389</v>
      </c>
      <c r="D129" s="12" t="s">
        <v>390</v>
      </c>
      <c r="E129" s="13">
        <v>86.51794556633854</v>
      </c>
      <c r="F129" s="14">
        <v>68.520104679018985</v>
      </c>
      <c r="G129" s="15">
        <v>11.720870109463268</v>
      </c>
      <c r="H129" s="16">
        <v>56.480510985431351</v>
      </c>
      <c r="I129" s="17">
        <v>8.7512844464274266</v>
      </c>
      <c r="J129" s="14">
        <v>134.55322103456527</v>
      </c>
      <c r="K129" s="15">
        <v>30.715707765888435</v>
      </c>
      <c r="L129" s="18">
        <v>0.42426174967047114</v>
      </c>
      <c r="M129" s="19">
        <v>2.7660320980611015E-2</v>
      </c>
    </row>
    <row r="130" spans="1:13">
      <c r="A130" s="9">
        <v>128</v>
      </c>
      <c r="B130" s="10" t="s">
        <v>391</v>
      </c>
      <c r="C130" s="11" t="s">
        <v>392</v>
      </c>
      <c r="D130" s="12" t="s">
        <v>393</v>
      </c>
      <c r="E130" s="13">
        <v>85.31320128131722</v>
      </c>
      <c r="F130" s="14">
        <v>82.77110002590635</v>
      </c>
      <c r="G130" s="15">
        <v>16.184304241663899</v>
      </c>
      <c r="H130" s="16">
        <v>63.129644971468707</v>
      </c>
      <c r="I130" s="17">
        <v>15.048123636026125</v>
      </c>
      <c r="J130" s="14">
        <v>110.03885884657662</v>
      </c>
      <c r="K130" s="15">
        <v>27.073459201481473</v>
      </c>
      <c r="L130" s="18">
        <v>0.38913570565449707</v>
      </c>
      <c r="M130" s="19">
        <v>0.13924765520526217</v>
      </c>
    </row>
    <row r="131" spans="1:13">
      <c r="A131" s="9">
        <v>129</v>
      </c>
      <c r="B131" s="10" t="s">
        <v>394</v>
      </c>
      <c r="C131" s="11" t="s">
        <v>395</v>
      </c>
      <c r="D131" s="12" t="s">
        <v>396</v>
      </c>
      <c r="E131" s="13">
        <v>84.471273913530624</v>
      </c>
      <c r="F131" s="14">
        <v>99.64001464629618</v>
      </c>
      <c r="G131" s="15">
        <v>22.325484993664105</v>
      </c>
      <c r="H131" s="16">
        <v>59.948292094233473</v>
      </c>
      <c r="I131" s="17">
        <v>8.8631159120745462</v>
      </c>
      <c r="J131" s="14">
        <v>93.825515000062225</v>
      </c>
      <c r="K131" s="15">
        <v>35.420077155481543</v>
      </c>
      <c r="L131" s="18">
        <v>0.12069210037024518</v>
      </c>
      <c r="M131" s="19">
        <v>0.3871987070528406</v>
      </c>
    </row>
    <row r="132" spans="1:13">
      <c r="A132" s="9">
        <v>130</v>
      </c>
      <c r="B132" s="10" t="s">
        <v>397</v>
      </c>
      <c r="C132" s="11" t="s">
        <v>398</v>
      </c>
      <c r="D132" s="12" t="s">
        <v>399</v>
      </c>
      <c r="E132" s="13">
        <v>84.261160189674627</v>
      </c>
      <c r="F132" s="14">
        <v>90.054537889800656</v>
      </c>
      <c r="G132" s="15">
        <v>15.87423191002754</v>
      </c>
      <c r="H132" s="16">
        <v>57.171985949659067</v>
      </c>
      <c r="I132" s="17">
        <v>11.961551009223877</v>
      </c>
      <c r="J132" s="14">
        <v>105.55695672956416</v>
      </c>
      <c r="K132" s="15">
        <v>28.203340797271057</v>
      </c>
      <c r="L132" s="18">
        <v>0.12029292959235831</v>
      </c>
      <c r="M132" s="19">
        <v>0.18516388297815378</v>
      </c>
    </row>
    <row r="133" spans="1:13">
      <c r="A133" s="9">
        <v>131</v>
      </c>
      <c r="B133" s="10" t="s">
        <v>400</v>
      </c>
      <c r="C133" s="11" t="s">
        <v>401</v>
      </c>
      <c r="D133" s="12" t="s">
        <v>402</v>
      </c>
      <c r="E133" s="13">
        <v>81.747310769836318</v>
      </c>
      <c r="F133" s="14">
        <v>81.635509786097614</v>
      </c>
      <c r="G133" s="15">
        <v>15.189441837295046</v>
      </c>
      <c r="H133" s="16">
        <v>79.928499621538251</v>
      </c>
      <c r="I133" s="17">
        <v>10.801062342948759</v>
      </c>
      <c r="J133" s="14">
        <v>83.67792290187306</v>
      </c>
      <c r="K133" s="15">
        <v>17.95209056532039</v>
      </c>
      <c r="L133" s="18">
        <v>0.92832400375045199</v>
      </c>
      <c r="M133" s="19">
        <v>0.77435253000699367</v>
      </c>
    </row>
    <row r="134" spans="1:13">
      <c r="A134" s="9">
        <v>132</v>
      </c>
      <c r="B134" s="10" t="s">
        <v>403</v>
      </c>
      <c r="C134" s="11" t="s">
        <v>404</v>
      </c>
      <c r="D134" s="12" t="s">
        <v>405</v>
      </c>
      <c r="E134" s="13">
        <v>80.907877959829364</v>
      </c>
      <c r="F134" s="14">
        <v>76.246565891142382</v>
      </c>
      <c r="G134" s="15">
        <v>23.165471059434203</v>
      </c>
      <c r="H134" s="16">
        <v>77.175492300817581</v>
      </c>
      <c r="I134" s="17">
        <v>15.01173102747822</v>
      </c>
      <c r="J134" s="14">
        <v>89.301575687528072</v>
      </c>
      <c r="K134" s="15">
        <v>22.491080111466768</v>
      </c>
      <c r="L134" s="18">
        <v>0.97363001398408677</v>
      </c>
      <c r="M134" s="19">
        <v>0.67114970099432081</v>
      </c>
    </row>
    <row r="135" spans="1:13">
      <c r="A135" s="9">
        <v>133</v>
      </c>
      <c r="B135" s="10" t="s">
        <v>406</v>
      </c>
      <c r="C135" s="11" t="s">
        <v>407</v>
      </c>
      <c r="D135" s="12" t="s">
        <v>408</v>
      </c>
      <c r="E135" s="13">
        <v>79.387095382981002</v>
      </c>
      <c r="F135" s="14">
        <v>105.10681993931262</v>
      </c>
      <c r="G135" s="15">
        <v>25.139454747057513</v>
      </c>
      <c r="H135" s="16">
        <v>64.909563566899692</v>
      </c>
      <c r="I135" s="17">
        <v>8.8912537490765811</v>
      </c>
      <c r="J135" s="14">
        <v>68.144902642730713</v>
      </c>
      <c r="K135" s="15">
        <v>15.078899827677548</v>
      </c>
      <c r="L135" s="18">
        <v>0.15392176120002629</v>
      </c>
      <c r="M135" s="19">
        <v>0.82050154527507457</v>
      </c>
    </row>
    <row r="136" spans="1:13">
      <c r="A136" s="9">
        <v>134</v>
      </c>
      <c r="B136" s="10" t="s">
        <v>409</v>
      </c>
      <c r="C136" s="11" t="s">
        <v>410</v>
      </c>
      <c r="D136" s="12" t="s">
        <v>411</v>
      </c>
      <c r="E136" s="13">
        <v>75.642242450900611</v>
      </c>
      <c r="F136" s="14">
        <v>72.34469553082775</v>
      </c>
      <c r="G136" s="15">
        <v>13.885719902315348</v>
      </c>
      <c r="H136" s="16">
        <v>93.616900788995224</v>
      </c>
      <c r="I136" s="17">
        <v>13.837600624932314</v>
      </c>
      <c r="J136" s="14">
        <v>60.965131032878929</v>
      </c>
      <c r="K136" s="15">
        <v>14.645355702194792</v>
      </c>
      <c r="L136" s="18">
        <v>0.2961970723364013</v>
      </c>
      <c r="M136" s="19">
        <v>7.8626737390766921E-2</v>
      </c>
    </row>
    <row r="137" spans="1:13">
      <c r="A137" s="9">
        <v>135</v>
      </c>
      <c r="B137" s="10" t="s">
        <v>412</v>
      </c>
      <c r="C137" s="11" t="s">
        <v>413</v>
      </c>
      <c r="D137" s="12" t="s">
        <v>414</v>
      </c>
      <c r="E137" s="13">
        <v>74.186943491667492</v>
      </c>
      <c r="F137" s="14">
        <v>152.76202209922806</v>
      </c>
      <c r="G137" s="15">
        <v>50.403744327197153</v>
      </c>
      <c r="H137" s="16">
        <v>49.327420582487107</v>
      </c>
      <c r="I137" s="17">
        <v>14.274754419929629</v>
      </c>
      <c r="J137" s="14">
        <v>20.471387793287334</v>
      </c>
      <c r="K137" s="15">
        <v>5.2797524827422091</v>
      </c>
      <c r="L137" s="18">
        <v>6.8392406082640744E-2</v>
      </c>
      <c r="M137" s="19">
        <v>8.7152444879507726E-2</v>
      </c>
    </row>
    <row r="138" spans="1:13">
      <c r="A138" s="9">
        <v>136</v>
      </c>
      <c r="B138" s="10" t="s">
        <v>415</v>
      </c>
      <c r="C138" s="11" t="s">
        <v>416</v>
      </c>
      <c r="D138" s="12" t="s">
        <v>417</v>
      </c>
      <c r="E138" s="13">
        <v>71.443268805081445</v>
      </c>
      <c r="F138" s="14">
        <v>72.463033207729623</v>
      </c>
      <c r="G138" s="15">
        <v>13.389023646601842</v>
      </c>
      <c r="H138" s="16">
        <v>72.963525642695444</v>
      </c>
      <c r="I138" s="17">
        <v>12.755952086205667</v>
      </c>
      <c r="J138" s="14">
        <v>68.903247564819267</v>
      </c>
      <c r="K138" s="15">
        <v>28.225302866091585</v>
      </c>
      <c r="L138" s="18">
        <v>0.97879044534983606</v>
      </c>
      <c r="M138" s="19">
        <v>0.88395079150454747</v>
      </c>
    </row>
    <row r="139" spans="1:13">
      <c r="A139" s="9">
        <v>137</v>
      </c>
      <c r="B139" s="10" t="s">
        <v>418</v>
      </c>
      <c r="C139" s="11" t="s">
        <v>419</v>
      </c>
      <c r="D139" s="12" t="s">
        <v>420</v>
      </c>
      <c r="E139" s="13">
        <v>66.192189041352819</v>
      </c>
      <c r="F139" s="14">
        <v>86.181935496156626</v>
      </c>
      <c r="G139" s="15">
        <v>17.361695835004351</v>
      </c>
      <c r="H139" s="16">
        <v>50.724138228822142</v>
      </c>
      <c r="I139" s="17">
        <v>13.458742738325006</v>
      </c>
      <c r="J139" s="14">
        <v>61.670493399079689</v>
      </c>
      <c r="K139" s="15">
        <v>16.409223515596256</v>
      </c>
      <c r="L139" s="18">
        <v>0.12880897860448476</v>
      </c>
      <c r="M139" s="19">
        <v>0.63429060233299484</v>
      </c>
    </row>
    <row r="140" spans="1:13">
      <c r="A140" s="9">
        <v>138</v>
      </c>
      <c r="B140" s="10" t="s">
        <v>421</v>
      </c>
      <c r="C140" s="11" t="s">
        <v>422</v>
      </c>
      <c r="D140" s="12" t="s">
        <v>423</v>
      </c>
      <c r="E140" s="13">
        <v>66.069014403045102</v>
      </c>
      <c r="F140" s="14">
        <v>73.447349713125618</v>
      </c>
      <c r="G140" s="15">
        <v>23.877351238158464</v>
      </c>
      <c r="H140" s="16">
        <v>37.843605088509392</v>
      </c>
      <c r="I140" s="17">
        <v>6.0121881308042813</v>
      </c>
      <c r="J140" s="14">
        <v>86.916088407500297</v>
      </c>
      <c r="K140" s="15">
        <v>28.980490085989022</v>
      </c>
      <c r="L140" s="18">
        <v>0.17019798600472325</v>
      </c>
      <c r="M140" s="19">
        <v>0.12546565178887653</v>
      </c>
    </row>
    <row r="141" spans="1:13">
      <c r="A141" s="9">
        <v>139</v>
      </c>
      <c r="B141" s="10" t="s">
        <v>424</v>
      </c>
      <c r="C141" s="11" t="s">
        <v>425</v>
      </c>
      <c r="D141" s="12" t="s">
        <v>426</v>
      </c>
      <c r="E141" s="13">
        <v>66.066255746250704</v>
      </c>
      <c r="F141" s="14">
        <v>63.227875194516677</v>
      </c>
      <c r="G141" s="15">
        <v>15.561516271703779</v>
      </c>
      <c r="H141" s="16">
        <v>44.596383343483303</v>
      </c>
      <c r="I141" s="17">
        <v>6.310774989829655</v>
      </c>
      <c r="J141" s="14">
        <v>90.374508700752145</v>
      </c>
      <c r="K141" s="15">
        <v>29.939114096764861</v>
      </c>
      <c r="L141" s="18">
        <v>0.2859030861648571</v>
      </c>
      <c r="M141" s="19">
        <v>0.18323071562747209</v>
      </c>
    </row>
    <row r="142" spans="1:13">
      <c r="A142" s="9">
        <v>140</v>
      </c>
      <c r="B142" s="10" t="s">
        <v>427</v>
      </c>
      <c r="C142" s="11" t="s">
        <v>428</v>
      </c>
      <c r="D142" s="12" t="s">
        <v>429</v>
      </c>
      <c r="E142" s="13">
        <v>65.902976595831191</v>
      </c>
      <c r="F142" s="14">
        <v>108.58371688581229</v>
      </c>
      <c r="G142" s="15">
        <v>20.048232098718554</v>
      </c>
      <c r="H142" s="16">
        <v>56.66952260159583</v>
      </c>
      <c r="I142" s="17">
        <v>8.7397273409077059</v>
      </c>
      <c r="J142" s="14">
        <v>32.45569030008555</v>
      </c>
      <c r="K142" s="15">
        <v>6.4128330444736505</v>
      </c>
      <c r="L142" s="18">
        <v>3.2460433669452303E-2</v>
      </c>
      <c r="M142" s="19">
        <v>9.3221022705683526E-2</v>
      </c>
    </row>
    <row r="143" spans="1:13">
      <c r="A143" s="9">
        <v>141</v>
      </c>
      <c r="B143" s="10" t="s">
        <v>430</v>
      </c>
      <c r="C143" s="11" t="s">
        <v>431</v>
      </c>
      <c r="D143" s="12" t="s">
        <v>432</v>
      </c>
      <c r="E143" s="13">
        <v>65.599912805155256</v>
      </c>
      <c r="F143" s="14">
        <v>82.782570515972651</v>
      </c>
      <c r="G143" s="15">
        <v>19.194071030302151</v>
      </c>
      <c r="H143" s="16">
        <v>53.949813205746011</v>
      </c>
      <c r="I143" s="17">
        <v>8.9499672995469552</v>
      </c>
      <c r="J143" s="14">
        <v>60.067354693747085</v>
      </c>
      <c r="K143" s="15">
        <v>16.031892659896599</v>
      </c>
      <c r="L143" s="18">
        <v>0.19488490885045737</v>
      </c>
      <c r="M143" s="19">
        <v>0.77503107280485506</v>
      </c>
    </row>
    <row r="144" spans="1:13">
      <c r="A144" s="9">
        <v>142</v>
      </c>
      <c r="B144" s="10" t="s">
        <v>433</v>
      </c>
      <c r="C144" s="11" t="s">
        <v>434</v>
      </c>
      <c r="D144" s="12" t="s">
        <v>435</v>
      </c>
      <c r="E144" s="13">
        <v>61.147817346027075</v>
      </c>
      <c r="F144" s="14">
        <v>77.681725093454176</v>
      </c>
      <c r="G144" s="15">
        <v>21.448128409932526</v>
      </c>
      <c r="H144" s="16">
        <v>64.112126019037433</v>
      </c>
      <c r="I144" s="17">
        <v>9.1527492628276672</v>
      </c>
      <c r="J144" s="14">
        <v>41.649600925589603</v>
      </c>
      <c r="K144" s="15">
        <v>8.4500930595607837</v>
      </c>
      <c r="L144" s="18">
        <v>0.56988538924030085</v>
      </c>
      <c r="M144" s="19">
        <v>4.9801930065834138E-2</v>
      </c>
    </row>
    <row r="145" spans="1:13">
      <c r="A145" s="9">
        <v>143</v>
      </c>
      <c r="B145" s="10" t="s">
        <v>436</v>
      </c>
      <c r="C145" s="11" t="s">
        <v>437</v>
      </c>
      <c r="D145" s="12" t="s">
        <v>438</v>
      </c>
      <c r="E145" s="13">
        <v>60.348519921322215</v>
      </c>
      <c r="F145" s="14">
        <v>72.332156176724126</v>
      </c>
      <c r="G145" s="15">
        <v>14.760981382490439</v>
      </c>
      <c r="H145" s="16">
        <v>69.877280371837074</v>
      </c>
      <c r="I145" s="17">
        <v>6.9167243158629894</v>
      </c>
      <c r="J145" s="14">
        <v>38.836123215405451</v>
      </c>
      <c r="K145" s="15">
        <v>6.4519000117589123</v>
      </c>
      <c r="L145" s="18">
        <v>0.88244329600118121</v>
      </c>
      <c r="M145" s="19">
        <v>2.3063795324620301E-3</v>
      </c>
    </row>
    <row r="146" spans="1:13">
      <c r="A146" s="9">
        <v>144</v>
      </c>
      <c r="B146" s="10" t="s">
        <v>439</v>
      </c>
      <c r="C146" s="11" t="s">
        <v>440</v>
      </c>
      <c r="D146" s="12" t="s">
        <v>441</v>
      </c>
      <c r="E146" s="13">
        <v>60.038612212718228</v>
      </c>
      <c r="F146" s="14">
        <v>64.248727011491241</v>
      </c>
      <c r="G146" s="15">
        <v>15.803177540629651</v>
      </c>
      <c r="H146" s="16">
        <v>60.127143168155875</v>
      </c>
      <c r="I146" s="17">
        <v>12.11775063977203</v>
      </c>
      <c r="J146" s="14">
        <v>55.73996645850761</v>
      </c>
      <c r="K146" s="15">
        <v>17.854212392836246</v>
      </c>
      <c r="L146" s="18">
        <v>0.83901658261731682</v>
      </c>
      <c r="M146" s="19">
        <v>0.70282610813030244</v>
      </c>
    </row>
    <row r="147" spans="1:13">
      <c r="A147" s="9">
        <v>145</v>
      </c>
      <c r="B147" s="10" t="s">
        <v>442</v>
      </c>
      <c r="C147" s="11" t="s">
        <v>443</v>
      </c>
      <c r="D147" s="12" t="s">
        <v>444</v>
      </c>
      <c r="E147" s="13">
        <v>59.436881094197275</v>
      </c>
      <c r="F147" s="14">
        <v>75.252715973258972</v>
      </c>
      <c r="G147" s="15">
        <v>20.918132219202825</v>
      </c>
      <c r="H147" s="16">
        <v>62.870395783679037</v>
      </c>
      <c r="I147" s="17">
        <v>10.162802369920971</v>
      </c>
      <c r="J147" s="14">
        <v>40.18753152565381</v>
      </c>
      <c r="K147" s="15">
        <v>11.992866231179702</v>
      </c>
      <c r="L147" s="18">
        <v>0.60277601371899903</v>
      </c>
      <c r="M147" s="19">
        <v>0.21417217694961946</v>
      </c>
    </row>
    <row r="148" spans="1:13">
      <c r="A148" s="9">
        <v>146</v>
      </c>
      <c r="B148" s="10" t="s">
        <v>445</v>
      </c>
      <c r="C148" s="11" t="s">
        <v>446</v>
      </c>
      <c r="D148" s="12" t="s">
        <v>447</v>
      </c>
      <c r="E148" s="13">
        <v>59.054287508981311</v>
      </c>
      <c r="F148" s="14">
        <v>51.645691424874045</v>
      </c>
      <c r="G148" s="15">
        <v>17.444253451839998</v>
      </c>
      <c r="H148" s="16">
        <v>81.36030183489278</v>
      </c>
      <c r="I148" s="17">
        <v>18.316166760965125</v>
      </c>
      <c r="J148" s="14">
        <v>44.156869267177115</v>
      </c>
      <c r="K148" s="15">
        <v>6.3746563868947241</v>
      </c>
      <c r="L148" s="18">
        <v>0.25968118497155696</v>
      </c>
      <c r="M148" s="19">
        <v>0.1310618517623412</v>
      </c>
    </row>
    <row r="149" spans="1:13">
      <c r="A149" s="9">
        <v>147</v>
      </c>
      <c r="B149" s="10" t="s">
        <v>448</v>
      </c>
      <c r="C149" s="11" t="s">
        <v>449</v>
      </c>
      <c r="D149" s="12" t="s">
        <v>450</v>
      </c>
      <c r="E149" s="13">
        <v>58.24372050084375</v>
      </c>
      <c r="F149" s="14">
        <v>56.864811620387698</v>
      </c>
      <c r="G149" s="15">
        <v>10.240387201409771</v>
      </c>
      <c r="H149" s="16">
        <v>46.096751262653854</v>
      </c>
      <c r="I149" s="17">
        <v>8.1662506413435931</v>
      </c>
      <c r="J149" s="14">
        <v>71.769598619489685</v>
      </c>
      <c r="K149" s="15">
        <v>28.972270802832586</v>
      </c>
      <c r="L149" s="18">
        <v>0.42478648853175804</v>
      </c>
      <c r="M149" s="19">
        <v>0.39681932268122039</v>
      </c>
    </row>
    <row r="150" spans="1:13">
      <c r="A150" s="9">
        <v>148</v>
      </c>
      <c r="B150" s="10" t="s">
        <v>451</v>
      </c>
      <c r="C150" s="11" t="s">
        <v>452</v>
      </c>
      <c r="D150" s="12" t="s">
        <v>453</v>
      </c>
      <c r="E150" s="13">
        <v>57.248822421193573</v>
      </c>
      <c r="F150" s="14">
        <v>45.01343764614542</v>
      </c>
      <c r="G150" s="15">
        <v>7.8367649435840834</v>
      </c>
      <c r="H150" s="16">
        <v>45.227426704890163</v>
      </c>
      <c r="I150" s="17">
        <v>5.7861531453674342</v>
      </c>
      <c r="J150" s="14">
        <v>81.505602912545143</v>
      </c>
      <c r="K150" s="15">
        <v>22.871370733178377</v>
      </c>
      <c r="L150" s="18">
        <v>0.98278428392901507</v>
      </c>
      <c r="M150" s="19">
        <v>0.14677369337155854</v>
      </c>
    </row>
    <row r="151" spans="1:13">
      <c r="A151" s="9">
        <v>149</v>
      </c>
      <c r="B151" s="10" t="s">
        <v>454</v>
      </c>
      <c r="C151" s="11" t="s">
        <v>455</v>
      </c>
      <c r="D151" s="12" t="s">
        <v>456</v>
      </c>
      <c r="E151" s="13">
        <v>56.948735221408896</v>
      </c>
      <c r="F151" s="14">
        <v>58.085437164110793</v>
      </c>
      <c r="G151" s="15">
        <v>14.882509554327601</v>
      </c>
      <c r="H151" s="16">
        <v>33.015349405694771</v>
      </c>
      <c r="I151" s="17">
        <v>7.6331519095553535</v>
      </c>
      <c r="J151" s="14">
        <v>79.745419094421067</v>
      </c>
      <c r="K151" s="15">
        <v>24.832950170591555</v>
      </c>
      <c r="L151" s="18">
        <v>0.15611192489360495</v>
      </c>
      <c r="M151" s="19">
        <v>9.5832167175117056E-2</v>
      </c>
    </row>
    <row r="152" spans="1:13">
      <c r="A152" s="9">
        <v>150</v>
      </c>
      <c r="B152" s="10" t="s">
        <v>457</v>
      </c>
      <c r="C152" s="11" t="s">
        <v>458</v>
      </c>
      <c r="D152" s="12" t="s">
        <v>459</v>
      </c>
      <c r="E152" s="13">
        <v>55.627092841908755</v>
      </c>
      <c r="F152" s="14">
        <v>72.046282255282307</v>
      </c>
      <c r="G152" s="15">
        <v>10.946049039581952</v>
      </c>
      <c r="H152" s="16">
        <v>52.299368061570824</v>
      </c>
      <c r="I152" s="17">
        <v>10.146838116908317</v>
      </c>
      <c r="J152" s="14">
        <v>42.535628208873185</v>
      </c>
      <c r="K152" s="15">
        <v>10.576175385091339</v>
      </c>
      <c r="L152" s="18">
        <v>0.20703145760441741</v>
      </c>
      <c r="M152" s="19">
        <v>0.52377487921182797</v>
      </c>
    </row>
    <row r="153" spans="1:13">
      <c r="A153" s="9">
        <v>151</v>
      </c>
      <c r="B153" s="10" t="s">
        <v>460</v>
      </c>
      <c r="C153" s="11" t="s">
        <v>461</v>
      </c>
      <c r="D153" s="12" t="s">
        <v>462</v>
      </c>
      <c r="E153" s="13">
        <v>54.879254227694929</v>
      </c>
      <c r="F153" s="14">
        <v>51.906180367897981</v>
      </c>
      <c r="G153" s="15">
        <v>10.484742610008604</v>
      </c>
      <c r="H153" s="16">
        <v>54.091375098117958</v>
      </c>
      <c r="I153" s="17">
        <v>8.9957998636308893</v>
      </c>
      <c r="J153" s="14">
        <v>58.640207217068905</v>
      </c>
      <c r="K153" s="15">
        <v>16.58210841144021</v>
      </c>
      <c r="L153" s="18">
        <v>0.87657737889398446</v>
      </c>
      <c r="M153" s="19">
        <v>0.84437795176636055</v>
      </c>
    </row>
    <row r="154" spans="1:13">
      <c r="A154" s="9">
        <v>152</v>
      </c>
      <c r="B154" s="10" t="s">
        <v>463</v>
      </c>
      <c r="C154" s="11" t="s">
        <v>464</v>
      </c>
      <c r="D154" s="12" t="s">
        <v>465</v>
      </c>
      <c r="E154" s="13">
        <v>51.372544246054304</v>
      </c>
      <c r="F154" s="14">
        <v>69.908425083082108</v>
      </c>
      <c r="G154" s="15">
        <v>13.344400547672189</v>
      </c>
      <c r="H154" s="16">
        <v>39.317230841848087</v>
      </c>
      <c r="I154" s="17">
        <v>8.9394038009188979</v>
      </c>
      <c r="J154" s="14">
        <v>44.891976813232731</v>
      </c>
      <c r="K154" s="15">
        <v>12.219676678120063</v>
      </c>
      <c r="L154" s="18">
        <v>7.7588733039865493E-2</v>
      </c>
      <c r="M154" s="19">
        <v>0.71085597663565236</v>
      </c>
    </row>
    <row r="155" spans="1:13">
      <c r="A155" s="9">
        <v>153</v>
      </c>
      <c r="B155" s="10" t="s">
        <v>466</v>
      </c>
      <c r="C155" s="11" t="s">
        <v>467</v>
      </c>
      <c r="D155" s="12" t="s">
        <v>468</v>
      </c>
      <c r="E155" s="13">
        <v>50.918952873223922</v>
      </c>
      <c r="F155" s="14">
        <v>47.3850275832066</v>
      </c>
      <c r="G155" s="15">
        <v>11.2778798110906</v>
      </c>
      <c r="H155" s="16">
        <v>51.288698686679197</v>
      </c>
      <c r="I155" s="17">
        <v>4.4680379909596866</v>
      </c>
      <c r="J155" s="14">
        <v>54.083132349785963</v>
      </c>
      <c r="K155" s="15">
        <v>18.509920012432893</v>
      </c>
      <c r="L155" s="18">
        <v>0.75235806211478118</v>
      </c>
      <c r="M155" s="19">
        <v>0.90260338245939331</v>
      </c>
    </row>
    <row r="156" spans="1:13">
      <c r="A156" s="9">
        <v>154</v>
      </c>
      <c r="B156" s="10" t="s">
        <v>469</v>
      </c>
      <c r="C156" s="11" t="s">
        <v>470</v>
      </c>
      <c r="D156" s="12" t="s">
        <v>471</v>
      </c>
      <c r="E156" s="13">
        <v>48.3417132848395</v>
      </c>
      <c r="F156" s="14">
        <v>56.412013110319897</v>
      </c>
      <c r="G156" s="15">
        <v>21.873464903636371</v>
      </c>
      <c r="H156" s="16">
        <v>62.560565802774306</v>
      </c>
      <c r="I156" s="17">
        <v>19.640127200978029</v>
      </c>
      <c r="J156" s="14">
        <v>26.052560941424321</v>
      </c>
      <c r="K156" s="15">
        <v>5.0844336297598902</v>
      </c>
      <c r="L156" s="18">
        <v>0.83733935669344772</v>
      </c>
      <c r="M156" s="19">
        <v>8.3474359459262237E-2</v>
      </c>
    </row>
    <row r="157" spans="1:13">
      <c r="A157" s="9">
        <v>155</v>
      </c>
      <c r="B157" s="10" t="s">
        <v>472</v>
      </c>
      <c r="C157" s="11" t="s">
        <v>473</v>
      </c>
      <c r="D157" s="12" t="s">
        <v>474</v>
      </c>
      <c r="E157" s="13">
        <v>48.250324025378632</v>
      </c>
      <c r="F157" s="14">
        <v>80.400100497065139</v>
      </c>
      <c r="G157" s="15">
        <v>34.991108636883574</v>
      </c>
      <c r="H157" s="16">
        <v>39.449901852845656</v>
      </c>
      <c r="I157" s="17">
        <v>13.568709251985924</v>
      </c>
      <c r="J157" s="14">
        <v>24.900969726225107</v>
      </c>
      <c r="K157" s="15">
        <v>8.0619703500640192</v>
      </c>
      <c r="L157" s="18">
        <v>0.29363568878064289</v>
      </c>
      <c r="M157" s="19">
        <v>0.32926846518702152</v>
      </c>
    </row>
    <row r="158" spans="1:13">
      <c r="A158" s="9">
        <v>156</v>
      </c>
      <c r="B158" s="10" t="s">
        <v>475</v>
      </c>
      <c r="C158" s="11" t="s">
        <v>476</v>
      </c>
      <c r="D158" s="12" t="s">
        <v>477</v>
      </c>
      <c r="E158" s="13">
        <v>47.650321238998771</v>
      </c>
      <c r="F158" s="14">
        <v>80.8089419030443</v>
      </c>
      <c r="G158" s="15">
        <v>41.738640887377791</v>
      </c>
      <c r="H158" s="16">
        <v>40.777563850728384</v>
      </c>
      <c r="I158" s="17">
        <v>11.076765055403397</v>
      </c>
      <c r="J158" s="14">
        <v>21.364457963223629</v>
      </c>
      <c r="K158" s="15">
        <v>10.149337492131899</v>
      </c>
      <c r="L158" s="18">
        <v>0.36962852382323264</v>
      </c>
      <c r="M158" s="19">
        <v>0.30772935039296034</v>
      </c>
    </row>
    <row r="159" spans="1:13">
      <c r="A159" s="9">
        <v>157</v>
      </c>
      <c r="B159" s="10" t="s">
        <v>478</v>
      </c>
      <c r="C159" s="11" t="s">
        <v>479</v>
      </c>
      <c r="D159" s="12" t="s">
        <v>480</v>
      </c>
      <c r="E159" s="13">
        <v>45.584062914901061</v>
      </c>
      <c r="F159" s="14">
        <v>51.773794131574434</v>
      </c>
      <c r="G159" s="15">
        <v>7.0986577504554891</v>
      </c>
      <c r="H159" s="16">
        <v>68.829602725501132</v>
      </c>
      <c r="I159" s="17">
        <v>18.509611166307362</v>
      </c>
      <c r="J159" s="14">
        <v>16.148791887627624</v>
      </c>
      <c r="K159" s="15">
        <v>5.4380724099199673</v>
      </c>
      <c r="L159" s="18">
        <v>0.40408660375434058</v>
      </c>
      <c r="M159" s="19">
        <v>7.7267454380007877E-3</v>
      </c>
    </row>
    <row r="160" spans="1:13">
      <c r="A160" s="9">
        <v>158</v>
      </c>
      <c r="B160" s="10" t="s">
        <v>481</v>
      </c>
      <c r="C160" s="11" t="s">
        <v>482</v>
      </c>
      <c r="D160" s="12" t="s">
        <v>483</v>
      </c>
      <c r="E160" s="13">
        <v>44.731866914726162</v>
      </c>
      <c r="F160" s="14">
        <v>47.316389892515033</v>
      </c>
      <c r="G160" s="15">
        <v>6.0867605349806011</v>
      </c>
      <c r="H160" s="16">
        <v>34.024066817533452</v>
      </c>
      <c r="I160" s="17">
        <v>7.8327330464931091</v>
      </c>
      <c r="J160" s="14">
        <v>52.855144034130007</v>
      </c>
      <c r="K160" s="15">
        <v>13.633588310034352</v>
      </c>
      <c r="L160" s="18">
        <v>0.20159199857712759</v>
      </c>
      <c r="M160" s="19">
        <v>0.28027403085908509</v>
      </c>
    </row>
    <row r="161" spans="1:13">
      <c r="A161" s="9">
        <v>159</v>
      </c>
      <c r="B161" s="10" t="s">
        <v>484</v>
      </c>
      <c r="C161" s="11" t="s">
        <v>485</v>
      </c>
      <c r="D161" s="12" t="s">
        <v>486</v>
      </c>
      <c r="E161" s="13">
        <v>44.559205779221912</v>
      </c>
      <c r="F161" s="14">
        <v>64.926234864841248</v>
      </c>
      <c r="G161" s="15">
        <v>18.469040417459823</v>
      </c>
      <c r="H161" s="16">
        <v>43.088448715366255</v>
      </c>
      <c r="I161" s="17">
        <v>15.838330419990136</v>
      </c>
      <c r="J161" s="14">
        <v>25.662933757458251</v>
      </c>
      <c r="K161" s="15">
        <v>10.02682393749275</v>
      </c>
      <c r="L161" s="18">
        <v>0.38459639479046326</v>
      </c>
      <c r="M161" s="19">
        <v>0.11203619166603175</v>
      </c>
    </row>
    <row r="162" spans="1:13">
      <c r="A162" s="9">
        <v>160</v>
      </c>
      <c r="B162" s="10" t="s">
        <v>487</v>
      </c>
      <c r="C162" s="11" t="s">
        <v>488</v>
      </c>
      <c r="D162" s="12" t="s">
        <v>489</v>
      </c>
      <c r="E162" s="13">
        <v>44.417699900454267</v>
      </c>
      <c r="F162" s="14">
        <v>42.301633113344096</v>
      </c>
      <c r="G162" s="15">
        <v>7.3020318880943327</v>
      </c>
      <c r="H162" s="16">
        <v>59.822720319683896</v>
      </c>
      <c r="I162" s="17">
        <v>15.978977884995169</v>
      </c>
      <c r="J162" s="14">
        <v>31.128746268334808</v>
      </c>
      <c r="K162" s="15">
        <v>9.1354330180224572</v>
      </c>
      <c r="L162" s="18">
        <v>0.33554076842292302</v>
      </c>
      <c r="M162" s="19">
        <v>0.17525681049462802</v>
      </c>
    </row>
    <row r="163" spans="1:13">
      <c r="A163" s="9">
        <v>161</v>
      </c>
      <c r="B163" s="10" t="s">
        <v>490</v>
      </c>
      <c r="C163" s="11" t="s">
        <v>491</v>
      </c>
      <c r="D163" s="12" t="s">
        <v>492</v>
      </c>
      <c r="E163" s="13">
        <v>42.815115839900066</v>
      </c>
      <c r="F163" s="14">
        <v>38.515326802327948</v>
      </c>
      <c r="G163" s="15">
        <v>10.014187929313614</v>
      </c>
      <c r="H163" s="16">
        <v>43.506835530858361</v>
      </c>
      <c r="I163" s="17">
        <v>6.5839629159986508</v>
      </c>
      <c r="J163" s="14">
        <v>46.423185186513869</v>
      </c>
      <c r="K163" s="15">
        <v>13.59592474274608</v>
      </c>
      <c r="L163" s="18">
        <v>0.68336579165629607</v>
      </c>
      <c r="M163" s="19">
        <v>0.85602836953680983</v>
      </c>
    </row>
    <row r="164" spans="1:13">
      <c r="A164" s="9">
        <v>162</v>
      </c>
      <c r="B164" s="10" t="s">
        <v>493</v>
      </c>
      <c r="C164" s="11" t="s">
        <v>494</v>
      </c>
      <c r="D164" s="12" t="s">
        <v>495</v>
      </c>
      <c r="E164" s="13">
        <v>42.167981367042543</v>
      </c>
      <c r="F164" s="14">
        <v>61.172558760205838</v>
      </c>
      <c r="G164" s="15">
        <v>15.991461847763839</v>
      </c>
      <c r="H164" s="16">
        <v>27.727499014867753</v>
      </c>
      <c r="I164" s="17">
        <v>4.9779680912821842</v>
      </c>
      <c r="J164" s="14">
        <v>37.603886326054052</v>
      </c>
      <c r="K164" s="15">
        <v>12.677052823623926</v>
      </c>
      <c r="L164" s="18">
        <v>6.5655772576983989E-2</v>
      </c>
      <c r="M164" s="19">
        <v>0.55272227279108388</v>
      </c>
    </row>
    <row r="165" spans="1:13">
      <c r="A165" s="9">
        <v>163</v>
      </c>
      <c r="B165" s="10" t="s">
        <v>496</v>
      </c>
      <c r="C165" s="11" t="s">
        <v>497</v>
      </c>
      <c r="D165" s="12" t="s">
        <v>498</v>
      </c>
      <c r="E165" s="13">
        <v>41.934537251171925</v>
      </c>
      <c r="F165" s="14">
        <v>51.966358215028279</v>
      </c>
      <c r="G165" s="15">
        <v>5.9241755513863996</v>
      </c>
      <c r="H165" s="16">
        <v>34.137964977239001</v>
      </c>
      <c r="I165" s="17">
        <v>5.1973171117922838</v>
      </c>
      <c r="J165" s="14">
        <v>39.699288561248522</v>
      </c>
      <c r="K165" s="15">
        <v>13.10955296908754</v>
      </c>
      <c r="L165" s="18">
        <v>4.0116634288897585E-2</v>
      </c>
      <c r="M165" s="19">
        <v>0.76293112989671719</v>
      </c>
    </row>
    <row r="166" spans="1:13">
      <c r="A166" s="9">
        <v>164</v>
      </c>
      <c r="B166" s="10" t="s">
        <v>499</v>
      </c>
      <c r="C166" s="11" t="s">
        <v>500</v>
      </c>
      <c r="D166" s="12" t="s">
        <v>501</v>
      </c>
      <c r="E166" s="13">
        <v>41.701848338124847</v>
      </c>
      <c r="F166" s="14">
        <v>38.678484278614135</v>
      </c>
      <c r="G166" s="15">
        <v>3.5539709982100081</v>
      </c>
      <c r="H166" s="16">
        <v>36.984478234025211</v>
      </c>
      <c r="I166" s="17">
        <v>8.0514757492276008</v>
      </c>
      <c r="J166" s="14">
        <v>49.442582501735224</v>
      </c>
      <c r="K166" s="15">
        <v>20.864960240655027</v>
      </c>
      <c r="L166" s="18">
        <v>0.85013068827760585</v>
      </c>
      <c r="M166" s="19">
        <v>0.61643247889106334</v>
      </c>
    </row>
    <row r="167" spans="1:13">
      <c r="A167" s="9">
        <v>165</v>
      </c>
      <c r="B167" s="10" t="s">
        <v>502</v>
      </c>
      <c r="C167" s="11" t="s">
        <v>503</v>
      </c>
      <c r="D167" s="12" t="s">
        <v>504</v>
      </c>
      <c r="E167" s="13">
        <v>41.624971178980772</v>
      </c>
      <c r="F167" s="14">
        <v>50.186467668211094</v>
      </c>
      <c r="G167" s="15">
        <v>4.9612930111649716</v>
      </c>
      <c r="H167" s="16">
        <v>44.008283230421021</v>
      </c>
      <c r="I167" s="17">
        <v>6.2409173927793233</v>
      </c>
      <c r="J167" s="14">
        <v>30.680162638310193</v>
      </c>
      <c r="K167" s="15">
        <v>7.8763034062245696</v>
      </c>
      <c r="L167" s="18">
        <v>0.4512774407493898</v>
      </c>
      <c r="M167" s="19">
        <v>0.13018661401990481</v>
      </c>
    </row>
    <row r="168" spans="1:13">
      <c r="A168" s="9">
        <v>166</v>
      </c>
      <c r="B168" s="10" t="s">
        <v>505</v>
      </c>
      <c r="C168" s="11" t="s">
        <v>506</v>
      </c>
      <c r="D168" s="12" t="s">
        <v>507</v>
      </c>
      <c r="E168" s="13">
        <v>38.737420495407889</v>
      </c>
      <c r="F168" s="14">
        <v>39.142409712580196</v>
      </c>
      <c r="G168" s="15">
        <v>7.8449649204478433</v>
      </c>
      <c r="H168" s="16">
        <v>30.304685322868174</v>
      </c>
      <c r="I168" s="17">
        <v>4.7637257330997089</v>
      </c>
      <c r="J168" s="14">
        <v>46.765166450775283</v>
      </c>
      <c r="K168" s="15">
        <v>13.311259301689951</v>
      </c>
      <c r="L168" s="18">
        <v>0.35192597272018034</v>
      </c>
      <c r="M168" s="19">
        <v>0.2546667125396288</v>
      </c>
    </row>
    <row r="169" spans="1:13">
      <c r="A169" s="9">
        <v>167</v>
      </c>
      <c r="B169" s="10" t="s">
        <v>508</v>
      </c>
      <c r="C169" s="11" t="s">
        <v>509</v>
      </c>
      <c r="D169" s="12" t="s">
        <v>510</v>
      </c>
      <c r="E169" s="13">
        <v>37.607124097845741</v>
      </c>
      <c r="F169" s="14">
        <v>38.687154313226536</v>
      </c>
      <c r="G169" s="15">
        <v>9.858842886231141</v>
      </c>
      <c r="H169" s="16">
        <v>40.212467521453405</v>
      </c>
      <c r="I169" s="17">
        <v>5.3816508666858329</v>
      </c>
      <c r="J169" s="14">
        <v>33.921750458857261</v>
      </c>
      <c r="K169" s="15">
        <v>9.6359331213096873</v>
      </c>
      <c r="L169" s="18">
        <v>0.89391264918968893</v>
      </c>
      <c r="M169" s="19">
        <v>0.52773927784626584</v>
      </c>
    </row>
    <row r="170" spans="1:13">
      <c r="A170" s="9">
        <v>168</v>
      </c>
      <c r="B170" s="10" t="s">
        <v>511</v>
      </c>
      <c r="C170" s="11" t="s">
        <v>512</v>
      </c>
      <c r="D170" s="12" t="s">
        <v>513</v>
      </c>
      <c r="E170" s="13">
        <v>36.345155271077004</v>
      </c>
      <c r="F170" s="14">
        <v>44.316393204492378</v>
      </c>
      <c r="G170" s="15">
        <v>7.5074673866432429</v>
      </c>
      <c r="H170" s="16">
        <v>30.510263893668821</v>
      </c>
      <c r="I170" s="17">
        <v>6.7763364661018128</v>
      </c>
      <c r="J170" s="14">
        <v>34.208808715069807</v>
      </c>
      <c r="K170" s="15">
        <v>7.113261601434222</v>
      </c>
      <c r="L170" s="18">
        <v>0.19374808437224286</v>
      </c>
      <c r="M170" s="19">
        <v>0.77355587045551499</v>
      </c>
    </row>
    <row r="171" spans="1:13">
      <c r="A171" s="9">
        <v>169</v>
      </c>
      <c r="B171" s="10" t="s">
        <v>514</v>
      </c>
      <c r="C171" s="11" t="s">
        <v>515</v>
      </c>
      <c r="D171" s="12" t="s">
        <v>516</v>
      </c>
      <c r="E171" s="13">
        <v>35.05604229892527</v>
      </c>
      <c r="F171" s="14">
        <v>35.277930065865313</v>
      </c>
      <c r="G171" s="15">
        <v>8.7283409418708775</v>
      </c>
      <c r="H171" s="16">
        <v>30.679315817790499</v>
      </c>
      <c r="I171" s="17">
        <v>4.2975917279851927</v>
      </c>
      <c r="J171" s="14">
        <v>39.210881013119973</v>
      </c>
      <c r="K171" s="15">
        <v>16.631879033568541</v>
      </c>
      <c r="L171" s="18">
        <v>0.64373185474113248</v>
      </c>
      <c r="M171" s="19">
        <v>0.64866587640101603</v>
      </c>
    </row>
    <row r="172" spans="1:13">
      <c r="A172" s="9">
        <v>170</v>
      </c>
      <c r="B172" s="10" t="s">
        <v>517</v>
      </c>
      <c r="C172" s="11" t="s">
        <v>518</v>
      </c>
      <c r="D172" s="12" t="s">
        <v>519</v>
      </c>
      <c r="E172" s="13">
        <v>34.869161436461589</v>
      </c>
      <c r="F172" s="14">
        <v>27.426471076899428</v>
      </c>
      <c r="G172" s="15">
        <v>10.52097605684153</v>
      </c>
      <c r="H172" s="16">
        <v>25.834571441436196</v>
      </c>
      <c r="I172" s="17">
        <v>3.9708520438077533</v>
      </c>
      <c r="J172" s="14">
        <v>51.346441791049131</v>
      </c>
      <c r="K172" s="15">
        <v>13.011742126238621</v>
      </c>
      <c r="L172" s="18">
        <v>0.88944417317856461</v>
      </c>
      <c r="M172" s="19">
        <v>7.1731628297443978E-2</v>
      </c>
    </row>
    <row r="173" spans="1:13">
      <c r="A173" s="9">
        <v>171</v>
      </c>
      <c r="B173" s="10" t="s">
        <v>520</v>
      </c>
      <c r="C173" s="11" t="s">
        <v>521</v>
      </c>
      <c r="D173" s="12" t="s">
        <v>522</v>
      </c>
      <c r="E173" s="13">
        <v>34.449983235575864</v>
      </c>
      <c r="F173" s="14">
        <v>38.740823725368863</v>
      </c>
      <c r="G173" s="15">
        <v>10.420377694067721</v>
      </c>
      <c r="H173" s="16">
        <v>26.39397320882388</v>
      </c>
      <c r="I173" s="17">
        <v>5.6471621868394521</v>
      </c>
      <c r="J173" s="14">
        <v>38.215152772534864</v>
      </c>
      <c r="K173" s="15">
        <v>9.0442890472558553</v>
      </c>
      <c r="L173" s="18">
        <v>0.31519108763639692</v>
      </c>
      <c r="M173" s="19">
        <v>0.34090221514570385</v>
      </c>
    </row>
    <row r="174" spans="1:13">
      <c r="A174" s="9">
        <v>172</v>
      </c>
      <c r="B174" s="10" t="s">
        <v>523</v>
      </c>
      <c r="C174" s="11" t="s">
        <v>524</v>
      </c>
      <c r="D174" s="12" t="s">
        <v>525</v>
      </c>
      <c r="E174" s="13">
        <v>34.019083379131509</v>
      </c>
      <c r="F174" s="14">
        <v>34.129721848392123</v>
      </c>
      <c r="G174" s="15">
        <v>3.0533911885755249</v>
      </c>
      <c r="H174" s="16">
        <v>29.181952798803245</v>
      </c>
      <c r="I174" s="17">
        <v>6.0106738435776101</v>
      </c>
      <c r="J174" s="14">
        <v>38.745575490199172</v>
      </c>
      <c r="K174" s="15">
        <v>18.952075390389957</v>
      </c>
      <c r="L174" s="18">
        <v>0.47512295171708241</v>
      </c>
      <c r="M174" s="19">
        <v>0.64081464981460878</v>
      </c>
    </row>
    <row r="175" spans="1:13">
      <c r="A175" s="9">
        <v>173</v>
      </c>
      <c r="B175" s="10" t="s">
        <v>526</v>
      </c>
      <c r="C175" s="11" t="s">
        <v>527</v>
      </c>
      <c r="D175" s="12" t="s">
        <v>528</v>
      </c>
      <c r="E175" s="13">
        <v>32.791376162760393</v>
      </c>
      <c r="F175" s="14">
        <v>44.108202427261531</v>
      </c>
      <c r="G175" s="15">
        <v>27.875093636073171</v>
      </c>
      <c r="H175" s="16">
        <v>31.832363753530696</v>
      </c>
      <c r="I175" s="17">
        <v>6.7924418358878116</v>
      </c>
      <c r="J175" s="14">
        <v>22.433562307488945</v>
      </c>
      <c r="K175" s="15">
        <v>7.7160814525220776</v>
      </c>
      <c r="L175" s="18">
        <v>0.67525603245521004</v>
      </c>
      <c r="M175" s="19">
        <v>0.45181284201292182</v>
      </c>
    </row>
    <row r="176" spans="1:13">
      <c r="A176" s="9">
        <v>174</v>
      </c>
      <c r="B176" s="10" t="s">
        <v>529</v>
      </c>
      <c r="C176" s="11" t="s">
        <v>530</v>
      </c>
      <c r="D176" s="12" t="s">
        <v>531</v>
      </c>
      <c r="E176" s="13">
        <v>31.930799690816755</v>
      </c>
      <c r="F176" s="14">
        <v>29.753661784395888</v>
      </c>
      <c r="G176" s="15">
        <v>7.8641770555926058</v>
      </c>
      <c r="H176" s="16">
        <v>33.707051712813481</v>
      </c>
      <c r="I176" s="17">
        <v>9.8505152585529476</v>
      </c>
      <c r="J176" s="14">
        <v>32.331685575240904</v>
      </c>
      <c r="K176" s="15">
        <v>11.167316409810059</v>
      </c>
      <c r="L176" s="18">
        <v>0.75841538157794641</v>
      </c>
      <c r="M176" s="19">
        <v>0.93933371136178156</v>
      </c>
    </row>
    <row r="177" spans="1:13">
      <c r="A177" s="9">
        <v>175</v>
      </c>
      <c r="B177" s="10" t="s">
        <v>532</v>
      </c>
      <c r="C177" s="11" t="s">
        <v>533</v>
      </c>
      <c r="D177" s="12" t="s">
        <v>534</v>
      </c>
      <c r="E177" s="13">
        <v>30.088749256663949</v>
      </c>
      <c r="F177" s="14">
        <v>35.839281903741529</v>
      </c>
      <c r="G177" s="15">
        <v>9.7885802464701435</v>
      </c>
      <c r="H177" s="16">
        <v>27.331257282402248</v>
      </c>
      <c r="I177" s="17">
        <v>4.5677324781705728</v>
      </c>
      <c r="J177" s="14">
        <v>27.095708583848086</v>
      </c>
      <c r="K177" s="15">
        <v>5.6854339485977317</v>
      </c>
      <c r="L177" s="18">
        <v>0.44403680422384051</v>
      </c>
      <c r="M177" s="19">
        <v>0.97873330859789287</v>
      </c>
    </row>
    <row r="178" spans="1:13">
      <c r="A178" s="9">
        <v>176</v>
      </c>
      <c r="B178" s="10" t="s">
        <v>535</v>
      </c>
      <c r="C178" s="11" t="s">
        <v>536</v>
      </c>
      <c r="D178" s="12" t="s">
        <v>537</v>
      </c>
      <c r="E178" s="13">
        <v>29.388189525464743</v>
      </c>
      <c r="F178" s="14">
        <v>44.93102898246039</v>
      </c>
      <c r="G178" s="15">
        <v>16.417214993908363</v>
      </c>
      <c r="H178" s="16">
        <v>18.915145633697854</v>
      </c>
      <c r="I178" s="17">
        <v>4.2331573244252922</v>
      </c>
      <c r="J178" s="14">
        <v>24.318393960235976</v>
      </c>
      <c r="K178" s="15">
        <v>10.00143589761179</v>
      </c>
      <c r="L178" s="18">
        <v>0.14719654366304602</v>
      </c>
      <c r="M178" s="19">
        <v>0.64414067935170627</v>
      </c>
    </row>
    <row r="179" spans="1:13">
      <c r="A179" s="9">
        <v>177</v>
      </c>
      <c r="B179" s="10" t="s">
        <v>538</v>
      </c>
      <c r="C179" s="11" t="s">
        <v>539</v>
      </c>
      <c r="D179" s="12" t="s">
        <v>540</v>
      </c>
      <c r="E179" s="13">
        <v>29.325133132082499</v>
      </c>
      <c r="F179" s="14">
        <v>25.743475539078553</v>
      </c>
      <c r="G179" s="15">
        <v>10.677877891762172</v>
      </c>
      <c r="H179" s="16">
        <v>33.360502764619234</v>
      </c>
      <c r="I179" s="17">
        <v>8.5192314626887899</v>
      </c>
      <c r="J179" s="14">
        <v>28.871421092549721</v>
      </c>
      <c r="K179" s="15">
        <v>10.817858993419144</v>
      </c>
      <c r="L179" s="18">
        <v>0.58591202410392529</v>
      </c>
      <c r="M179" s="19">
        <v>0.79939716083919699</v>
      </c>
    </row>
    <row r="180" spans="1:13">
      <c r="A180" s="9">
        <v>178</v>
      </c>
      <c r="B180" s="10" t="s">
        <v>541</v>
      </c>
      <c r="C180" s="11" t="s">
        <v>542</v>
      </c>
      <c r="D180" s="12" t="s">
        <v>543</v>
      </c>
      <c r="E180" s="13">
        <v>27.221934047416159</v>
      </c>
      <c r="F180" s="14">
        <v>25.759828771944488</v>
      </c>
      <c r="G180" s="15">
        <v>4.3224243467677743</v>
      </c>
      <c r="H180" s="16">
        <v>30.121931302294282</v>
      </c>
      <c r="I180" s="17">
        <v>5.5984143461583633</v>
      </c>
      <c r="J180" s="14">
        <v>25.784042068009711</v>
      </c>
      <c r="K180" s="15">
        <v>7.5854830690829447</v>
      </c>
      <c r="L180" s="18">
        <v>0.54730746496965788</v>
      </c>
      <c r="M180" s="19">
        <v>0.63383412359753688</v>
      </c>
    </row>
    <row r="181" spans="1:13">
      <c r="A181" s="9">
        <v>179</v>
      </c>
      <c r="B181" s="10" t="s">
        <v>544</v>
      </c>
      <c r="C181" s="11" t="s">
        <v>545</v>
      </c>
      <c r="D181" s="12" t="s">
        <v>546</v>
      </c>
      <c r="E181" s="13">
        <v>26.784385318592857</v>
      </c>
      <c r="F181" s="14">
        <v>23.360538791879154</v>
      </c>
      <c r="G181" s="15">
        <v>6.9658008910916083</v>
      </c>
      <c r="H181" s="16">
        <v>25.366980726654521</v>
      </c>
      <c r="I181" s="17">
        <v>10.699718039519842</v>
      </c>
      <c r="J181" s="14">
        <v>31.625636437244921</v>
      </c>
      <c r="K181" s="15">
        <v>13.991060211803067</v>
      </c>
      <c r="L181" s="18">
        <v>0.87736773704065674</v>
      </c>
      <c r="M181" s="19">
        <v>0.63229093988603702</v>
      </c>
    </row>
    <row r="182" spans="1:13">
      <c r="A182" s="9">
        <v>180</v>
      </c>
      <c r="B182" s="10" t="s">
        <v>547</v>
      </c>
      <c r="C182" s="11" t="s">
        <v>548</v>
      </c>
      <c r="D182" s="12" t="s">
        <v>549</v>
      </c>
      <c r="E182" s="13">
        <v>26.429367382401306</v>
      </c>
      <c r="F182" s="14">
        <v>32.903055696513661</v>
      </c>
      <c r="G182" s="15">
        <v>6.2550115928822105</v>
      </c>
      <c r="H182" s="16">
        <v>21.615522718953493</v>
      </c>
      <c r="I182" s="17">
        <v>5.7374194421438123</v>
      </c>
      <c r="J182" s="14">
        <v>24.769523731736779</v>
      </c>
      <c r="K182" s="15">
        <v>4.1698905074203161</v>
      </c>
      <c r="L182" s="18">
        <v>0.20482868068823112</v>
      </c>
      <c r="M182" s="19">
        <v>0.70592057994231383</v>
      </c>
    </row>
    <row r="183" spans="1:13">
      <c r="A183" s="9">
        <v>181</v>
      </c>
      <c r="B183" s="10" t="s">
        <v>550</v>
      </c>
      <c r="C183" s="11" t="s">
        <v>551</v>
      </c>
      <c r="D183" s="12" t="s">
        <v>552</v>
      </c>
      <c r="E183" s="13">
        <v>26.400193770261819</v>
      </c>
      <c r="F183" s="14">
        <v>26.941009609097065</v>
      </c>
      <c r="G183" s="15">
        <v>6.1796245241844776</v>
      </c>
      <c r="H183" s="16">
        <v>16.705120071263735</v>
      </c>
      <c r="I183" s="17">
        <v>3.4874347775770063</v>
      </c>
      <c r="J183" s="14">
        <v>35.554451630424651</v>
      </c>
      <c r="K183" s="15">
        <v>16.718149759728494</v>
      </c>
      <c r="L183" s="18">
        <v>0.17115000824128485</v>
      </c>
      <c r="M183" s="19">
        <v>0.28615048799070536</v>
      </c>
    </row>
    <row r="184" spans="1:13">
      <c r="A184" s="9">
        <v>182</v>
      </c>
      <c r="B184" s="10" t="s">
        <v>553</v>
      </c>
      <c r="C184" s="11" t="s">
        <v>554</v>
      </c>
      <c r="D184" s="12" t="s">
        <v>555</v>
      </c>
      <c r="E184" s="13">
        <v>25.65268398364724</v>
      </c>
      <c r="F184" s="14">
        <v>19.936009943769712</v>
      </c>
      <c r="G184" s="15">
        <v>8.9415238464016866</v>
      </c>
      <c r="H184" s="16">
        <v>16.281998453904492</v>
      </c>
      <c r="I184" s="17">
        <v>5.3174518719150896</v>
      </c>
      <c r="J184" s="14">
        <v>40.740043553267533</v>
      </c>
      <c r="K184" s="15">
        <v>12.87872528929509</v>
      </c>
      <c r="L184" s="18">
        <v>0.73063815934700882</v>
      </c>
      <c r="M184" s="19">
        <v>0.12091732729303217</v>
      </c>
    </row>
    <row r="185" spans="1:13">
      <c r="A185" s="9">
        <v>183</v>
      </c>
      <c r="B185" s="10" t="s">
        <v>556</v>
      </c>
      <c r="C185" s="11" t="s">
        <v>557</v>
      </c>
      <c r="D185" s="12" t="s">
        <v>558</v>
      </c>
      <c r="E185" s="13">
        <v>25.102870060460571</v>
      </c>
      <c r="F185" s="14">
        <v>40.979685036433551</v>
      </c>
      <c r="G185" s="15">
        <v>11.743540453489903</v>
      </c>
      <c r="H185" s="16">
        <v>13.339483287031516</v>
      </c>
      <c r="I185" s="17">
        <v>5.2234302708470963</v>
      </c>
      <c r="J185" s="14">
        <v>20.989441857916646</v>
      </c>
      <c r="K185" s="15">
        <v>7.3209449367649118</v>
      </c>
      <c r="L185" s="18">
        <v>4.9469379849659413E-2</v>
      </c>
      <c r="M185" s="19">
        <v>0.2101617315608858</v>
      </c>
    </row>
    <row r="186" spans="1:13">
      <c r="A186" s="9">
        <v>184</v>
      </c>
      <c r="B186" s="10" t="s">
        <v>559</v>
      </c>
      <c r="C186" s="11" t="s">
        <v>560</v>
      </c>
      <c r="D186" s="12" t="s">
        <v>561</v>
      </c>
      <c r="E186" s="13">
        <v>24.778481914465591</v>
      </c>
      <c r="F186" s="14">
        <v>21.166843700760452</v>
      </c>
      <c r="G186" s="15">
        <v>4.30719194096375</v>
      </c>
      <c r="H186" s="16">
        <v>26.55792978046042</v>
      </c>
      <c r="I186" s="17">
        <v>6.1846460857230605</v>
      </c>
      <c r="J186" s="14">
        <v>26.61067226217591</v>
      </c>
      <c r="K186" s="15">
        <v>6.2446637146318604</v>
      </c>
      <c r="L186" s="18">
        <v>0.48617543431333976</v>
      </c>
      <c r="M186" s="19">
        <v>0.99615102444890979</v>
      </c>
    </row>
    <row r="187" spans="1:13">
      <c r="A187" s="9">
        <v>185</v>
      </c>
      <c r="B187" s="10" t="s">
        <v>562</v>
      </c>
      <c r="C187" s="11" t="s">
        <v>563</v>
      </c>
      <c r="D187" s="12" t="s">
        <v>564</v>
      </c>
      <c r="E187" s="13">
        <v>24.670354795967267</v>
      </c>
      <c r="F187" s="14">
        <v>30.90933573214808</v>
      </c>
      <c r="G187" s="15">
        <v>7.0506172740711239</v>
      </c>
      <c r="H187" s="16">
        <v>21.799405074324191</v>
      </c>
      <c r="I187" s="17">
        <v>2.217589322730896</v>
      </c>
      <c r="J187" s="14">
        <v>21.302323581429516</v>
      </c>
      <c r="K187" s="15">
        <v>3.7076502045092967</v>
      </c>
      <c r="L187" s="18">
        <v>0.23804264839703693</v>
      </c>
      <c r="M187" s="19">
        <v>0.88996254906719496</v>
      </c>
    </row>
    <row r="188" spans="1:13">
      <c r="A188" s="9">
        <v>186</v>
      </c>
      <c r="B188" s="10" t="s">
        <v>565</v>
      </c>
      <c r="C188" s="11" t="s">
        <v>566</v>
      </c>
      <c r="D188" s="12" t="s">
        <v>567</v>
      </c>
      <c r="E188" s="13">
        <v>24.193337324041764</v>
      </c>
      <c r="F188" s="14">
        <v>24.294632465143422</v>
      </c>
      <c r="G188" s="15">
        <v>5.6793039170754209</v>
      </c>
      <c r="H188" s="16">
        <v>20.221974971486794</v>
      </c>
      <c r="I188" s="17">
        <v>2.4443723997479432</v>
      </c>
      <c r="J188" s="14">
        <v>28.063404535495081</v>
      </c>
      <c r="K188" s="15">
        <v>6.1280133451314738</v>
      </c>
      <c r="L188" s="18">
        <v>0.52078350979006482</v>
      </c>
      <c r="M188" s="19">
        <v>0.14219199938979987</v>
      </c>
    </row>
    <row r="189" spans="1:13">
      <c r="A189" s="9">
        <v>187</v>
      </c>
      <c r="B189" s="10" t="s">
        <v>568</v>
      </c>
      <c r="C189" s="11" t="s">
        <v>569</v>
      </c>
      <c r="D189" s="12" t="s">
        <v>570</v>
      </c>
      <c r="E189" s="13">
        <v>24.140075578437649</v>
      </c>
      <c r="F189" s="14">
        <v>30.444628396018153</v>
      </c>
      <c r="G189" s="15">
        <v>8.1326411214767891</v>
      </c>
      <c r="H189" s="16">
        <v>23.083470189624354</v>
      </c>
      <c r="I189" s="17">
        <v>5.9765400769330244</v>
      </c>
      <c r="J189" s="14">
        <v>18.892128149670445</v>
      </c>
      <c r="K189" s="15">
        <v>4.6516656399708252</v>
      </c>
      <c r="L189" s="18">
        <v>0.47780266939975335</v>
      </c>
      <c r="M189" s="19">
        <v>0.23784574447056875</v>
      </c>
    </row>
    <row r="190" spans="1:13">
      <c r="A190" s="9">
        <v>188</v>
      </c>
      <c r="B190" s="10" t="s">
        <v>571</v>
      </c>
      <c r="C190" s="11" t="s">
        <v>572</v>
      </c>
      <c r="D190" s="12" t="s">
        <v>573</v>
      </c>
      <c r="E190" s="13">
        <v>24.100611928030858</v>
      </c>
      <c r="F190" s="14">
        <v>26.575618236782084</v>
      </c>
      <c r="G190" s="15">
        <v>7.7198732478637666</v>
      </c>
      <c r="H190" s="16">
        <v>17.39545433643994</v>
      </c>
      <c r="I190" s="17">
        <v>3.7805854989928607</v>
      </c>
      <c r="J190" s="14">
        <v>28.33076321087054</v>
      </c>
      <c r="K190" s="15">
        <v>10.088487362908458</v>
      </c>
      <c r="L190" s="18">
        <v>0.3036032891120749</v>
      </c>
      <c r="M190" s="19">
        <v>0.30340220560308878</v>
      </c>
    </row>
    <row r="191" spans="1:13">
      <c r="A191" s="9">
        <v>189</v>
      </c>
      <c r="B191" s="10" t="s">
        <v>574</v>
      </c>
      <c r="C191" s="11" t="s">
        <v>575</v>
      </c>
      <c r="D191" s="12" t="s">
        <v>576</v>
      </c>
      <c r="E191" s="13">
        <v>23.922001343988658</v>
      </c>
      <c r="F191" s="14">
        <v>1.418697295395476</v>
      </c>
      <c r="G191" s="15">
        <v>1.4186972953954757</v>
      </c>
      <c r="H191" s="16">
        <v>59.946217393142589</v>
      </c>
      <c r="I191" s="17">
        <v>35.899171768776881</v>
      </c>
      <c r="J191" s="14">
        <v>10.401089343427905</v>
      </c>
      <c r="K191" s="15">
        <v>8.6789453198962612</v>
      </c>
      <c r="L191" s="18">
        <v>0.12558677188748685</v>
      </c>
      <c r="M191" s="19">
        <v>0.21661263492865712</v>
      </c>
    </row>
    <row r="192" spans="1:13">
      <c r="A192" s="9">
        <v>190</v>
      </c>
      <c r="B192" s="10" t="s">
        <v>577</v>
      </c>
      <c r="C192" s="11" t="s">
        <v>578</v>
      </c>
      <c r="D192" s="12" t="s">
        <v>579</v>
      </c>
      <c r="E192" s="13">
        <v>23.417369481344533</v>
      </c>
      <c r="F192" s="14">
        <v>11.344751351958918</v>
      </c>
      <c r="G192" s="15">
        <v>4.1123576881161288</v>
      </c>
      <c r="H192" s="16">
        <v>23.967428954338828</v>
      </c>
      <c r="I192" s="17">
        <v>6.3091276978081625</v>
      </c>
      <c r="J192" s="14">
        <v>34.939928137735848</v>
      </c>
      <c r="K192" s="15">
        <v>9.0748910626702592</v>
      </c>
      <c r="L192" s="18">
        <v>0.11590054118523438</v>
      </c>
      <c r="M192" s="19">
        <v>0.33163406177536903</v>
      </c>
    </row>
    <row r="193" spans="1:13">
      <c r="A193" s="9">
        <v>191</v>
      </c>
      <c r="B193" s="10" t="s">
        <v>580</v>
      </c>
      <c r="C193" s="11" t="s">
        <v>581</v>
      </c>
      <c r="D193" s="12" t="s">
        <v>582</v>
      </c>
      <c r="E193" s="13">
        <v>23.324539996108523</v>
      </c>
      <c r="F193" s="14">
        <v>38.12247128573869</v>
      </c>
      <c r="G193" s="15">
        <v>8.326877352436977</v>
      </c>
      <c r="H193" s="16">
        <v>12.887586972203144</v>
      </c>
      <c r="I193" s="17">
        <v>4.4496210874862783</v>
      </c>
      <c r="J193" s="14">
        <v>18.963561730383731</v>
      </c>
      <c r="K193" s="15">
        <v>8.1237049588501407</v>
      </c>
      <c r="L193" s="18">
        <v>1.8198198665537967E-2</v>
      </c>
      <c r="M193" s="19">
        <v>0.60566577308506564</v>
      </c>
    </row>
    <row r="194" spans="1:13">
      <c r="A194" s="9">
        <v>192</v>
      </c>
      <c r="B194" s="10" t="s">
        <v>583</v>
      </c>
      <c r="C194" s="11" t="s">
        <v>584</v>
      </c>
      <c r="D194" s="12" t="s">
        <v>585</v>
      </c>
      <c r="E194" s="13">
        <v>23.298281097925653</v>
      </c>
      <c r="F194" s="14">
        <v>27.206108623399025</v>
      </c>
      <c r="G194" s="15">
        <v>8.2714369792442977</v>
      </c>
      <c r="H194" s="16">
        <v>26.607086849120321</v>
      </c>
      <c r="I194" s="17">
        <v>7.7372301838005253</v>
      </c>
      <c r="J194" s="14">
        <v>16.081647821257604</v>
      </c>
      <c r="K194" s="15">
        <v>4.1853025986666035</v>
      </c>
      <c r="L194" s="18">
        <v>0.95856806205039069</v>
      </c>
      <c r="M194" s="19">
        <v>0.26058505906828305</v>
      </c>
    </row>
    <row r="195" spans="1:13">
      <c r="A195" s="9">
        <v>193</v>
      </c>
      <c r="B195" s="10" t="s">
        <v>586</v>
      </c>
      <c r="C195" s="11" t="s">
        <v>587</v>
      </c>
      <c r="D195" s="12" t="s">
        <v>588</v>
      </c>
      <c r="E195" s="13">
        <v>23.080433472321442</v>
      </c>
      <c r="F195" s="14">
        <v>27.307972481219117</v>
      </c>
      <c r="G195" s="15">
        <v>6.1266212717708335</v>
      </c>
      <c r="H195" s="16">
        <v>19.793751143304188</v>
      </c>
      <c r="I195" s="17">
        <v>4.0100285725130647</v>
      </c>
      <c r="J195" s="14">
        <v>22.139576792441012</v>
      </c>
      <c r="K195" s="15">
        <v>6.2503902052896496</v>
      </c>
      <c r="L195" s="18">
        <v>0.32219652222487083</v>
      </c>
      <c r="M195" s="19">
        <v>0.66374325746892926</v>
      </c>
    </row>
    <row r="196" spans="1:13">
      <c r="A196" s="9">
        <v>194</v>
      </c>
      <c r="B196" s="10" t="s">
        <v>589</v>
      </c>
      <c r="C196" s="11" t="s">
        <v>590</v>
      </c>
      <c r="D196" s="12" t="s">
        <v>591</v>
      </c>
      <c r="E196" s="13">
        <v>21.9247214100387</v>
      </c>
      <c r="F196" s="14">
        <v>25.040872875156335</v>
      </c>
      <c r="G196" s="15">
        <v>8.4217488734298325</v>
      </c>
      <c r="H196" s="16">
        <v>14.600333630133065</v>
      </c>
      <c r="I196" s="17">
        <v>3.6536817456206752</v>
      </c>
      <c r="J196" s="14">
        <v>26.132957724826717</v>
      </c>
      <c r="K196" s="15">
        <v>9.6360428774588343</v>
      </c>
      <c r="L196" s="18">
        <v>0.27450635807791057</v>
      </c>
      <c r="M196" s="19">
        <v>0.24579256083419668</v>
      </c>
    </row>
    <row r="197" spans="1:13">
      <c r="A197" s="9">
        <v>195</v>
      </c>
      <c r="B197" s="10" t="s">
        <v>592</v>
      </c>
      <c r="C197" s="11" t="s">
        <v>593</v>
      </c>
      <c r="D197" s="12" t="s">
        <v>594</v>
      </c>
      <c r="E197" s="13">
        <v>21.553119295938576</v>
      </c>
      <c r="F197" s="14">
        <v>23.189756922517923</v>
      </c>
      <c r="G197" s="15">
        <v>4.3096598377817754</v>
      </c>
      <c r="H197" s="16">
        <v>15.647501745311171</v>
      </c>
      <c r="I197" s="17">
        <v>4.4953050404205062</v>
      </c>
      <c r="J197" s="14">
        <v>25.822099219986654</v>
      </c>
      <c r="K197" s="15">
        <v>8.1670104739131251</v>
      </c>
      <c r="L197" s="18">
        <v>0.24589257040653417</v>
      </c>
      <c r="M197" s="19">
        <v>0.38636697631692907</v>
      </c>
    </row>
    <row r="198" spans="1:13">
      <c r="A198" s="9">
        <v>196</v>
      </c>
      <c r="B198" s="10" t="s">
        <v>595</v>
      </c>
      <c r="C198" s="11" t="s">
        <v>596</v>
      </c>
      <c r="D198" s="12" t="s">
        <v>597</v>
      </c>
      <c r="E198" s="13">
        <v>21.008011711451775</v>
      </c>
      <c r="F198" s="14">
        <v>20.208594085406112</v>
      </c>
      <c r="G198" s="15">
        <v>6.2281790737774836</v>
      </c>
      <c r="H198" s="16">
        <v>25.073747772763696</v>
      </c>
      <c r="I198" s="17">
        <v>5.8514495390930552</v>
      </c>
      <c r="J198" s="14">
        <v>17.741693276185533</v>
      </c>
      <c r="K198" s="15">
        <v>4.864634943845469</v>
      </c>
      <c r="L198" s="18">
        <v>0.5781679502739594</v>
      </c>
      <c r="M198" s="19">
        <v>0.39312243419538639</v>
      </c>
    </row>
    <row r="199" spans="1:13">
      <c r="A199" s="9">
        <v>197</v>
      </c>
      <c r="B199" s="10" t="s">
        <v>598</v>
      </c>
      <c r="C199" s="11" t="s">
        <v>599</v>
      </c>
      <c r="D199" s="12" t="s">
        <v>600</v>
      </c>
      <c r="E199" s="13">
        <v>20.591390001311158</v>
      </c>
      <c r="F199" s="14">
        <v>35.48156695134719</v>
      </c>
      <c r="G199" s="15">
        <v>16.852688106967044</v>
      </c>
      <c r="H199" s="16">
        <v>10.86504079442606</v>
      </c>
      <c r="I199" s="17">
        <v>2.3168132164412323</v>
      </c>
      <c r="J199" s="14">
        <v>15.427562258160213</v>
      </c>
      <c r="K199" s="15">
        <v>4.1545751494177248</v>
      </c>
      <c r="L199" s="18">
        <v>0.1698941122947813</v>
      </c>
      <c r="M199" s="19">
        <v>0.22199986821865275</v>
      </c>
    </row>
    <row r="200" spans="1:13">
      <c r="A200" s="9">
        <v>198</v>
      </c>
      <c r="B200" s="10" t="s">
        <v>601</v>
      </c>
      <c r="C200" s="11" t="s">
        <v>602</v>
      </c>
      <c r="D200" s="12" t="s">
        <v>603</v>
      </c>
      <c r="E200" s="13">
        <v>19.81268341571533</v>
      </c>
      <c r="F200" s="14">
        <v>28.356022490952483</v>
      </c>
      <c r="G200" s="15">
        <v>7.4000397553445421</v>
      </c>
      <c r="H200" s="16">
        <v>19.555514247843302</v>
      </c>
      <c r="I200" s="17">
        <v>5.954974909028607</v>
      </c>
      <c r="J200" s="14">
        <v>11.526513508350199</v>
      </c>
      <c r="K200" s="15">
        <v>2.2967160105314077</v>
      </c>
      <c r="L200" s="18">
        <v>0.3698774432654609</v>
      </c>
      <c r="M200" s="19">
        <v>0.26128109585241105</v>
      </c>
    </row>
    <row r="201" spans="1:13">
      <c r="A201" s="9">
        <v>199</v>
      </c>
      <c r="B201" s="10" t="s">
        <v>604</v>
      </c>
      <c r="C201" s="11" t="s">
        <v>605</v>
      </c>
      <c r="D201" s="12" t="s">
        <v>606</v>
      </c>
      <c r="E201" s="13">
        <v>19.692951932182655</v>
      </c>
      <c r="F201" s="14">
        <v>21.397772701365113</v>
      </c>
      <c r="G201" s="15">
        <v>8.2961405831500166</v>
      </c>
      <c r="H201" s="16">
        <v>18.361287478660586</v>
      </c>
      <c r="I201" s="17">
        <v>6.8817000215526436</v>
      </c>
      <c r="J201" s="14">
        <v>19.319795616522256</v>
      </c>
      <c r="K201" s="15">
        <v>4.3926223554614952</v>
      </c>
      <c r="L201" s="18">
        <v>0.78228898530619939</v>
      </c>
      <c r="M201" s="19">
        <v>0.8744799859276684</v>
      </c>
    </row>
    <row r="202" spans="1:13">
      <c r="A202" s="9">
        <v>200</v>
      </c>
      <c r="B202" s="10" t="s">
        <v>607</v>
      </c>
      <c r="C202" s="11" t="s">
        <v>608</v>
      </c>
      <c r="D202" s="12" t="s">
        <v>609</v>
      </c>
      <c r="E202" s="13">
        <v>19.683948599661946</v>
      </c>
      <c r="F202" s="14">
        <v>16.738888483199073</v>
      </c>
      <c r="G202" s="15">
        <v>4.6720733852406333</v>
      </c>
      <c r="H202" s="16">
        <v>19.326450917089538</v>
      </c>
      <c r="I202" s="17">
        <v>6.0224947440455825</v>
      </c>
      <c r="J202" s="14">
        <v>22.98650639869723</v>
      </c>
      <c r="K202" s="15">
        <v>8.4301598091706982</v>
      </c>
      <c r="L202" s="18">
        <v>0.7392908414130539</v>
      </c>
      <c r="M202" s="19">
        <v>0.73661034969897576</v>
      </c>
    </row>
    <row r="203" spans="1:13">
      <c r="A203" s="9">
        <v>201</v>
      </c>
      <c r="B203" s="10" t="s">
        <v>610</v>
      </c>
      <c r="C203" s="11" t="s">
        <v>611</v>
      </c>
      <c r="D203" s="12" t="s">
        <v>612</v>
      </c>
      <c r="E203" s="13">
        <v>19.640312538478415</v>
      </c>
      <c r="F203" s="14">
        <v>23.145689984656546</v>
      </c>
      <c r="G203" s="15">
        <v>5.5717142470613439</v>
      </c>
      <c r="H203" s="16">
        <v>19.190911658956846</v>
      </c>
      <c r="I203" s="17">
        <v>5.0385979251047504</v>
      </c>
      <c r="J203" s="14">
        <v>16.584335971821854</v>
      </c>
      <c r="K203" s="15">
        <v>4.0926529378972152</v>
      </c>
      <c r="L203" s="18">
        <v>0.60681252957444931</v>
      </c>
      <c r="M203" s="19">
        <v>0.60867157429989249</v>
      </c>
    </row>
    <row r="204" spans="1:13">
      <c r="A204" s="9">
        <v>202</v>
      </c>
      <c r="B204" s="10" t="s">
        <v>613</v>
      </c>
      <c r="C204" s="11" t="s">
        <v>614</v>
      </c>
      <c r="D204" s="12" t="s">
        <v>615</v>
      </c>
      <c r="E204" s="13">
        <v>19.566533991931632</v>
      </c>
      <c r="F204" s="14">
        <v>29.197863835831384</v>
      </c>
      <c r="G204" s="15">
        <v>9.3143212752084459</v>
      </c>
      <c r="H204" s="16">
        <v>12.437858978687572</v>
      </c>
      <c r="I204" s="17">
        <v>2.5328359520343144</v>
      </c>
      <c r="J204" s="14">
        <v>17.063879161275935</v>
      </c>
      <c r="K204" s="15">
        <v>6.3861508648047991</v>
      </c>
      <c r="L204" s="18">
        <v>0.1044490542680447</v>
      </c>
      <c r="M204" s="19">
        <v>0.50230183045038745</v>
      </c>
    </row>
    <row r="205" spans="1:13">
      <c r="A205" s="9">
        <v>203</v>
      </c>
      <c r="B205" s="10" t="s">
        <v>616</v>
      </c>
      <c r="C205" s="11" t="s">
        <v>617</v>
      </c>
      <c r="D205" s="12" t="s">
        <v>618</v>
      </c>
      <c r="E205" s="13">
        <v>19.142040226025795</v>
      </c>
      <c r="F205" s="14">
        <v>23.088637602864896</v>
      </c>
      <c r="G205" s="15">
        <v>8.0455092427054407</v>
      </c>
      <c r="H205" s="16">
        <v>23.070162922515784</v>
      </c>
      <c r="I205" s="17">
        <v>3.5051166320727818</v>
      </c>
      <c r="J205" s="14">
        <v>11.267320152696689</v>
      </c>
      <c r="K205" s="15">
        <v>3.9563442671525935</v>
      </c>
      <c r="L205" s="18">
        <v>0.99835002526575056</v>
      </c>
      <c r="M205" s="19">
        <v>3.7604884450855892E-3</v>
      </c>
    </row>
    <row r="206" spans="1:13">
      <c r="A206" s="9">
        <v>204</v>
      </c>
      <c r="B206" s="10" t="s">
        <v>619</v>
      </c>
      <c r="C206" s="11" t="s">
        <v>620</v>
      </c>
      <c r="D206" s="12" t="s">
        <v>621</v>
      </c>
      <c r="E206" s="13">
        <v>19.062926594872383</v>
      </c>
      <c r="F206" s="14">
        <v>24.784906068148235</v>
      </c>
      <c r="G206" s="15">
        <v>8.4042865682587191</v>
      </c>
      <c r="H206" s="16">
        <v>21.355221152679761</v>
      </c>
      <c r="I206" s="17">
        <v>4.8539936040227269</v>
      </c>
      <c r="J206" s="14">
        <v>11.048652563789162</v>
      </c>
      <c r="K206" s="15">
        <v>4.2244672811137347</v>
      </c>
      <c r="L206" s="18">
        <v>0.72906687259364877</v>
      </c>
      <c r="M206" s="19">
        <v>0.1992995069653111</v>
      </c>
    </row>
    <row r="207" spans="1:13">
      <c r="A207" s="9">
        <v>205</v>
      </c>
      <c r="B207" s="10" t="s">
        <v>622</v>
      </c>
      <c r="C207" s="11" t="s">
        <v>623</v>
      </c>
      <c r="D207" s="12" t="s">
        <v>624</v>
      </c>
      <c r="E207" s="13">
        <v>18.482894151766562</v>
      </c>
      <c r="F207" s="14">
        <v>12.686376840654063</v>
      </c>
      <c r="G207" s="15">
        <v>4.901678490011232</v>
      </c>
      <c r="H207" s="16">
        <v>16.671492160401503</v>
      </c>
      <c r="I207" s="17">
        <v>5.6699957329733452</v>
      </c>
      <c r="J207" s="14">
        <v>26.09081345424411</v>
      </c>
      <c r="K207" s="15">
        <v>6.3464278163464085</v>
      </c>
      <c r="L207" s="18">
        <v>0.60326778453637009</v>
      </c>
      <c r="M207" s="19">
        <v>0.31346523021791151</v>
      </c>
    </row>
    <row r="208" spans="1:13">
      <c r="A208" s="9">
        <v>206</v>
      </c>
      <c r="B208" s="10" t="s">
        <v>625</v>
      </c>
      <c r="C208" s="11" t="s">
        <v>626</v>
      </c>
      <c r="D208" s="12" t="s">
        <v>627</v>
      </c>
      <c r="E208" s="13">
        <v>18.110326297465068</v>
      </c>
      <c r="F208" s="14">
        <v>17.802905166733389</v>
      </c>
      <c r="G208" s="15">
        <v>5.5811868871934189</v>
      </c>
      <c r="H208" s="16">
        <v>12.316124936315621</v>
      </c>
      <c r="I208" s="17">
        <v>3.1376680390833962</v>
      </c>
      <c r="J208" s="14">
        <v>24.211948789346195</v>
      </c>
      <c r="K208" s="15">
        <v>6.4997003456494324</v>
      </c>
      <c r="L208" s="18">
        <v>0.40590426586794659</v>
      </c>
      <c r="M208" s="19">
        <v>0.20422042170406696</v>
      </c>
    </row>
    <row r="209" spans="1:13">
      <c r="A209" s="9">
        <v>207</v>
      </c>
      <c r="B209" s="10" t="s">
        <v>628</v>
      </c>
      <c r="C209" s="11" t="s">
        <v>629</v>
      </c>
      <c r="D209" s="12" t="s">
        <v>630</v>
      </c>
      <c r="E209" s="13">
        <v>17.980047410435656</v>
      </c>
      <c r="F209" s="14">
        <v>20.137921462854322</v>
      </c>
      <c r="G209" s="15">
        <v>3.2582541940659064</v>
      </c>
      <c r="H209" s="16">
        <v>23.059443397273352</v>
      </c>
      <c r="I209" s="17">
        <v>5.452636642234415</v>
      </c>
      <c r="J209" s="14">
        <v>10.742777371179288</v>
      </c>
      <c r="K209" s="15">
        <v>4.0863709545635576</v>
      </c>
      <c r="L209" s="18">
        <v>0.65262117096539862</v>
      </c>
      <c r="M209" s="19">
        <v>0.17257806812471349</v>
      </c>
    </row>
    <row r="210" spans="1:13">
      <c r="A210" s="9">
        <v>208</v>
      </c>
      <c r="B210" s="10" t="s">
        <v>631</v>
      </c>
      <c r="C210" s="11" t="s">
        <v>632</v>
      </c>
      <c r="D210" s="12" t="s">
        <v>633</v>
      </c>
      <c r="E210" s="13">
        <v>17.69788920015657</v>
      </c>
      <c r="F210" s="14">
        <v>14.859172224245153</v>
      </c>
      <c r="G210" s="15">
        <v>3.5588377844090262</v>
      </c>
      <c r="H210" s="16">
        <v>11.487920845159634</v>
      </c>
      <c r="I210" s="17">
        <v>2.7035758032926021</v>
      </c>
      <c r="J210" s="14">
        <v>26.746574531064923</v>
      </c>
      <c r="K210" s="15">
        <v>8.236011859428956</v>
      </c>
      <c r="L210" s="18">
        <v>0.46316120023966412</v>
      </c>
      <c r="M210" s="19">
        <v>0.11560665549770018</v>
      </c>
    </row>
    <row r="211" spans="1:13">
      <c r="A211" s="9">
        <v>209</v>
      </c>
      <c r="B211" s="10" t="s">
        <v>634</v>
      </c>
      <c r="C211" s="11" t="s">
        <v>635</v>
      </c>
      <c r="D211" s="12" t="s">
        <v>636</v>
      </c>
      <c r="E211" s="13">
        <v>17.55936488797634</v>
      </c>
      <c r="F211" s="14">
        <v>17.123644891608865</v>
      </c>
      <c r="G211" s="15">
        <v>6.0007039072127046</v>
      </c>
      <c r="H211" s="16">
        <v>18.380404584690154</v>
      </c>
      <c r="I211" s="17">
        <v>7.1659891806184568</v>
      </c>
      <c r="J211" s="14">
        <v>17.174045187630007</v>
      </c>
      <c r="K211" s="15">
        <v>6.6777824787215074</v>
      </c>
      <c r="L211" s="18">
        <v>0.89495197683573202</v>
      </c>
      <c r="M211" s="19">
        <v>0.73372055968277805</v>
      </c>
    </row>
    <row r="212" spans="1:13">
      <c r="A212" s="9">
        <v>210</v>
      </c>
      <c r="B212" s="10" t="s">
        <v>637</v>
      </c>
      <c r="C212" s="11" t="s">
        <v>638</v>
      </c>
      <c r="D212" s="12" t="s">
        <v>639</v>
      </c>
      <c r="E212" s="13">
        <v>16.699191665888321</v>
      </c>
      <c r="F212" s="14">
        <v>24.692406357320436</v>
      </c>
      <c r="G212" s="15">
        <v>1.9345024781580031</v>
      </c>
      <c r="H212" s="16">
        <v>12.450718757921942</v>
      </c>
      <c r="I212" s="17">
        <v>2.4320798707129954</v>
      </c>
      <c r="J212" s="14">
        <v>12.954449882422573</v>
      </c>
      <c r="K212" s="15">
        <v>5.6934408068998437</v>
      </c>
      <c r="L212" s="18">
        <v>1.4827641387472191E-3</v>
      </c>
      <c r="M212" s="19">
        <v>0.93050211030153962</v>
      </c>
    </row>
    <row r="213" spans="1:13">
      <c r="A213" s="9">
        <v>211</v>
      </c>
      <c r="B213" s="10" t="s">
        <v>640</v>
      </c>
      <c r="C213" s="11" t="s">
        <v>641</v>
      </c>
      <c r="D213" s="12" t="s">
        <v>642</v>
      </c>
      <c r="E213" s="13">
        <v>16.086728544422098</v>
      </c>
      <c r="F213" s="14">
        <v>14.050756972016554</v>
      </c>
      <c r="G213" s="15">
        <v>3.8256823080643683</v>
      </c>
      <c r="H213" s="16">
        <v>15.384782826312341</v>
      </c>
      <c r="I213" s="17">
        <v>3.8107591488313757</v>
      </c>
      <c r="J213" s="14">
        <v>18.8246458349374</v>
      </c>
      <c r="K213" s="15">
        <v>5.6033754140906487</v>
      </c>
      <c r="L213" s="18">
        <v>0.80845445145627615</v>
      </c>
      <c r="M213" s="19">
        <v>0.64796536022697815</v>
      </c>
    </row>
    <row r="214" spans="1:13">
      <c r="A214" s="9">
        <v>212</v>
      </c>
      <c r="B214" s="10" t="s">
        <v>643</v>
      </c>
      <c r="C214" s="11" t="s">
        <v>644</v>
      </c>
      <c r="D214" s="12" t="s">
        <v>645</v>
      </c>
      <c r="E214" s="13">
        <v>16.077000319812289</v>
      </c>
      <c r="F214" s="14">
        <v>12.069837606999105</v>
      </c>
      <c r="G214" s="15">
        <v>3.9523692238616097</v>
      </c>
      <c r="H214" s="16">
        <v>15.713320537287478</v>
      </c>
      <c r="I214" s="17">
        <v>4.9768577078816749</v>
      </c>
      <c r="J214" s="14">
        <v>20.447842815150278</v>
      </c>
      <c r="K214" s="15">
        <v>7.0145019396478512</v>
      </c>
      <c r="L214" s="18">
        <v>0.57553882630358755</v>
      </c>
      <c r="M214" s="19">
        <v>0.62710272738139194</v>
      </c>
    </row>
    <row r="215" spans="1:13">
      <c r="A215" s="9">
        <v>213</v>
      </c>
      <c r="B215" s="10" t="s">
        <v>646</v>
      </c>
      <c r="C215" s="11" t="s">
        <v>647</v>
      </c>
      <c r="D215" s="12" t="s">
        <v>648</v>
      </c>
      <c r="E215" s="13">
        <v>16.068036021253683</v>
      </c>
      <c r="F215" s="14">
        <v>22.940102523704951</v>
      </c>
      <c r="G215" s="15">
        <v>9.1068667386306501</v>
      </c>
      <c r="H215" s="16">
        <v>16.659635713456577</v>
      </c>
      <c r="I215" s="17">
        <v>6.2528803381047524</v>
      </c>
      <c r="J215" s="14">
        <v>8.6043698265995108</v>
      </c>
      <c r="K215" s="15">
        <v>5.7659716818275726</v>
      </c>
      <c r="L215" s="18">
        <v>0.57868222550304571</v>
      </c>
      <c r="M215" s="19">
        <v>0.43318931904756608</v>
      </c>
    </row>
    <row r="216" spans="1:13">
      <c r="A216" s="9">
        <v>214</v>
      </c>
      <c r="B216" s="10" t="s">
        <v>649</v>
      </c>
      <c r="C216" s="11" t="s">
        <v>650</v>
      </c>
      <c r="D216" s="12" t="s">
        <v>651</v>
      </c>
      <c r="E216" s="13">
        <v>15.263910104408872</v>
      </c>
      <c r="F216" s="14">
        <v>12.767281822794653</v>
      </c>
      <c r="G216" s="15">
        <v>4.0501579526578908</v>
      </c>
      <c r="H216" s="16">
        <v>16.381194278864484</v>
      </c>
      <c r="I216" s="17">
        <v>6.0980280381291188</v>
      </c>
      <c r="J216" s="14">
        <v>16.643254211567474</v>
      </c>
      <c r="K216" s="15">
        <v>4.6078719271293203</v>
      </c>
      <c r="L216" s="18">
        <v>0.62919357380466867</v>
      </c>
      <c r="M216" s="19">
        <v>0.96422593053022998</v>
      </c>
    </row>
    <row r="217" spans="1:13">
      <c r="A217" s="9">
        <v>215</v>
      </c>
      <c r="B217" s="10" t="s">
        <v>652</v>
      </c>
      <c r="C217" s="11" t="s">
        <v>653</v>
      </c>
      <c r="D217" s="12" t="s">
        <v>654</v>
      </c>
      <c r="E217" s="13">
        <v>15.146383841939661</v>
      </c>
      <c r="F217" s="14">
        <v>20.299691228443621</v>
      </c>
      <c r="G217" s="15">
        <v>5.5287191948640109</v>
      </c>
      <c r="H217" s="16">
        <v>15.176693764666069</v>
      </c>
      <c r="I217" s="17">
        <v>7.4340897620412028</v>
      </c>
      <c r="J217" s="14">
        <v>9.9627665327092991</v>
      </c>
      <c r="K217" s="15">
        <v>3.6964609703775695</v>
      </c>
      <c r="L217" s="18">
        <v>0.58900802356200033</v>
      </c>
      <c r="M217" s="19">
        <v>0.50020969114760816</v>
      </c>
    </row>
    <row r="218" spans="1:13">
      <c r="A218" s="9">
        <v>216</v>
      </c>
      <c r="B218" s="10" t="s">
        <v>655</v>
      </c>
      <c r="C218" s="11" t="s">
        <v>656</v>
      </c>
      <c r="D218" s="12" t="s">
        <v>657</v>
      </c>
      <c r="E218" s="13">
        <v>15.111854517397257</v>
      </c>
      <c r="F218" s="14">
        <v>11.387175757927473</v>
      </c>
      <c r="G218" s="15">
        <v>5.0211496729602292</v>
      </c>
      <c r="H218" s="16">
        <v>18.960772889774361</v>
      </c>
      <c r="I218" s="17">
        <v>5.7200567805516256</v>
      </c>
      <c r="J218" s="14">
        <v>14.98761490448994</v>
      </c>
      <c r="K218" s="15">
        <v>6.9152947438346581</v>
      </c>
      <c r="L218" s="18">
        <v>0.33659817451696139</v>
      </c>
      <c r="M218" s="19">
        <v>0.68724457332572253</v>
      </c>
    </row>
    <row r="219" spans="1:13">
      <c r="A219" s="9">
        <v>217</v>
      </c>
      <c r="B219" s="10" t="s">
        <v>658</v>
      </c>
      <c r="C219" s="11" t="s">
        <v>659</v>
      </c>
      <c r="D219" s="12" t="s">
        <v>660</v>
      </c>
      <c r="E219" s="13">
        <v>14.856034647299742</v>
      </c>
      <c r="F219" s="14">
        <v>12.602141054446559</v>
      </c>
      <c r="G219" s="15">
        <v>4.2587104511140916</v>
      </c>
      <c r="H219" s="16">
        <v>11.46579868858344</v>
      </c>
      <c r="I219" s="17">
        <v>5.407330228292853</v>
      </c>
      <c r="J219" s="14">
        <v>20.500164198869221</v>
      </c>
      <c r="K219" s="15">
        <v>5.268025967824749</v>
      </c>
      <c r="L219" s="18">
        <v>0.87123029948577657</v>
      </c>
      <c r="M219" s="19">
        <v>0.3689819200774167</v>
      </c>
    </row>
    <row r="220" spans="1:13">
      <c r="A220" s="9">
        <v>218</v>
      </c>
      <c r="B220" s="10" t="s">
        <v>661</v>
      </c>
      <c r="C220" s="11" t="s">
        <v>662</v>
      </c>
      <c r="D220" s="12" t="s">
        <v>663</v>
      </c>
      <c r="E220" s="13">
        <v>14.557168938167104</v>
      </c>
      <c r="F220" s="14">
        <v>16.44856408232112</v>
      </c>
      <c r="G220" s="15">
        <v>4.2014912903491544</v>
      </c>
      <c r="H220" s="16">
        <v>15.858863851821489</v>
      </c>
      <c r="I220" s="17">
        <v>5.4331463219049594</v>
      </c>
      <c r="J220" s="14">
        <v>11.364078880358688</v>
      </c>
      <c r="K220" s="15">
        <v>3.7636633688932344</v>
      </c>
      <c r="L220" s="18">
        <v>0.93279354425499639</v>
      </c>
      <c r="M220" s="19">
        <v>0.50657172535036188</v>
      </c>
    </row>
    <row r="221" spans="1:13">
      <c r="A221" s="9">
        <v>219</v>
      </c>
      <c r="B221" s="10" t="s">
        <v>664</v>
      </c>
      <c r="C221" s="11" t="s">
        <v>665</v>
      </c>
      <c r="D221" s="12" t="s">
        <v>666</v>
      </c>
      <c r="E221" s="13">
        <v>14.174429931434021</v>
      </c>
      <c r="F221" s="14">
        <v>17.590388742590953</v>
      </c>
      <c r="G221" s="15">
        <v>4.7848330707378741</v>
      </c>
      <c r="H221" s="16">
        <v>10.943794876512355</v>
      </c>
      <c r="I221" s="17">
        <v>3.2114914273240904</v>
      </c>
      <c r="J221" s="14">
        <v>13.989106175198762</v>
      </c>
      <c r="K221" s="15">
        <v>3.6945142789786329</v>
      </c>
      <c r="L221" s="18">
        <v>0.2680626928310893</v>
      </c>
      <c r="M221" s="19">
        <v>0.40169072670609018</v>
      </c>
    </row>
    <row r="222" spans="1:13">
      <c r="A222" s="9">
        <v>220</v>
      </c>
      <c r="B222" s="10" t="s">
        <v>667</v>
      </c>
      <c r="C222" s="11" t="s">
        <v>668</v>
      </c>
      <c r="D222" s="12" t="s">
        <v>669</v>
      </c>
      <c r="E222" s="13">
        <v>14.061072781002537</v>
      </c>
      <c r="F222" s="14">
        <v>11.568922636642451</v>
      </c>
      <c r="G222" s="15">
        <v>3.7897860326008059</v>
      </c>
      <c r="H222" s="16">
        <v>14.901577589866838</v>
      </c>
      <c r="I222" s="17">
        <v>4.5330974465972087</v>
      </c>
      <c r="J222" s="14">
        <v>15.712718116498323</v>
      </c>
      <c r="K222" s="15">
        <v>6.5865621230411637</v>
      </c>
      <c r="L222" s="18">
        <v>0.58165373642326013</v>
      </c>
      <c r="M222" s="19">
        <v>0.92766201174099616</v>
      </c>
    </row>
    <row r="223" spans="1:13">
      <c r="A223" s="9">
        <v>221</v>
      </c>
      <c r="B223" s="10" t="s">
        <v>670</v>
      </c>
      <c r="C223" s="11" t="s">
        <v>671</v>
      </c>
      <c r="D223" s="12" t="s">
        <v>672</v>
      </c>
      <c r="E223" s="13">
        <v>14.0421159061233</v>
      </c>
      <c r="F223" s="14">
        <v>10.498539319168087</v>
      </c>
      <c r="G223" s="15">
        <v>3.970751069899674</v>
      </c>
      <c r="H223" s="16">
        <v>13.929135890331896</v>
      </c>
      <c r="I223" s="17">
        <v>5.7737490836485348</v>
      </c>
      <c r="J223" s="14">
        <v>17.698672508869926</v>
      </c>
      <c r="K223" s="15">
        <v>5.0582138841737452</v>
      </c>
      <c r="L223" s="18">
        <v>0.63201950189030809</v>
      </c>
      <c r="M223" s="19">
        <v>0.66814458133572119</v>
      </c>
    </row>
    <row r="224" spans="1:13">
      <c r="A224" s="9">
        <v>222</v>
      </c>
      <c r="B224" s="10" t="s">
        <v>673</v>
      </c>
      <c r="C224" s="11" t="s">
        <v>674</v>
      </c>
      <c r="D224" s="12" t="s">
        <v>675</v>
      </c>
      <c r="E224" s="13">
        <v>13.994927199911487</v>
      </c>
      <c r="F224" s="14">
        <v>16.916093102702842</v>
      </c>
      <c r="G224" s="15">
        <v>5.6667840207248839</v>
      </c>
      <c r="H224" s="16">
        <v>16.209817450778083</v>
      </c>
      <c r="I224" s="17">
        <v>4.277032237186531</v>
      </c>
      <c r="J224" s="14">
        <v>8.8588710462535261</v>
      </c>
      <c r="K224" s="15">
        <v>3.7458692498853101</v>
      </c>
      <c r="L224" s="18">
        <v>0.92216766023445029</v>
      </c>
      <c r="M224" s="19">
        <v>0.19753791049676053</v>
      </c>
    </row>
    <row r="225" spans="1:13">
      <c r="A225" s="9">
        <v>223</v>
      </c>
      <c r="B225" s="10" t="s">
        <v>676</v>
      </c>
      <c r="C225" s="11" t="s">
        <v>677</v>
      </c>
      <c r="D225" s="12" t="s">
        <v>678</v>
      </c>
      <c r="E225" s="13">
        <v>13.899261185744161</v>
      </c>
      <c r="F225" s="14">
        <v>16.150202904601436</v>
      </c>
      <c r="G225" s="15">
        <v>3.5876029619639209</v>
      </c>
      <c r="H225" s="16">
        <v>14.924240417737918</v>
      </c>
      <c r="I225" s="17">
        <v>5.0285968103907024</v>
      </c>
      <c r="J225" s="14">
        <v>10.623340234893124</v>
      </c>
      <c r="K225" s="15">
        <v>7.0425775361369976</v>
      </c>
      <c r="L225" s="18">
        <v>0.84553361260161297</v>
      </c>
      <c r="M225" s="19">
        <v>0.56646865362379029</v>
      </c>
    </row>
    <row r="226" spans="1:13">
      <c r="A226" s="9">
        <v>224</v>
      </c>
      <c r="B226" s="10" t="s">
        <v>679</v>
      </c>
      <c r="C226" s="11" t="s">
        <v>680</v>
      </c>
      <c r="D226" s="12" t="s">
        <v>681</v>
      </c>
      <c r="E226" s="13">
        <v>13.819388924563093</v>
      </c>
      <c r="F226" s="14">
        <v>16.156422152935455</v>
      </c>
      <c r="G226" s="15">
        <v>4.8313905735743097</v>
      </c>
      <c r="H226" s="16">
        <v>18.630465166838459</v>
      </c>
      <c r="I226" s="17">
        <v>3.4903670552568675</v>
      </c>
      <c r="J226" s="14">
        <v>6.6712794539153597</v>
      </c>
      <c r="K226" s="15">
        <v>2.0608474736563194</v>
      </c>
      <c r="L226" s="18">
        <v>0.68436857002102036</v>
      </c>
      <c r="M226" s="19">
        <v>1.8686289900448502E-2</v>
      </c>
    </row>
    <row r="227" spans="1:13">
      <c r="A227" s="9">
        <v>225</v>
      </c>
      <c r="B227" s="10" t="s">
        <v>682</v>
      </c>
      <c r="C227" s="11" t="s">
        <v>683</v>
      </c>
      <c r="D227" s="12" t="s">
        <v>684</v>
      </c>
      <c r="E227" s="13">
        <v>13.778790215502049</v>
      </c>
      <c r="F227" s="14">
        <v>14.689922809659725</v>
      </c>
      <c r="G227" s="15">
        <v>3.2574832933000404</v>
      </c>
      <c r="H227" s="16">
        <v>9.4290542912211812</v>
      </c>
      <c r="I227" s="17">
        <v>3.2415511380292799</v>
      </c>
      <c r="J227" s="14">
        <v>17.217393545625242</v>
      </c>
      <c r="K227" s="15">
        <v>4.0410566571633586</v>
      </c>
      <c r="L227" s="18">
        <v>0.27149465209247658</v>
      </c>
      <c r="M227" s="19">
        <v>0.13816422345476201</v>
      </c>
    </row>
    <row r="228" spans="1:13">
      <c r="A228" s="9">
        <v>226</v>
      </c>
      <c r="B228" s="10" t="s">
        <v>685</v>
      </c>
      <c r="C228" s="11" t="s">
        <v>686</v>
      </c>
      <c r="D228" s="12" t="s">
        <v>687</v>
      </c>
      <c r="E228" s="13">
        <v>13.649183149236572</v>
      </c>
      <c r="F228" s="14">
        <v>18.080841765252238</v>
      </c>
      <c r="G228" s="15">
        <v>6.5735197830186189</v>
      </c>
      <c r="H228" s="16">
        <v>9.6340115113430169</v>
      </c>
      <c r="I228" s="17">
        <v>2.7962392406457881</v>
      </c>
      <c r="J228" s="14">
        <v>13.232696171114469</v>
      </c>
      <c r="K228" s="15">
        <v>3.9291072740152853</v>
      </c>
      <c r="L228" s="18">
        <v>0.2567233317266478</v>
      </c>
      <c r="M228" s="19">
        <v>0.53047810037893917</v>
      </c>
    </row>
    <row r="229" spans="1:13">
      <c r="A229" s="9">
        <v>227</v>
      </c>
      <c r="B229" s="10" t="s">
        <v>688</v>
      </c>
      <c r="C229" s="11" t="s">
        <v>689</v>
      </c>
      <c r="D229" s="12" t="s">
        <v>690</v>
      </c>
      <c r="E229" s="13">
        <v>13.507583568784918</v>
      </c>
      <c r="F229" s="14">
        <v>17.830303084732861</v>
      </c>
      <c r="G229" s="15">
        <v>4.5319286438433597</v>
      </c>
      <c r="H229" s="16">
        <v>12.084292987998046</v>
      </c>
      <c r="I229" s="17">
        <v>3.7209889416182174</v>
      </c>
      <c r="J229" s="14">
        <v>10.608154633623844</v>
      </c>
      <c r="K229" s="15">
        <v>2.5773524751098429</v>
      </c>
      <c r="L229" s="18">
        <v>0.34376035075723421</v>
      </c>
      <c r="M229" s="19">
        <v>0.77131331454570273</v>
      </c>
    </row>
    <row r="230" spans="1:13">
      <c r="A230" s="9">
        <v>228</v>
      </c>
      <c r="B230" s="10" t="s">
        <v>691</v>
      </c>
      <c r="C230" s="11" t="s">
        <v>692</v>
      </c>
      <c r="D230" s="12" t="s">
        <v>693</v>
      </c>
      <c r="E230" s="13">
        <v>13.456004377745144</v>
      </c>
      <c r="F230" s="14">
        <v>17.354049231215786</v>
      </c>
      <c r="G230" s="15">
        <v>7.0675680250232062</v>
      </c>
      <c r="H230" s="16">
        <v>13.138837643927998</v>
      </c>
      <c r="I230" s="17">
        <v>2.5342808922855884</v>
      </c>
      <c r="J230" s="14">
        <v>9.8751262580916404</v>
      </c>
      <c r="K230" s="15">
        <v>3.2496929171270046</v>
      </c>
      <c r="L230" s="18">
        <v>0.58339089728201654</v>
      </c>
      <c r="M230" s="19">
        <v>0.51447016860631356</v>
      </c>
    </row>
    <row r="231" spans="1:13">
      <c r="A231" s="9">
        <v>229</v>
      </c>
      <c r="B231" s="10" t="s">
        <v>694</v>
      </c>
      <c r="C231" s="11" t="s">
        <v>695</v>
      </c>
      <c r="D231" s="12" t="s">
        <v>696</v>
      </c>
      <c r="E231" s="13">
        <v>13.447179910387248</v>
      </c>
      <c r="F231" s="14">
        <v>13.388029929666846</v>
      </c>
      <c r="G231" s="15">
        <v>5.0266013833292833</v>
      </c>
      <c r="H231" s="16">
        <v>14.18161207441036</v>
      </c>
      <c r="I231" s="17">
        <v>3.846354911602631</v>
      </c>
      <c r="J231" s="14">
        <v>12.771897727084548</v>
      </c>
      <c r="K231" s="15">
        <v>4.8183564615270322</v>
      </c>
      <c r="L231" s="18">
        <v>0.9020049647288888</v>
      </c>
      <c r="M231" s="19">
        <v>0.85994828459342187</v>
      </c>
    </row>
    <row r="232" spans="1:13">
      <c r="A232" s="9">
        <v>230</v>
      </c>
      <c r="B232" s="10" t="s">
        <v>697</v>
      </c>
      <c r="C232" s="11" t="s">
        <v>698</v>
      </c>
      <c r="D232" s="12" t="s">
        <v>699</v>
      </c>
      <c r="E232" s="13">
        <v>13.274009016861948</v>
      </c>
      <c r="F232" s="14">
        <v>16.263476655113173</v>
      </c>
      <c r="G232" s="15">
        <v>3.5964480456672931</v>
      </c>
      <c r="H232" s="16">
        <v>9.7378858465981786</v>
      </c>
      <c r="I232" s="17">
        <v>2.9147656290164838</v>
      </c>
      <c r="J232" s="14">
        <v>13.82066454887449</v>
      </c>
      <c r="K232" s="15">
        <v>6.5222724181838512</v>
      </c>
      <c r="L232" s="18">
        <v>0.18047478180150814</v>
      </c>
      <c r="M232" s="19">
        <v>0.58397402748380545</v>
      </c>
    </row>
    <row r="233" spans="1:13">
      <c r="A233" s="9">
        <v>231</v>
      </c>
      <c r="B233" s="10" t="s">
        <v>700</v>
      </c>
      <c r="C233" s="11" t="s">
        <v>701</v>
      </c>
      <c r="D233" s="12" t="s">
        <v>702</v>
      </c>
      <c r="E233" s="13">
        <v>13.017593899114871</v>
      </c>
      <c r="F233" s="14">
        <v>14.363139686115655</v>
      </c>
      <c r="G233" s="15">
        <v>5.3291407589087854</v>
      </c>
      <c r="H233" s="16">
        <v>15.760472680943529</v>
      </c>
      <c r="I233" s="17">
        <v>2.2373935035172998</v>
      </c>
      <c r="J233" s="14">
        <v>8.9291693302854238</v>
      </c>
      <c r="K233" s="15">
        <v>3.2311599817767687</v>
      </c>
      <c r="L233" s="18">
        <v>0.81246913335451554</v>
      </c>
      <c r="M233" s="19">
        <v>6.1734080037078684E-2</v>
      </c>
    </row>
    <row r="234" spans="1:13">
      <c r="A234" s="9">
        <v>232</v>
      </c>
      <c r="B234" s="10" t="s">
        <v>703</v>
      </c>
      <c r="C234" s="11" t="s">
        <v>704</v>
      </c>
      <c r="D234" s="12" t="s">
        <v>705</v>
      </c>
      <c r="E234" s="13">
        <v>12.802010467021413</v>
      </c>
      <c r="F234" s="14">
        <v>20.956737493663049</v>
      </c>
      <c r="G234" s="15">
        <v>9.3110111302314671</v>
      </c>
      <c r="H234" s="16">
        <v>7.552745740966154</v>
      </c>
      <c r="I234" s="17">
        <v>3.0085272888509356</v>
      </c>
      <c r="J234" s="14">
        <v>9.8965481664350499</v>
      </c>
      <c r="K234" s="15">
        <v>3.0901881890883951</v>
      </c>
      <c r="L234" s="18">
        <v>0.19230384393234051</v>
      </c>
      <c r="M234" s="19">
        <v>0.52551216167767556</v>
      </c>
    </row>
    <row r="235" spans="1:13">
      <c r="A235" s="9">
        <v>233</v>
      </c>
      <c r="B235" s="10" t="s">
        <v>706</v>
      </c>
      <c r="C235" s="11" t="s">
        <v>707</v>
      </c>
      <c r="D235" s="12" t="s">
        <v>708</v>
      </c>
      <c r="E235" s="13">
        <v>12.584902400627131</v>
      </c>
      <c r="F235" s="14">
        <v>11.439292849454638</v>
      </c>
      <c r="G235" s="15">
        <v>4.5935833856159451</v>
      </c>
      <c r="H235" s="16">
        <v>9.919534712052819</v>
      </c>
      <c r="I235" s="17">
        <v>2.8864527284448247</v>
      </c>
      <c r="J235" s="14">
        <v>16.395879640373934</v>
      </c>
      <c r="K235" s="15">
        <v>5.6998129609476162</v>
      </c>
      <c r="L235" s="18">
        <v>0.78347418894487753</v>
      </c>
      <c r="M235" s="19">
        <v>0.30543129139759367</v>
      </c>
    </row>
    <row r="236" spans="1:13">
      <c r="A236" s="9">
        <v>234</v>
      </c>
      <c r="B236" s="10" t="s">
        <v>709</v>
      </c>
      <c r="C236" s="11" t="s">
        <v>710</v>
      </c>
      <c r="D236" s="12" t="s">
        <v>711</v>
      </c>
      <c r="E236" s="13">
        <v>12.381065688756621</v>
      </c>
      <c r="F236" s="14">
        <v>9.9980090537835284</v>
      </c>
      <c r="G236" s="15">
        <v>3.1284041080750957</v>
      </c>
      <c r="H236" s="16">
        <v>6.6795685396223501</v>
      </c>
      <c r="I236" s="17">
        <v>3.9853560470695411</v>
      </c>
      <c r="J236" s="14">
        <v>20.465619472863985</v>
      </c>
      <c r="K236" s="15">
        <v>8.4066833045952265</v>
      </c>
      <c r="L236" s="18">
        <v>0.52310358452259376</v>
      </c>
      <c r="M236" s="19">
        <v>0.16973674788442472</v>
      </c>
    </row>
    <row r="237" spans="1:13">
      <c r="A237" s="9">
        <v>235</v>
      </c>
      <c r="B237" s="10" t="s">
        <v>712</v>
      </c>
      <c r="C237" s="11" t="s">
        <v>713</v>
      </c>
      <c r="D237" s="12" t="s">
        <v>714</v>
      </c>
      <c r="E237" s="13">
        <v>11.976168879585961</v>
      </c>
      <c r="F237" s="14">
        <v>11.40890469221948</v>
      </c>
      <c r="G237" s="15">
        <v>3.8213380949895619</v>
      </c>
      <c r="H237" s="16">
        <v>8.9019598703456051</v>
      </c>
      <c r="I237" s="17">
        <v>3.1188018683008978</v>
      </c>
      <c r="J237" s="14">
        <v>15.617642076192793</v>
      </c>
      <c r="K237" s="15">
        <v>6.3946972157417941</v>
      </c>
      <c r="L237" s="18">
        <v>0.61919166060511976</v>
      </c>
      <c r="M237" s="19">
        <v>0.42818396582518958</v>
      </c>
    </row>
    <row r="238" spans="1:13">
      <c r="A238" s="9">
        <v>236</v>
      </c>
      <c r="B238" s="10" t="s">
        <v>715</v>
      </c>
      <c r="C238" s="11" t="s">
        <v>716</v>
      </c>
      <c r="D238" s="12" t="s">
        <v>717</v>
      </c>
      <c r="E238" s="13">
        <v>11.931782015566164</v>
      </c>
      <c r="F238" s="14">
        <v>18.892260550764469</v>
      </c>
      <c r="G238" s="15">
        <v>5.9169131526000127</v>
      </c>
      <c r="H238" s="16">
        <v>10.364733137030093</v>
      </c>
      <c r="I238" s="17">
        <v>4.6168986129890621</v>
      </c>
      <c r="J238" s="14">
        <v>6.5383523589039241</v>
      </c>
      <c r="K238" s="15">
        <v>3.0618047023623238</v>
      </c>
      <c r="L238" s="18">
        <v>0.27493250110409068</v>
      </c>
      <c r="M238" s="19">
        <v>0.2194686326374807</v>
      </c>
    </row>
    <row r="239" spans="1:13">
      <c r="A239" s="9">
        <v>237</v>
      </c>
      <c r="B239" s="10" t="s">
        <v>718</v>
      </c>
      <c r="C239" s="11" t="s">
        <v>719</v>
      </c>
      <c r="D239" s="12" t="s">
        <v>720</v>
      </c>
      <c r="E239" s="13">
        <v>11.652959908943783</v>
      </c>
      <c r="F239" s="14">
        <v>10.300876555940398</v>
      </c>
      <c r="G239" s="15">
        <v>3.2531683215352798</v>
      </c>
      <c r="H239" s="16">
        <v>14.93693325744578</v>
      </c>
      <c r="I239" s="17">
        <v>5.1031407176317032</v>
      </c>
      <c r="J239" s="14">
        <v>9.7210699134451666</v>
      </c>
      <c r="K239" s="15">
        <v>6.6839746310298995</v>
      </c>
      <c r="L239" s="18">
        <v>0.45636716844938596</v>
      </c>
      <c r="M239" s="19">
        <v>0.35124263292708824</v>
      </c>
    </row>
    <row r="240" spans="1:13">
      <c r="A240" s="9">
        <v>238</v>
      </c>
      <c r="B240" s="10" t="s">
        <v>721</v>
      </c>
      <c r="C240" s="11" t="s">
        <v>722</v>
      </c>
      <c r="D240" s="12" t="s">
        <v>723</v>
      </c>
      <c r="E240" s="13">
        <v>11.53083475332962</v>
      </c>
      <c r="F240" s="14">
        <v>6.1155623010974614</v>
      </c>
      <c r="G240" s="15">
        <v>2.8343359642364669</v>
      </c>
      <c r="H240" s="16">
        <v>13.596192086668422</v>
      </c>
      <c r="I240" s="17">
        <v>3.6048626591992359</v>
      </c>
      <c r="J240" s="14">
        <v>14.880749872222969</v>
      </c>
      <c r="K240" s="15">
        <v>5.4831034308157083</v>
      </c>
      <c r="L240" s="18">
        <v>0.12510959702009333</v>
      </c>
      <c r="M240" s="19">
        <v>0.73256394879971332</v>
      </c>
    </row>
    <row r="241" spans="1:13">
      <c r="A241" s="9">
        <v>239</v>
      </c>
      <c r="B241" s="10" t="s">
        <v>724</v>
      </c>
      <c r="C241" s="11" t="s">
        <v>725</v>
      </c>
      <c r="D241" s="12" t="s">
        <v>726</v>
      </c>
      <c r="E241" s="13">
        <v>11.384451293128295</v>
      </c>
      <c r="F241" s="14">
        <v>11.357227790781019</v>
      </c>
      <c r="G241" s="15">
        <v>3.1352071349127506</v>
      </c>
      <c r="H241" s="16">
        <v>8.7900884292833474</v>
      </c>
      <c r="I241" s="17">
        <v>2.3708523525495369</v>
      </c>
      <c r="J241" s="14">
        <v>14.006037659320519</v>
      </c>
      <c r="K241" s="15">
        <v>5.6542360031083687</v>
      </c>
      <c r="L241" s="18">
        <v>0.52427394813948891</v>
      </c>
      <c r="M241" s="19">
        <v>0.28143502639201717</v>
      </c>
    </row>
    <row r="242" spans="1:13">
      <c r="A242" s="9">
        <v>240</v>
      </c>
      <c r="B242" s="10" t="s">
        <v>727</v>
      </c>
      <c r="C242" s="11" t="s">
        <v>728</v>
      </c>
      <c r="D242" s="12" t="s">
        <v>729</v>
      </c>
      <c r="E242" s="13">
        <v>11.312219609143819</v>
      </c>
      <c r="F242" s="14">
        <v>14.505841805314915</v>
      </c>
      <c r="G242" s="15">
        <v>4.3849408409862871</v>
      </c>
      <c r="H242" s="16">
        <v>8.9697925243839354</v>
      </c>
      <c r="I242" s="17">
        <v>3.4294077670533225</v>
      </c>
      <c r="J242" s="14">
        <v>10.461024497732611</v>
      </c>
      <c r="K242" s="15">
        <v>7.2828852571074636</v>
      </c>
      <c r="L242" s="18">
        <v>0.33686423465495108</v>
      </c>
      <c r="M242" s="19">
        <v>0.85615196385711589</v>
      </c>
    </row>
    <row r="243" spans="1:13">
      <c r="A243" s="9">
        <v>241</v>
      </c>
      <c r="B243" s="10" t="s">
        <v>730</v>
      </c>
      <c r="C243" s="11" t="s">
        <v>731</v>
      </c>
      <c r="D243" s="12" t="s">
        <v>732</v>
      </c>
      <c r="E243" s="13">
        <v>11.307984167135652</v>
      </c>
      <c r="F243" s="14">
        <v>11.056911089396111</v>
      </c>
      <c r="G243" s="15">
        <v>4.0242499462269334</v>
      </c>
      <c r="H243" s="16">
        <v>7.8761165268514493</v>
      </c>
      <c r="I243" s="17">
        <v>2.7874832377246914</v>
      </c>
      <c r="J243" s="14">
        <v>14.990924885159394</v>
      </c>
      <c r="K243" s="15">
        <v>5.2707182132325272</v>
      </c>
      <c r="L243" s="18">
        <v>0.52636825869436432</v>
      </c>
      <c r="M243" s="19">
        <v>0.33407923955188007</v>
      </c>
    </row>
    <row r="244" spans="1:13">
      <c r="A244" s="9">
        <v>242</v>
      </c>
      <c r="B244" s="10" t="s">
        <v>733</v>
      </c>
      <c r="C244" s="11" t="s">
        <v>734</v>
      </c>
      <c r="D244" s="12" t="s">
        <v>735</v>
      </c>
      <c r="E244" s="13">
        <v>11.16372169885557</v>
      </c>
      <c r="F244" s="14">
        <v>10.232479519152356</v>
      </c>
      <c r="G244" s="15">
        <v>4.0932233538514309</v>
      </c>
      <c r="H244" s="16">
        <v>13.681643645306472</v>
      </c>
      <c r="I244" s="17">
        <v>3.8270745694454904</v>
      </c>
      <c r="J244" s="14">
        <v>9.5770419321078766</v>
      </c>
      <c r="K244" s="15">
        <v>4.9657362043456494</v>
      </c>
      <c r="L244" s="18">
        <v>0.5480875584276057</v>
      </c>
      <c r="M244" s="19">
        <v>0.60627403319874018</v>
      </c>
    </row>
    <row r="245" spans="1:13">
      <c r="A245" s="9">
        <v>243</v>
      </c>
      <c r="B245" s="10" t="s">
        <v>736</v>
      </c>
      <c r="C245" s="11" t="s">
        <v>737</v>
      </c>
      <c r="D245" s="12" t="s">
        <v>738</v>
      </c>
      <c r="E245" s="13">
        <v>11.146695908863045</v>
      </c>
      <c r="F245" s="14">
        <v>11.206748571365672</v>
      </c>
      <c r="G245" s="15">
        <v>3.0612852610365913</v>
      </c>
      <c r="H245" s="16">
        <v>14.56519000110249</v>
      </c>
      <c r="I245" s="17">
        <v>6.3816331714469365</v>
      </c>
      <c r="J245" s="14">
        <v>7.6681491541209708</v>
      </c>
      <c r="K245" s="15">
        <v>1.9411107761698876</v>
      </c>
      <c r="L245" s="18">
        <v>0.6424619523580275</v>
      </c>
      <c r="M245" s="19">
        <v>0.38252250764815454</v>
      </c>
    </row>
    <row r="246" spans="1:13">
      <c r="A246" s="9">
        <v>244</v>
      </c>
      <c r="B246" s="10" t="s">
        <v>739</v>
      </c>
      <c r="C246" s="11" t="s">
        <v>740</v>
      </c>
      <c r="D246" s="12" t="s">
        <v>741</v>
      </c>
      <c r="E246" s="13">
        <v>10.952159069373918</v>
      </c>
      <c r="F246" s="14">
        <v>15.085251661481466</v>
      </c>
      <c r="G246" s="15">
        <v>3.1687084736285942</v>
      </c>
      <c r="H246" s="16">
        <v>12.715685805170892</v>
      </c>
      <c r="I246" s="17">
        <v>6.0947585352876903</v>
      </c>
      <c r="J246" s="14">
        <v>5.0555397414693957</v>
      </c>
      <c r="K246" s="15">
        <v>1.7140239875575314</v>
      </c>
      <c r="L246" s="18">
        <v>0.73525804917503756</v>
      </c>
      <c r="M246" s="19">
        <v>0.28609021849611682</v>
      </c>
    </row>
    <row r="247" spans="1:13">
      <c r="A247" s="9">
        <v>245</v>
      </c>
      <c r="B247" s="10" t="s">
        <v>742</v>
      </c>
      <c r="C247" s="11" t="s">
        <v>743</v>
      </c>
      <c r="D247" s="12" t="s">
        <v>744</v>
      </c>
      <c r="E247" s="13">
        <v>10.887817873185702</v>
      </c>
      <c r="F247" s="14">
        <v>16.889828499001716</v>
      </c>
      <c r="G247" s="15">
        <v>5.4867601909738744</v>
      </c>
      <c r="H247" s="16">
        <v>11.724607756462632</v>
      </c>
      <c r="I247" s="17">
        <v>4.9281647824542372</v>
      </c>
      <c r="J247" s="14">
        <v>4.0490173640927534</v>
      </c>
      <c r="K247" s="15">
        <v>2.4534712304395851</v>
      </c>
      <c r="L247" s="18">
        <v>0.49517512762275528</v>
      </c>
      <c r="M247" s="19">
        <v>0.24358269383536502</v>
      </c>
    </row>
    <row r="248" spans="1:13">
      <c r="A248" s="9">
        <v>246</v>
      </c>
      <c r="B248" s="10" t="s">
        <v>745</v>
      </c>
      <c r="C248" s="11" t="s">
        <v>746</v>
      </c>
      <c r="D248" s="12" t="s">
        <v>747</v>
      </c>
      <c r="E248" s="13">
        <v>10.756989354797071</v>
      </c>
      <c r="F248" s="14">
        <v>10.575721945614553</v>
      </c>
      <c r="G248" s="15">
        <v>4.5117069176942648</v>
      </c>
      <c r="H248" s="16">
        <v>12.517500698404621</v>
      </c>
      <c r="I248" s="17">
        <v>4.4235973470531098</v>
      </c>
      <c r="J248" s="14">
        <v>9.1777454203720339</v>
      </c>
      <c r="K248" s="15">
        <v>3.7949183193817673</v>
      </c>
      <c r="L248" s="18">
        <v>0.76312724845822644</v>
      </c>
      <c r="M248" s="19">
        <v>0.5954096343870765</v>
      </c>
    </row>
    <row r="249" spans="1:13">
      <c r="A249" s="9">
        <v>247</v>
      </c>
      <c r="B249" s="10" t="s">
        <v>748</v>
      </c>
      <c r="C249" s="11" t="s">
        <v>749</v>
      </c>
      <c r="D249" s="12" t="s">
        <v>750</v>
      </c>
      <c r="E249" s="13">
        <v>10.725908644845061</v>
      </c>
      <c r="F249" s="14">
        <v>16.495661194986472</v>
      </c>
      <c r="G249" s="15">
        <v>9.8621877871570174</v>
      </c>
      <c r="H249" s="16">
        <v>14.70872642272319</v>
      </c>
      <c r="I249" s="17">
        <v>12.373365274855592</v>
      </c>
      <c r="J249" s="14">
        <v>0.97333831682551553</v>
      </c>
      <c r="K249" s="15">
        <v>0.97333831682551541</v>
      </c>
      <c r="L249" s="18">
        <v>0.91168649546475278</v>
      </c>
      <c r="M249" s="19">
        <v>0.30915272541480826</v>
      </c>
    </row>
    <row r="250" spans="1:13">
      <c r="A250" s="9">
        <v>248</v>
      </c>
      <c r="B250" s="10" t="s">
        <v>751</v>
      </c>
      <c r="C250" s="11" t="s">
        <v>752</v>
      </c>
      <c r="D250" s="12" t="s">
        <v>753</v>
      </c>
      <c r="E250" s="13">
        <v>10.633147936952149</v>
      </c>
      <c r="F250" s="14">
        <v>10.891062348740846</v>
      </c>
      <c r="G250" s="15">
        <v>3.5517512335367476</v>
      </c>
      <c r="H250" s="16">
        <v>13.663863432902154</v>
      </c>
      <c r="I250" s="17">
        <v>4.6841691153215343</v>
      </c>
      <c r="J250" s="14">
        <v>7.3445180292134395</v>
      </c>
      <c r="K250" s="15">
        <v>2.9411985630192006</v>
      </c>
      <c r="L250" s="18">
        <v>0.64441660229757125</v>
      </c>
      <c r="M250" s="19">
        <v>0.36597877999167377</v>
      </c>
    </row>
    <row r="251" spans="1:13">
      <c r="A251" s="9">
        <v>249</v>
      </c>
      <c r="B251" s="10" t="s">
        <v>754</v>
      </c>
      <c r="C251" s="11" t="s">
        <v>755</v>
      </c>
      <c r="D251" s="12" t="s">
        <v>756</v>
      </c>
      <c r="E251" s="13">
        <v>10.604619365620467</v>
      </c>
      <c r="F251" s="14">
        <v>7.345688138709634</v>
      </c>
      <c r="G251" s="15">
        <v>3.0675621898712948</v>
      </c>
      <c r="H251" s="16">
        <v>12.031960917252153</v>
      </c>
      <c r="I251" s="17">
        <v>3.408207339815795</v>
      </c>
      <c r="J251" s="14">
        <v>12.436209040899611</v>
      </c>
      <c r="K251" s="15">
        <v>3.7460661620666142</v>
      </c>
      <c r="L251" s="18">
        <v>0.32411705356120146</v>
      </c>
      <c r="M251" s="19">
        <v>0.94448674570123925</v>
      </c>
    </row>
    <row r="252" spans="1:13">
      <c r="A252" s="9">
        <v>250</v>
      </c>
      <c r="B252" s="10" t="s">
        <v>757</v>
      </c>
      <c r="C252" s="11" t="s">
        <v>758</v>
      </c>
      <c r="D252" s="12" t="s">
        <v>759</v>
      </c>
      <c r="E252" s="13">
        <v>10.314043415211353</v>
      </c>
      <c r="F252" s="14">
        <v>6.0842924337274065</v>
      </c>
      <c r="G252" s="15">
        <v>2.502321894333329</v>
      </c>
      <c r="H252" s="16">
        <v>11.416991772655924</v>
      </c>
      <c r="I252" s="17">
        <v>4.7200967091925623</v>
      </c>
      <c r="J252" s="14">
        <v>13.440846039250728</v>
      </c>
      <c r="K252" s="15">
        <v>7.3560006142112089</v>
      </c>
      <c r="L252" s="18">
        <v>0.33512844303867451</v>
      </c>
      <c r="M252" s="19">
        <v>0.84802311809964737</v>
      </c>
    </row>
    <row r="253" spans="1:13">
      <c r="A253" s="9">
        <v>251</v>
      </c>
      <c r="B253" s="10" t="s">
        <v>760</v>
      </c>
      <c r="C253" s="11" t="s">
        <v>761</v>
      </c>
      <c r="D253" s="12" t="s">
        <v>762</v>
      </c>
      <c r="E253" s="13">
        <v>10.282309764119169</v>
      </c>
      <c r="F253" s="14">
        <v>8.0470771814678344</v>
      </c>
      <c r="G253" s="15">
        <v>2.8784505892015617</v>
      </c>
      <c r="H253" s="16">
        <v>6.0423421566553417</v>
      </c>
      <c r="I253" s="17">
        <v>2.8502091004570578</v>
      </c>
      <c r="J253" s="14">
        <v>16.757509954234333</v>
      </c>
      <c r="K253" s="15">
        <v>7.4279191131205629</v>
      </c>
      <c r="L253" s="18">
        <v>0.62834990716933481</v>
      </c>
      <c r="M253" s="19">
        <v>0.23325819803265915</v>
      </c>
    </row>
    <row r="254" spans="1:13">
      <c r="A254" s="9">
        <v>252</v>
      </c>
      <c r="B254" s="10" t="s">
        <v>763</v>
      </c>
      <c r="C254" s="11" t="s">
        <v>764</v>
      </c>
      <c r="D254" s="12" t="s">
        <v>765</v>
      </c>
      <c r="E254" s="13">
        <v>10.135991130237759</v>
      </c>
      <c r="F254" s="14">
        <v>7.8795123980719177</v>
      </c>
      <c r="G254" s="15">
        <v>2.7720305848192068</v>
      </c>
      <c r="H254" s="16">
        <v>11.733445514608265</v>
      </c>
      <c r="I254" s="17">
        <v>5.5568731923475632</v>
      </c>
      <c r="J254" s="14">
        <v>10.795015478033093</v>
      </c>
      <c r="K254" s="15">
        <v>4.1248165204167169</v>
      </c>
      <c r="L254" s="18">
        <v>0.54482758086634542</v>
      </c>
      <c r="M254" s="19">
        <v>0.87877219735627876</v>
      </c>
    </row>
    <row r="255" spans="1:13">
      <c r="A255" s="9">
        <v>253</v>
      </c>
      <c r="B255" s="10" t="s">
        <v>766</v>
      </c>
      <c r="C255" s="11" t="s">
        <v>767</v>
      </c>
      <c r="D255" s="12" t="s">
        <v>768</v>
      </c>
      <c r="E255" s="13">
        <v>10.106427994674313</v>
      </c>
      <c r="F255" s="14">
        <v>15.052992383074198</v>
      </c>
      <c r="G255" s="15">
        <v>5.1049769126770412</v>
      </c>
      <c r="H255" s="16">
        <v>6.440604615246337</v>
      </c>
      <c r="I255" s="17">
        <v>3.2795070594735769</v>
      </c>
      <c r="J255" s="14">
        <v>8.825686985702399</v>
      </c>
      <c r="K255" s="15">
        <v>3.8968550363985979</v>
      </c>
      <c r="L255" s="18">
        <v>0.17766292960498312</v>
      </c>
      <c r="M255" s="19">
        <v>0.68604488594527924</v>
      </c>
    </row>
    <row r="256" spans="1:13">
      <c r="A256" s="9">
        <v>254</v>
      </c>
      <c r="B256" s="10" t="s">
        <v>769</v>
      </c>
      <c r="C256" s="11" t="s">
        <v>770</v>
      </c>
      <c r="D256" s="12" t="s">
        <v>771</v>
      </c>
      <c r="E256" s="13">
        <v>10.082335589089936</v>
      </c>
      <c r="F256" s="14">
        <v>11.783160634792452</v>
      </c>
      <c r="G256" s="15">
        <v>4.0872924021853434</v>
      </c>
      <c r="H256" s="16">
        <v>10.084438121448585</v>
      </c>
      <c r="I256" s="17">
        <v>2.7445432269825876</v>
      </c>
      <c r="J256" s="14">
        <v>8.3794080110287688</v>
      </c>
      <c r="K256" s="15">
        <v>2.9809370328013807</v>
      </c>
      <c r="L256" s="18">
        <v>0.73519305113814282</v>
      </c>
      <c r="M256" s="19">
        <v>0.58074926395136983</v>
      </c>
    </row>
    <row r="257" spans="1:13">
      <c r="A257" s="9">
        <v>255</v>
      </c>
      <c r="B257" s="10" t="s">
        <v>772</v>
      </c>
      <c r="C257" s="11" t="s">
        <v>773</v>
      </c>
      <c r="D257" s="12" t="s">
        <v>774</v>
      </c>
      <c r="E257" s="13">
        <v>10.074638099274951</v>
      </c>
      <c r="F257" s="14">
        <v>13.168435361424503</v>
      </c>
      <c r="G257" s="15">
        <v>2.6153489172538538</v>
      </c>
      <c r="H257" s="16">
        <v>5.8309800634955193</v>
      </c>
      <c r="I257" s="17">
        <v>1.6472733168280667</v>
      </c>
      <c r="J257" s="14">
        <v>11.224498872904826</v>
      </c>
      <c r="K257" s="15">
        <v>3.0940583896885427</v>
      </c>
      <c r="L257" s="18">
        <v>3.2449081652081005E-2</v>
      </c>
      <c r="M257" s="19">
        <v>0.20149724712451628</v>
      </c>
    </row>
    <row r="258" spans="1:13">
      <c r="A258" s="9">
        <v>256</v>
      </c>
      <c r="B258" s="10" t="s">
        <v>775</v>
      </c>
      <c r="C258" s="11" t="s">
        <v>776</v>
      </c>
      <c r="D258" s="12" t="s">
        <v>777</v>
      </c>
      <c r="E258" s="13">
        <v>10.042943133169294</v>
      </c>
      <c r="F258" s="14">
        <v>13.644347511452999</v>
      </c>
      <c r="G258" s="15">
        <v>2.7257943763338131</v>
      </c>
      <c r="H258" s="16">
        <v>7.443858135382821</v>
      </c>
      <c r="I258" s="17">
        <v>3.4597043048546334</v>
      </c>
      <c r="J258" s="14">
        <v>9.0406237526720634</v>
      </c>
      <c r="K258" s="15">
        <v>3.6045423088437381</v>
      </c>
      <c r="L258" s="18">
        <v>0.18101582251039339</v>
      </c>
      <c r="M258" s="19">
        <v>0.80776230905308211</v>
      </c>
    </row>
    <row r="259" spans="1:13">
      <c r="A259" s="9">
        <v>257</v>
      </c>
      <c r="B259" s="10" t="s">
        <v>778</v>
      </c>
      <c r="C259" s="11" t="s">
        <v>779</v>
      </c>
      <c r="D259" s="12" t="s">
        <v>780</v>
      </c>
      <c r="E259" s="13">
        <v>10.018924406348541</v>
      </c>
      <c r="F259" s="14">
        <v>18.892143412317193</v>
      </c>
      <c r="G259" s="15">
        <v>4.4909195941083979</v>
      </c>
      <c r="H259" s="16">
        <v>4.8964014860699612</v>
      </c>
      <c r="I259" s="17">
        <v>1.6737412460361869</v>
      </c>
      <c r="J259" s="14">
        <v>6.2682283206584692</v>
      </c>
      <c r="K259" s="15">
        <v>2.5219945142476825</v>
      </c>
      <c r="L259" s="18">
        <v>1.1185585573680538E-2</v>
      </c>
      <c r="M259" s="19">
        <v>0.68004478627207865</v>
      </c>
    </row>
    <row r="260" spans="1:13">
      <c r="A260" s="9">
        <v>258</v>
      </c>
      <c r="B260" s="10" t="s">
        <v>781</v>
      </c>
      <c r="C260" s="11" t="s">
        <v>782</v>
      </c>
      <c r="D260" s="12" t="s">
        <v>783</v>
      </c>
      <c r="E260" s="13">
        <v>9.8328284547101799</v>
      </c>
      <c r="F260" s="14">
        <v>8.5548222178176907</v>
      </c>
      <c r="G260" s="15">
        <v>3.4558363133351566</v>
      </c>
      <c r="H260" s="16">
        <v>8.044538005607393</v>
      </c>
      <c r="I260" s="17">
        <v>3.097841381932418</v>
      </c>
      <c r="J260" s="14">
        <v>12.899125140705452</v>
      </c>
      <c r="K260" s="15">
        <v>2.1668258800841662</v>
      </c>
      <c r="L260" s="18">
        <v>0.91400960441149981</v>
      </c>
      <c r="M260" s="19">
        <v>0.33302845255915503</v>
      </c>
    </row>
    <row r="261" spans="1:13">
      <c r="A261" s="9">
        <v>259</v>
      </c>
      <c r="B261" s="10" t="s">
        <v>784</v>
      </c>
      <c r="C261" s="11" t="s">
        <v>785</v>
      </c>
      <c r="D261" s="12" t="s">
        <v>786</v>
      </c>
      <c r="E261" s="13">
        <v>9.6947241800850268</v>
      </c>
      <c r="F261" s="14">
        <v>10.51530113263561</v>
      </c>
      <c r="G261" s="15">
        <v>2.724850891413177</v>
      </c>
      <c r="H261" s="16">
        <v>7.2592520920045942</v>
      </c>
      <c r="I261" s="17">
        <v>2.6263932078697381</v>
      </c>
      <c r="J261" s="14">
        <v>11.30961931561488</v>
      </c>
      <c r="K261" s="15">
        <v>3.6150552995954035</v>
      </c>
      <c r="L261" s="18">
        <v>0.40408683034323645</v>
      </c>
      <c r="M261" s="19">
        <v>0.29474349430388008</v>
      </c>
    </row>
    <row r="262" spans="1:13">
      <c r="A262" s="9">
        <v>260</v>
      </c>
      <c r="B262" s="10" t="s">
        <v>787</v>
      </c>
      <c r="C262" s="11" t="s">
        <v>788</v>
      </c>
      <c r="D262" s="12" t="s">
        <v>789</v>
      </c>
      <c r="E262" s="13">
        <v>9.664734028854495</v>
      </c>
      <c r="F262" s="14">
        <v>7.9285146261977788</v>
      </c>
      <c r="G262" s="15">
        <v>2.5012293954644518</v>
      </c>
      <c r="H262" s="16">
        <v>12.848825080290558</v>
      </c>
      <c r="I262" s="17">
        <v>3.2480293230913735</v>
      </c>
      <c r="J262" s="14">
        <v>8.2168623800751561</v>
      </c>
      <c r="K262" s="15">
        <v>3.0106657776608947</v>
      </c>
      <c r="L262" s="18">
        <v>0.24996847615888862</v>
      </c>
      <c r="M262" s="19">
        <v>0.25747360388259016</v>
      </c>
    </row>
    <row r="263" spans="1:13">
      <c r="A263" s="9">
        <v>261</v>
      </c>
      <c r="B263" s="10" t="s">
        <v>790</v>
      </c>
      <c r="C263" s="11" t="s">
        <v>791</v>
      </c>
      <c r="D263" s="12" t="s">
        <v>792</v>
      </c>
      <c r="E263" s="13">
        <v>9.5379108118765021</v>
      </c>
      <c r="F263" s="14">
        <v>4.6858126896674941</v>
      </c>
      <c r="G263" s="15">
        <v>1.8209520527024128</v>
      </c>
      <c r="H263" s="16">
        <v>9.787283148669232</v>
      </c>
      <c r="I263" s="17">
        <v>3.6134143466945439</v>
      </c>
      <c r="J263" s="14">
        <v>14.140636597292781</v>
      </c>
      <c r="K263" s="15">
        <v>5.5659414254779742</v>
      </c>
      <c r="L263" s="18">
        <v>0.22799847954527103</v>
      </c>
      <c r="M263" s="19">
        <v>0.50673725660542346</v>
      </c>
    </row>
    <row r="264" spans="1:13">
      <c r="A264" s="9">
        <v>262</v>
      </c>
      <c r="B264" s="10" t="s">
        <v>793</v>
      </c>
      <c r="C264" s="11" t="s">
        <v>794</v>
      </c>
      <c r="D264" s="12" t="s">
        <v>795</v>
      </c>
      <c r="E264" s="13">
        <v>9.502812567002854</v>
      </c>
      <c r="F264" s="14">
        <v>7.7336576852190726</v>
      </c>
      <c r="G264" s="15">
        <v>3.0999965584372751</v>
      </c>
      <c r="H264" s="16">
        <v>7.8355444540792432</v>
      </c>
      <c r="I264" s="17">
        <v>3.8212530055121894</v>
      </c>
      <c r="J264" s="14">
        <v>12.939235561710243</v>
      </c>
      <c r="K264" s="15">
        <v>6.191161300995728</v>
      </c>
      <c r="L264" s="18">
        <v>0.98377214998657458</v>
      </c>
      <c r="M264" s="19">
        <v>0.13722976552939276</v>
      </c>
    </row>
    <row r="265" spans="1:13">
      <c r="A265" s="9">
        <v>263</v>
      </c>
      <c r="B265" s="10" t="s">
        <v>796</v>
      </c>
      <c r="C265" s="11" t="s">
        <v>797</v>
      </c>
      <c r="D265" s="12" t="s">
        <v>798</v>
      </c>
      <c r="E265" s="13">
        <v>9.3938711752470407</v>
      </c>
      <c r="F265" s="14">
        <v>9.4173482344998192</v>
      </c>
      <c r="G265" s="15">
        <v>4.4847261256177351</v>
      </c>
      <c r="H265" s="16">
        <v>9.2106663281408103</v>
      </c>
      <c r="I265" s="17">
        <v>1.5999515590819815</v>
      </c>
      <c r="J265" s="14">
        <v>9.5535989631004945</v>
      </c>
      <c r="K265" s="15">
        <v>3.1720620424206287</v>
      </c>
      <c r="L265" s="18">
        <v>0.96599075945946855</v>
      </c>
      <c r="M265" s="19">
        <v>0.93544905931621969</v>
      </c>
    </row>
    <row r="266" spans="1:13">
      <c r="A266" s="9">
        <v>264</v>
      </c>
      <c r="B266" s="10" t="s">
        <v>799</v>
      </c>
      <c r="C266" s="11" t="s">
        <v>800</v>
      </c>
      <c r="D266" s="12" t="s">
        <v>801</v>
      </c>
      <c r="E266" s="13">
        <v>9.2299866952649641</v>
      </c>
      <c r="F266" s="14">
        <v>12.656817956695212</v>
      </c>
      <c r="G266" s="15">
        <v>4.9806487245385336</v>
      </c>
      <c r="H266" s="16">
        <v>6.1545976693171918</v>
      </c>
      <c r="I266" s="17">
        <v>2.2002090406989447</v>
      </c>
      <c r="J266" s="14">
        <v>8.8785444597824874</v>
      </c>
      <c r="K266" s="15">
        <v>3.0451445377614488</v>
      </c>
      <c r="L266" s="18">
        <v>0.25225345226865131</v>
      </c>
      <c r="M266" s="19">
        <v>0.5765681934014566</v>
      </c>
    </row>
    <row r="267" spans="1:13">
      <c r="A267" s="9">
        <v>265</v>
      </c>
      <c r="B267" s="10" t="s">
        <v>802</v>
      </c>
      <c r="C267" s="11" t="s">
        <v>803</v>
      </c>
      <c r="D267" s="12" t="s">
        <v>804</v>
      </c>
      <c r="E267" s="13">
        <v>9.1930685473354448</v>
      </c>
      <c r="F267" s="14">
        <v>11.651827727333025</v>
      </c>
      <c r="G267" s="15">
        <v>5.5233156792028089</v>
      </c>
      <c r="H267" s="16">
        <v>7.6500041482919512</v>
      </c>
      <c r="I267" s="17">
        <v>2.7757246442512886</v>
      </c>
      <c r="J267" s="14">
        <v>8.2773737663813503</v>
      </c>
      <c r="K267" s="15">
        <v>5.0743602426353709</v>
      </c>
      <c r="L267" s="18">
        <v>0.52785886805183457</v>
      </c>
      <c r="M267" s="19">
        <v>0.92589635155734784</v>
      </c>
    </row>
    <row r="268" spans="1:13">
      <c r="A268" s="9">
        <v>266</v>
      </c>
      <c r="B268" s="10" t="s">
        <v>805</v>
      </c>
      <c r="C268" s="11" t="s">
        <v>806</v>
      </c>
      <c r="D268" s="12" t="s">
        <v>807</v>
      </c>
      <c r="E268" s="13">
        <v>9.1756878238962045</v>
      </c>
      <c r="F268" s="14">
        <v>13.396007317868325</v>
      </c>
      <c r="G268" s="15">
        <v>3.7268420859853078</v>
      </c>
      <c r="H268" s="16">
        <v>6.8000818537260077</v>
      </c>
      <c r="I268" s="17">
        <v>2.3869727399089355</v>
      </c>
      <c r="J268" s="14">
        <v>7.3309743000942795</v>
      </c>
      <c r="K268" s="15">
        <v>5.9343907165337972</v>
      </c>
      <c r="L268" s="18">
        <v>0.15831198467549795</v>
      </c>
      <c r="M268" s="19">
        <v>0.92518441920159256</v>
      </c>
    </row>
    <row r="269" spans="1:13">
      <c r="A269" s="9">
        <v>267</v>
      </c>
      <c r="B269" s="10" t="s">
        <v>808</v>
      </c>
      <c r="C269" s="11" t="s">
        <v>809</v>
      </c>
      <c r="D269" s="12" t="s">
        <v>810</v>
      </c>
      <c r="E269" s="13">
        <v>9.1036496119836627</v>
      </c>
      <c r="F269" s="14">
        <v>10.017010465312175</v>
      </c>
      <c r="G269" s="15">
        <v>2.6940969069927698</v>
      </c>
      <c r="H269" s="16">
        <v>9.4988403344468288</v>
      </c>
      <c r="I269" s="17">
        <v>2.2382314937354839</v>
      </c>
      <c r="J269" s="14">
        <v>7.7950980361919804</v>
      </c>
      <c r="K269" s="15">
        <v>2.7309781880363229</v>
      </c>
      <c r="L269" s="18">
        <v>0.88449898586776943</v>
      </c>
      <c r="M269" s="19">
        <v>0.65220185225110372</v>
      </c>
    </row>
    <row r="270" spans="1:13">
      <c r="A270" s="9">
        <v>268</v>
      </c>
      <c r="B270" s="10" t="s">
        <v>811</v>
      </c>
      <c r="C270" s="11" t="s">
        <v>812</v>
      </c>
      <c r="D270" s="12" t="s">
        <v>813</v>
      </c>
      <c r="E270" s="13">
        <v>8.9328677305806377</v>
      </c>
      <c r="F270" s="14">
        <v>18.800858685899804</v>
      </c>
      <c r="G270" s="15">
        <v>12.526662104316935</v>
      </c>
      <c r="H270" s="16">
        <v>3.1133556662157593</v>
      </c>
      <c r="I270" s="17">
        <v>2.2775225895964173</v>
      </c>
      <c r="J270" s="14">
        <v>4.8843888396263457</v>
      </c>
      <c r="K270" s="15">
        <v>2.8912142011184199</v>
      </c>
      <c r="L270" s="18">
        <v>0.23819402975648002</v>
      </c>
      <c r="M270" s="19">
        <v>0.30602740905590348</v>
      </c>
    </row>
    <row r="271" spans="1:13">
      <c r="A271" s="9">
        <v>269</v>
      </c>
      <c r="B271" s="10" t="s">
        <v>814</v>
      </c>
      <c r="C271" s="11" t="s">
        <v>815</v>
      </c>
      <c r="D271" s="12" t="s">
        <v>816</v>
      </c>
      <c r="E271" s="13">
        <v>8.9185972344122497</v>
      </c>
      <c r="F271" s="14">
        <v>10.964859841809599</v>
      </c>
      <c r="G271" s="15">
        <v>3.7804943408647396</v>
      </c>
      <c r="H271" s="16">
        <v>9.841772264903355</v>
      </c>
      <c r="I271" s="17">
        <v>2.1860724626711225</v>
      </c>
      <c r="J271" s="14">
        <v>5.9491595965237947</v>
      </c>
      <c r="K271" s="15">
        <v>2.2711391487301102</v>
      </c>
      <c r="L271" s="18">
        <v>0.80078601817139183</v>
      </c>
      <c r="M271" s="19">
        <v>0.30265474726483732</v>
      </c>
    </row>
    <row r="272" spans="1:13">
      <c r="A272" s="9">
        <v>270</v>
      </c>
      <c r="B272" s="10" t="s">
        <v>817</v>
      </c>
      <c r="C272" s="11" t="s">
        <v>818</v>
      </c>
      <c r="D272" s="12" t="s">
        <v>819</v>
      </c>
      <c r="E272" s="13">
        <v>8.9081119763282732</v>
      </c>
      <c r="F272" s="14">
        <v>14.137133126471417</v>
      </c>
      <c r="G272" s="15">
        <v>4.6681741054805626</v>
      </c>
      <c r="H272" s="16">
        <v>7.2754530600073197</v>
      </c>
      <c r="I272" s="17">
        <v>3.8893687345681092</v>
      </c>
      <c r="J272" s="14">
        <v>5.3117497425060867</v>
      </c>
      <c r="K272" s="15">
        <v>3.3427644294572514</v>
      </c>
      <c r="L272" s="18">
        <v>0.27775469246771045</v>
      </c>
      <c r="M272" s="19">
        <v>0.74530846570445097</v>
      </c>
    </row>
    <row r="273" spans="1:13">
      <c r="A273" s="9">
        <v>271</v>
      </c>
      <c r="B273" s="10" t="s">
        <v>820</v>
      </c>
      <c r="C273" s="11" t="s">
        <v>821</v>
      </c>
      <c r="D273" s="12" t="s">
        <v>822</v>
      </c>
      <c r="E273" s="13">
        <v>8.8835109280989624</v>
      </c>
      <c r="F273" s="14">
        <v>14.728789255196235</v>
      </c>
      <c r="G273" s="15">
        <v>4.1408318982685959</v>
      </c>
      <c r="H273" s="16">
        <v>8.1922854827080887</v>
      </c>
      <c r="I273" s="17">
        <v>2.6322343225299414</v>
      </c>
      <c r="J273" s="14">
        <v>3.7294580463925611</v>
      </c>
      <c r="K273" s="15">
        <v>1.6236853223262275</v>
      </c>
      <c r="L273" s="18">
        <v>0.20408332615570479</v>
      </c>
      <c r="M273" s="19">
        <v>0.21804782461427233</v>
      </c>
    </row>
    <row r="274" spans="1:13">
      <c r="A274" s="9">
        <v>272</v>
      </c>
      <c r="B274" s="10" t="s">
        <v>823</v>
      </c>
      <c r="C274" s="11" t="s">
        <v>824</v>
      </c>
      <c r="D274" s="12" t="s">
        <v>825</v>
      </c>
      <c r="E274" s="13">
        <v>8.8109011103532211</v>
      </c>
      <c r="F274" s="14">
        <v>5.4821377914473262</v>
      </c>
      <c r="G274" s="15">
        <v>2.9755111200550357</v>
      </c>
      <c r="H274" s="16">
        <v>11.498003074323362</v>
      </c>
      <c r="I274" s="17">
        <v>3.8546589063035372</v>
      </c>
      <c r="J274" s="14">
        <v>9.4525624652889757</v>
      </c>
      <c r="K274" s="15">
        <v>2.409285789918854</v>
      </c>
      <c r="L274" s="18">
        <v>0.23700612398975909</v>
      </c>
      <c r="M274" s="19">
        <v>0.54139957282174545</v>
      </c>
    </row>
    <row r="275" spans="1:13">
      <c r="A275" s="9">
        <v>273</v>
      </c>
      <c r="B275" s="10" t="s">
        <v>826</v>
      </c>
      <c r="C275" s="11" t="s">
        <v>827</v>
      </c>
      <c r="D275" s="12" t="s">
        <v>828</v>
      </c>
      <c r="E275" s="13">
        <v>8.8019623670807636</v>
      </c>
      <c r="F275" s="14">
        <v>9.2496812285398935</v>
      </c>
      <c r="G275" s="15">
        <v>4.9889376129848158</v>
      </c>
      <c r="H275" s="16">
        <v>9.3941741988989946</v>
      </c>
      <c r="I275" s="17">
        <v>3.0813933590869373</v>
      </c>
      <c r="J275" s="14">
        <v>7.7620316738034028</v>
      </c>
      <c r="K275" s="15">
        <v>3.6518495389769412</v>
      </c>
      <c r="L275" s="18">
        <v>0.98068877887701844</v>
      </c>
      <c r="M275" s="19">
        <v>0.75980230074574706</v>
      </c>
    </row>
    <row r="276" spans="1:13">
      <c r="A276" s="9">
        <v>274</v>
      </c>
      <c r="B276" s="10" t="s">
        <v>829</v>
      </c>
      <c r="C276" s="11" t="s">
        <v>830</v>
      </c>
      <c r="D276" s="12" t="s">
        <v>831</v>
      </c>
      <c r="E276" s="13">
        <v>8.7571889952460804</v>
      </c>
      <c r="F276" s="14">
        <v>8.0364194269592559</v>
      </c>
      <c r="G276" s="15">
        <v>2.5502573700731288</v>
      </c>
      <c r="H276" s="16">
        <v>9.1389708793064752</v>
      </c>
      <c r="I276" s="17">
        <v>4.4492019880203069</v>
      </c>
      <c r="J276" s="14">
        <v>9.0961766794725101</v>
      </c>
      <c r="K276" s="15">
        <v>2.9409931921044583</v>
      </c>
      <c r="L276" s="18">
        <v>0.83287188893742392</v>
      </c>
      <c r="M276" s="19">
        <v>0.99374799185614271</v>
      </c>
    </row>
    <row r="277" spans="1:13">
      <c r="A277" s="9">
        <v>275</v>
      </c>
      <c r="B277" s="10" t="s">
        <v>832</v>
      </c>
      <c r="C277" s="11" t="s">
        <v>833</v>
      </c>
      <c r="D277" s="12" t="s">
        <v>834</v>
      </c>
      <c r="E277" s="13">
        <v>8.6015807187187132</v>
      </c>
      <c r="F277" s="14">
        <v>10.325433495764525</v>
      </c>
      <c r="G277" s="15">
        <v>3.8528110583061981</v>
      </c>
      <c r="H277" s="16">
        <v>6.7653744039656418</v>
      </c>
      <c r="I277" s="17">
        <v>1.9529619856607991</v>
      </c>
      <c r="J277" s="14">
        <v>8.7139342564259685</v>
      </c>
      <c r="K277" s="15">
        <v>2.834243449977313</v>
      </c>
      <c r="L277" s="18">
        <v>0.42365669031270481</v>
      </c>
      <c r="M277" s="19">
        <v>0.38887330488131461</v>
      </c>
    </row>
    <row r="278" spans="1:13">
      <c r="A278" s="9">
        <v>276</v>
      </c>
      <c r="B278" s="10" t="s">
        <v>835</v>
      </c>
      <c r="C278" s="11" t="s">
        <v>836</v>
      </c>
      <c r="D278" s="12" t="s">
        <v>837</v>
      </c>
      <c r="E278" s="13">
        <v>8.5637803261562571</v>
      </c>
      <c r="F278" s="14">
        <v>5.1757514354048544</v>
      </c>
      <c r="G278" s="15">
        <v>1.9791340135408066</v>
      </c>
      <c r="H278" s="16">
        <v>9.1202485452216351</v>
      </c>
      <c r="I278" s="17">
        <v>3.670419040206387</v>
      </c>
      <c r="J278" s="14">
        <v>11.395340997842279</v>
      </c>
      <c r="K278" s="15">
        <v>7.9938479440742123</v>
      </c>
      <c r="L278" s="18">
        <v>0.36022986559678583</v>
      </c>
      <c r="M278" s="19">
        <v>0.80277210032444657</v>
      </c>
    </row>
    <row r="279" spans="1:13">
      <c r="A279" s="9">
        <v>277</v>
      </c>
      <c r="B279" s="10" t="s">
        <v>838</v>
      </c>
      <c r="C279" s="11" t="s">
        <v>839</v>
      </c>
      <c r="D279" s="12" t="s">
        <v>840</v>
      </c>
      <c r="E279" s="13">
        <v>8.4865002984479947</v>
      </c>
      <c r="F279" s="14">
        <v>10.256850877597405</v>
      </c>
      <c r="G279" s="15">
        <v>3.6174896746057197</v>
      </c>
      <c r="H279" s="16">
        <v>10.596252734845409</v>
      </c>
      <c r="I279" s="17">
        <v>1.9181108491755172</v>
      </c>
      <c r="J279" s="14">
        <v>4.6063972829011615</v>
      </c>
      <c r="K279" s="15">
        <v>2.6382178010600694</v>
      </c>
      <c r="L279" s="18">
        <v>0.93511170789320475</v>
      </c>
      <c r="M279" s="19">
        <v>0.10980608544446883</v>
      </c>
    </row>
    <row r="280" spans="1:13">
      <c r="A280" s="9">
        <v>278</v>
      </c>
      <c r="B280" s="10" t="s">
        <v>841</v>
      </c>
      <c r="C280" s="11" t="s">
        <v>842</v>
      </c>
      <c r="D280" s="12" t="s">
        <v>843</v>
      </c>
      <c r="E280" s="13">
        <v>8.4782834034448289</v>
      </c>
      <c r="F280" s="14">
        <v>6.1813263426908476</v>
      </c>
      <c r="G280" s="15">
        <v>1.8550261771135845</v>
      </c>
      <c r="H280" s="16">
        <v>6.4909158991119122</v>
      </c>
      <c r="I280" s="17">
        <v>2.2525165572948174</v>
      </c>
      <c r="J280" s="14">
        <v>12.762607968531725</v>
      </c>
      <c r="K280" s="15">
        <v>7.1295682450916642</v>
      </c>
      <c r="L280" s="18">
        <v>0.91701215249790224</v>
      </c>
      <c r="M280" s="19">
        <v>0.46909210700480142</v>
      </c>
    </row>
    <row r="281" spans="1:13">
      <c r="A281" s="9">
        <v>279</v>
      </c>
      <c r="B281" s="10" t="s">
        <v>844</v>
      </c>
      <c r="C281" s="11" t="s">
        <v>845</v>
      </c>
      <c r="D281" s="12" t="s">
        <v>846</v>
      </c>
      <c r="E281" s="13">
        <v>8.3458460975793383</v>
      </c>
      <c r="F281" s="14">
        <v>13.570654402506772</v>
      </c>
      <c r="G281" s="15">
        <v>6.5211749994308637</v>
      </c>
      <c r="H281" s="16">
        <v>6.0909666498776254</v>
      </c>
      <c r="I281" s="17">
        <v>2.3210346719675368</v>
      </c>
      <c r="J281" s="14">
        <v>5.3759172403536102</v>
      </c>
      <c r="K281" s="15">
        <v>3.0923249216318354</v>
      </c>
      <c r="L281" s="18">
        <v>0.29814751601858425</v>
      </c>
      <c r="M281" s="19">
        <v>0.81433820515458122</v>
      </c>
    </row>
    <row r="282" spans="1:13">
      <c r="A282" s="9">
        <v>280</v>
      </c>
      <c r="B282" s="10" t="s">
        <v>847</v>
      </c>
      <c r="C282" s="11" t="s">
        <v>848</v>
      </c>
      <c r="D282" s="12" t="s">
        <v>849</v>
      </c>
      <c r="E282" s="13">
        <v>8.3374091914603721</v>
      </c>
      <c r="F282" s="14">
        <v>15.158085249992629</v>
      </c>
      <c r="G282" s="15">
        <v>6.2581091071495205</v>
      </c>
      <c r="H282" s="16">
        <v>5.1341796585252091</v>
      </c>
      <c r="I282" s="17">
        <v>2.3432061771180579</v>
      </c>
      <c r="J282" s="14">
        <v>4.7199626658632763</v>
      </c>
      <c r="K282" s="15">
        <v>3.0888396397766553</v>
      </c>
      <c r="L282" s="18">
        <v>0.15581392054538062</v>
      </c>
      <c r="M282" s="19">
        <v>0.92151815075670285</v>
      </c>
    </row>
    <row r="283" spans="1:13">
      <c r="A283" s="9">
        <v>281</v>
      </c>
      <c r="B283" s="10" t="s">
        <v>850</v>
      </c>
      <c r="C283" s="11" t="s">
        <v>851</v>
      </c>
      <c r="D283" s="12" t="s">
        <v>852</v>
      </c>
      <c r="E283" s="13">
        <v>8.1975766207287588</v>
      </c>
      <c r="F283" s="14">
        <v>10.817146340930654</v>
      </c>
      <c r="G283" s="15">
        <v>4.2507656234420876</v>
      </c>
      <c r="H283" s="16">
        <v>2.1454948715176076</v>
      </c>
      <c r="I283" s="17">
        <v>1.5372187017238275</v>
      </c>
      <c r="J283" s="14">
        <v>11.630088649738015</v>
      </c>
      <c r="K283" s="15">
        <v>4.3973582117051579</v>
      </c>
      <c r="L283" s="18">
        <v>7.5681459983453797E-2</v>
      </c>
      <c r="M283" s="19">
        <v>8.4104902925406497E-2</v>
      </c>
    </row>
    <row r="284" spans="1:13">
      <c r="A284" s="9">
        <v>282</v>
      </c>
      <c r="B284" s="10" t="s">
        <v>853</v>
      </c>
      <c r="C284" s="11" t="s">
        <v>854</v>
      </c>
      <c r="D284" s="12" t="s">
        <v>855</v>
      </c>
      <c r="E284" s="13">
        <v>8.0743460487118988</v>
      </c>
      <c r="F284" s="14">
        <v>6.2636837403263685</v>
      </c>
      <c r="G284" s="15">
        <v>2.5593809779936723</v>
      </c>
      <c r="H284" s="16">
        <v>4.9290252197980831</v>
      </c>
      <c r="I284" s="17">
        <v>2.1922421097622578</v>
      </c>
      <c r="J284" s="14">
        <v>13.030329186011247</v>
      </c>
      <c r="K284" s="15">
        <v>2.7271388894725561</v>
      </c>
      <c r="L284" s="18">
        <v>0.69803794877689818</v>
      </c>
      <c r="M284" s="19">
        <v>6.3266647494341272E-2</v>
      </c>
    </row>
    <row r="285" spans="1:13">
      <c r="A285" s="9">
        <v>283</v>
      </c>
      <c r="B285" s="10" t="s">
        <v>856</v>
      </c>
      <c r="C285" s="11" t="s">
        <v>857</v>
      </c>
      <c r="D285" s="12" t="s">
        <v>858</v>
      </c>
      <c r="E285" s="13">
        <v>8.0718688324416945</v>
      </c>
      <c r="F285" s="14">
        <v>12.726148650882081</v>
      </c>
      <c r="G285" s="15">
        <v>4.0454279915446403</v>
      </c>
      <c r="H285" s="16">
        <v>3.5844230089945177</v>
      </c>
      <c r="I285" s="17">
        <v>1.0793802027329393</v>
      </c>
      <c r="J285" s="14">
        <v>7.9050348374484862</v>
      </c>
      <c r="K285" s="15">
        <v>4.5148065405328017</v>
      </c>
      <c r="L285" s="18">
        <v>4.652544090092646E-2</v>
      </c>
      <c r="M285" s="19">
        <v>0.43902098564101832</v>
      </c>
    </row>
    <row r="286" spans="1:13">
      <c r="A286" s="9">
        <v>284</v>
      </c>
      <c r="B286" s="10" t="s">
        <v>859</v>
      </c>
      <c r="C286" s="11" t="s">
        <v>860</v>
      </c>
      <c r="D286" s="12" t="s">
        <v>861</v>
      </c>
      <c r="E286" s="13">
        <v>8.048237616207059</v>
      </c>
      <c r="F286" s="14">
        <v>7.4992546191040077</v>
      </c>
      <c r="G286" s="15">
        <v>2.3657263831496951</v>
      </c>
      <c r="H286" s="16">
        <v>3.3653325930424898</v>
      </c>
      <c r="I286" s="17">
        <v>2.0155851364190891</v>
      </c>
      <c r="J286" s="14">
        <v>13.280125636474679</v>
      </c>
      <c r="K286" s="15">
        <v>5.5054612785435655</v>
      </c>
      <c r="L286" s="18">
        <v>0.20474212992965451</v>
      </c>
      <c r="M286" s="19">
        <v>9.6586598261798245E-2</v>
      </c>
    </row>
    <row r="287" spans="1:13">
      <c r="A287" s="9">
        <v>285</v>
      </c>
      <c r="B287" s="10" t="s">
        <v>862</v>
      </c>
      <c r="C287" s="11" t="s">
        <v>863</v>
      </c>
      <c r="D287" s="12" t="s">
        <v>864</v>
      </c>
      <c r="E287" s="13">
        <v>8.0100967824239007</v>
      </c>
      <c r="F287" s="14">
        <v>11.221001271175055</v>
      </c>
      <c r="G287" s="15">
        <v>4.9743083418355765</v>
      </c>
      <c r="H287" s="16">
        <v>5.4092181200827598</v>
      </c>
      <c r="I287" s="17">
        <v>1.9670454544377824</v>
      </c>
      <c r="J287" s="14">
        <v>7.4000709560138871</v>
      </c>
      <c r="K287" s="15">
        <v>2.5038964123912377</v>
      </c>
      <c r="L287" s="18">
        <v>0.29561362961993209</v>
      </c>
      <c r="M287" s="19">
        <v>0.51295101566739998</v>
      </c>
    </row>
    <row r="288" spans="1:13">
      <c r="A288" s="9">
        <v>286</v>
      </c>
      <c r="B288" s="10" t="s">
        <v>865</v>
      </c>
      <c r="C288" s="11" t="s">
        <v>866</v>
      </c>
      <c r="D288" s="12" t="s">
        <v>867</v>
      </c>
      <c r="E288" s="13">
        <v>8.0093371503500084</v>
      </c>
      <c r="F288" s="14">
        <v>9.8764116743930366</v>
      </c>
      <c r="G288" s="15">
        <v>3.5407333583349287</v>
      </c>
      <c r="H288" s="16">
        <v>6.9537919334433198</v>
      </c>
      <c r="I288" s="17">
        <v>2.4169018180969464</v>
      </c>
      <c r="J288" s="14">
        <v>7.1978078432136749</v>
      </c>
      <c r="K288" s="15">
        <v>1.9321690765283994</v>
      </c>
      <c r="L288" s="18">
        <v>0.50652371874750457</v>
      </c>
      <c r="M288" s="19">
        <v>0.94301279401663385</v>
      </c>
    </row>
    <row r="289" spans="1:13">
      <c r="A289" s="9">
        <v>287</v>
      </c>
      <c r="B289" s="10" t="s">
        <v>868</v>
      </c>
      <c r="C289" s="11" t="s">
        <v>869</v>
      </c>
      <c r="D289" s="12" t="s">
        <v>870</v>
      </c>
      <c r="E289" s="13">
        <v>7.973466887878371</v>
      </c>
      <c r="F289" s="14">
        <v>9.2982096934673955</v>
      </c>
      <c r="G289" s="15">
        <v>3.3321793694858193</v>
      </c>
      <c r="H289" s="16">
        <v>6.7662257566493107</v>
      </c>
      <c r="I289" s="17">
        <v>2.4548941501210715</v>
      </c>
      <c r="J289" s="14">
        <v>7.855965213518405</v>
      </c>
      <c r="K289" s="15">
        <v>3.0178315238793121</v>
      </c>
      <c r="L289" s="18">
        <v>0.55050077937978492</v>
      </c>
      <c r="M289" s="19">
        <v>0.76408330773315214</v>
      </c>
    </row>
    <row r="290" spans="1:13">
      <c r="A290" s="9">
        <v>288</v>
      </c>
      <c r="B290" s="10" t="s">
        <v>871</v>
      </c>
      <c r="C290" s="11" t="s">
        <v>872</v>
      </c>
      <c r="D290" s="12" t="s">
        <v>873</v>
      </c>
      <c r="E290" s="13">
        <v>7.9669391198511086</v>
      </c>
      <c r="F290" s="14">
        <v>8.8526486692933908</v>
      </c>
      <c r="G290" s="15">
        <v>1.4758130271196634</v>
      </c>
      <c r="H290" s="16">
        <v>9.1278655750989763</v>
      </c>
      <c r="I290" s="17">
        <v>2.6503783204047102</v>
      </c>
      <c r="J290" s="14">
        <v>5.9203031151609604</v>
      </c>
      <c r="K290" s="15">
        <v>2.9096745725623405</v>
      </c>
      <c r="L290" s="18">
        <v>0.92899727337117155</v>
      </c>
      <c r="M290" s="19">
        <v>0.37253506045175061</v>
      </c>
    </row>
    <row r="291" spans="1:13">
      <c r="A291" s="9">
        <v>289</v>
      </c>
      <c r="B291" s="10" t="s">
        <v>874</v>
      </c>
      <c r="C291" s="11" t="s">
        <v>875</v>
      </c>
      <c r="D291" s="12" t="s">
        <v>876</v>
      </c>
      <c r="E291" s="13">
        <v>7.8071042966066528</v>
      </c>
      <c r="F291" s="14">
        <v>12.729517492082365</v>
      </c>
      <c r="G291" s="15">
        <v>5.0768194969992146</v>
      </c>
      <c r="H291" s="16">
        <v>6.1901229027380955</v>
      </c>
      <c r="I291" s="17">
        <v>2.5040190349373841</v>
      </c>
      <c r="J291" s="14">
        <v>4.5016724949994984</v>
      </c>
      <c r="K291" s="15">
        <v>2.4076755574509043</v>
      </c>
      <c r="L291" s="18">
        <v>0.2673389975717354</v>
      </c>
      <c r="M291" s="19">
        <v>0.60359989659134416</v>
      </c>
    </row>
    <row r="292" spans="1:13">
      <c r="A292" s="9">
        <v>290</v>
      </c>
      <c r="B292" s="10" t="s">
        <v>877</v>
      </c>
      <c r="C292" s="11" t="s">
        <v>878</v>
      </c>
      <c r="D292" s="12" t="s">
        <v>879</v>
      </c>
      <c r="E292" s="13">
        <v>7.764371203577773</v>
      </c>
      <c r="F292" s="14">
        <v>3.1708208691668869</v>
      </c>
      <c r="G292" s="15">
        <v>2.0910355358556973</v>
      </c>
      <c r="H292" s="16">
        <v>5.9582011198768319</v>
      </c>
      <c r="I292" s="17">
        <v>2.4640413663234231</v>
      </c>
      <c r="J292" s="14">
        <v>14.164091621689597</v>
      </c>
      <c r="K292" s="15">
        <v>5.4981096187867857</v>
      </c>
      <c r="L292" s="18">
        <v>0.40294009970350009</v>
      </c>
      <c r="M292" s="19">
        <v>0.23263318741977496</v>
      </c>
    </row>
    <row r="293" spans="1:13">
      <c r="A293" s="9">
        <v>291</v>
      </c>
      <c r="B293" s="10" t="s">
        <v>880</v>
      </c>
      <c r="C293" s="11" t="s">
        <v>881</v>
      </c>
      <c r="D293" s="12" t="s">
        <v>882</v>
      </c>
      <c r="E293" s="13">
        <v>7.7186161387194483</v>
      </c>
      <c r="F293" s="14">
        <v>6.3966458028545716</v>
      </c>
      <c r="G293" s="15">
        <v>3.3753913741843027</v>
      </c>
      <c r="H293" s="16">
        <v>7.936482313294098</v>
      </c>
      <c r="I293" s="17">
        <v>2.6347385258668412</v>
      </c>
      <c r="J293" s="14">
        <v>8.8227203000096726</v>
      </c>
      <c r="K293" s="15">
        <v>3.8764527579841448</v>
      </c>
      <c r="L293" s="18">
        <v>0.72450466873896913</v>
      </c>
      <c r="M293" s="19">
        <v>0.88021674342115486</v>
      </c>
    </row>
    <row r="294" spans="1:13">
      <c r="A294" s="9">
        <v>292</v>
      </c>
      <c r="B294" s="10" t="s">
        <v>883</v>
      </c>
      <c r="C294" s="11" t="s">
        <v>884</v>
      </c>
      <c r="D294" s="12" t="s">
        <v>885</v>
      </c>
      <c r="E294" s="13">
        <v>7.6272436812454529</v>
      </c>
      <c r="F294" s="14">
        <v>7.4592542281832763</v>
      </c>
      <c r="G294" s="15">
        <v>2.3713600286517789</v>
      </c>
      <c r="H294" s="16">
        <v>5.0710979428462766</v>
      </c>
      <c r="I294" s="17">
        <v>1.7267498499803082</v>
      </c>
      <c r="J294" s="14">
        <v>10.351378872706805</v>
      </c>
      <c r="K294" s="15">
        <v>2.7195009076940795</v>
      </c>
      <c r="L294" s="18">
        <v>0.4292083992964133</v>
      </c>
      <c r="M294" s="19">
        <v>5.0941469285837718E-2</v>
      </c>
    </row>
    <row r="295" spans="1:13">
      <c r="A295" s="9">
        <v>293</v>
      </c>
      <c r="B295" s="10" t="s">
        <v>886</v>
      </c>
      <c r="C295" s="11" t="s">
        <v>887</v>
      </c>
      <c r="D295" s="12" t="s">
        <v>888</v>
      </c>
      <c r="E295" s="13">
        <v>7.5931260585982194</v>
      </c>
      <c r="F295" s="14">
        <v>6.8606107533800662</v>
      </c>
      <c r="G295" s="15">
        <v>2.2569544811666051</v>
      </c>
      <c r="H295" s="16">
        <v>8.0251067676047754</v>
      </c>
      <c r="I295" s="17">
        <v>4.0430526940310703</v>
      </c>
      <c r="J295" s="14">
        <v>7.8936606548098167</v>
      </c>
      <c r="K295" s="15">
        <v>3.6480518124137569</v>
      </c>
      <c r="L295" s="18">
        <v>0.80508764722681858</v>
      </c>
      <c r="M295" s="19">
        <v>0.98235563841777662</v>
      </c>
    </row>
    <row r="296" spans="1:13">
      <c r="A296" s="9">
        <v>294</v>
      </c>
      <c r="B296" s="10" t="s">
        <v>889</v>
      </c>
      <c r="C296" s="11" t="s">
        <v>890</v>
      </c>
      <c r="D296" s="12" t="s">
        <v>891</v>
      </c>
      <c r="E296" s="13">
        <v>7.5072040764160528</v>
      </c>
      <c r="F296" s="14">
        <v>9.0213822213837744</v>
      </c>
      <c r="G296" s="15">
        <v>2.2787953284754421</v>
      </c>
      <c r="H296" s="16">
        <v>4.9195566308713072</v>
      </c>
      <c r="I296" s="17">
        <v>1.3517626878571412</v>
      </c>
      <c r="J296" s="14">
        <v>8.5806733769930794</v>
      </c>
      <c r="K296" s="15">
        <v>3.3510710993162025</v>
      </c>
      <c r="L296" s="18">
        <v>0.14389805196715227</v>
      </c>
      <c r="M296" s="19">
        <v>0.36383036466464208</v>
      </c>
    </row>
    <row r="297" spans="1:13">
      <c r="A297" s="9">
        <v>295</v>
      </c>
      <c r="B297" s="10" t="s">
        <v>892</v>
      </c>
      <c r="C297" s="11" t="s">
        <v>893</v>
      </c>
      <c r="D297" s="12" t="s">
        <v>894</v>
      </c>
      <c r="E297" s="13">
        <v>7.4947418834269826</v>
      </c>
      <c r="F297" s="14">
        <v>8.0137568352684188</v>
      </c>
      <c r="G297" s="15">
        <v>2.8472018018035032</v>
      </c>
      <c r="H297" s="16">
        <v>5.4298450623404655</v>
      </c>
      <c r="I297" s="17">
        <v>2.1415583094378206</v>
      </c>
      <c r="J297" s="14">
        <v>9.0406237526720634</v>
      </c>
      <c r="K297" s="15">
        <v>3.6045423088437381</v>
      </c>
      <c r="L297" s="18">
        <v>0.48023588215768109</v>
      </c>
      <c r="M297" s="19">
        <v>0.35205495249290386</v>
      </c>
    </row>
    <row r="298" spans="1:13">
      <c r="A298" s="9">
        <v>296</v>
      </c>
      <c r="B298" s="10" t="s">
        <v>895</v>
      </c>
      <c r="C298" s="11" t="s">
        <v>896</v>
      </c>
      <c r="D298" s="12" t="s">
        <v>897</v>
      </c>
      <c r="E298" s="13">
        <v>7.4684954088165822</v>
      </c>
      <c r="F298" s="14">
        <v>9.9996649710869789</v>
      </c>
      <c r="G298" s="15">
        <v>3.1255790805639743</v>
      </c>
      <c r="H298" s="16">
        <v>5.4471455249132958</v>
      </c>
      <c r="I298" s="17">
        <v>2.08588422889069</v>
      </c>
      <c r="J298" s="14">
        <v>6.9586757304494693</v>
      </c>
      <c r="K298" s="15">
        <v>3.2320509913969571</v>
      </c>
      <c r="L298" s="18">
        <v>0.24574769118076287</v>
      </c>
      <c r="M298" s="19">
        <v>0.75077981127633497</v>
      </c>
    </row>
    <row r="299" spans="1:13">
      <c r="A299" s="9">
        <v>297</v>
      </c>
      <c r="B299" s="10" t="s">
        <v>898</v>
      </c>
      <c r="C299" s="11" t="s">
        <v>899</v>
      </c>
      <c r="D299" s="12" t="s">
        <v>900</v>
      </c>
      <c r="E299" s="13">
        <v>7.4542399016347174</v>
      </c>
      <c r="F299" s="14">
        <v>5.1502040322789</v>
      </c>
      <c r="G299" s="15">
        <v>2.0988930999834325</v>
      </c>
      <c r="H299" s="16">
        <v>8.3773057449784538</v>
      </c>
      <c r="I299" s="17">
        <v>3.4000680815608351</v>
      </c>
      <c r="J299" s="14">
        <v>8.8352099276467939</v>
      </c>
      <c r="K299" s="15">
        <v>1.8282209864039995</v>
      </c>
      <c r="L299" s="18">
        <v>0.43280736996030211</v>
      </c>
      <c r="M299" s="19">
        <v>0.8878396699768889</v>
      </c>
    </row>
    <row r="300" spans="1:13">
      <c r="A300" s="9">
        <v>298</v>
      </c>
      <c r="B300" s="10" t="s">
        <v>901</v>
      </c>
      <c r="C300" s="11" t="s">
        <v>902</v>
      </c>
      <c r="D300" s="12" t="s">
        <v>903</v>
      </c>
      <c r="E300" s="13">
        <v>7.3721916111668717</v>
      </c>
      <c r="F300" s="14">
        <v>8.7441678827695455</v>
      </c>
      <c r="G300" s="15">
        <v>2.0247605017936556</v>
      </c>
      <c r="H300" s="16">
        <v>5.3554906103453863</v>
      </c>
      <c r="I300" s="17">
        <v>2.956150920860769</v>
      </c>
      <c r="J300" s="14">
        <v>8.0169163403856842</v>
      </c>
      <c r="K300" s="15">
        <v>3.0584606841716999</v>
      </c>
      <c r="L300" s="18">
        <v>0.36031744567102242</v>
      </c>
      <c r="M300" s="19">
        <v>0.47557116903911101</v>
      </c>
    </row>
    <row r="301" spans="1:13">
      <c r="A301" s="9">
        <v>299</v>
      </c>
      <c r="B301" s="10" t="s">
        <v>904</v>
      </c>
      <c r="C301" s="11" t="s">
        <v>905</v>
      </c>
      <c r="D301" s="12" t="s">
        <v>906</v>
      </c>
      <c r="E301" s="13">
        <v>7.2584547053573045</v>
      </c>
      <c r="F301" s="14">
        <v>7.5203275283527766</v>
      </c>
      <c r="G301" s="15">
        <v>2.3442191974521323</v>
      </c>
      <c r="H301" s="16">
        <v>8.915481194059133</v>
      </c>
      <c r="I301" s="17">
        <v>1.9153990926584892</v>
      </c>
      <c r="J301" s="14">
        <v>5.3395553936600013</v>
      </c>
      <c r="K301" s="15">
        <v>2.2506935938436459</v>
      </c>
      <c r="L301" s="18">
        <v>0.6519711034109712</v>
      </c>
      <c r="M301" s="19">
        <v>0.33503147976981562</v>
      </c>
    </row>
    <row r="302" spans="1:13">
      <c r="A302" s="9">
        <v>300</v>
      </c>
      <c r="B302" s="10" t="s">
        <v>907</v>
      </c>
      <c r="C302" s="11" t="s">
        <v>908</v>
      </c>
      <c r="D302" s="12" t="s">
        <v>909</v>
      </c>
      <c r="E302" s="13">
        <v>6.8956718846301612</v>
      </c>
      <c r="F302" s="14">
        <v>11.770989289257008</v>
      </c>
      <c r="G302" s="15">
        <v>4.9936208262585087</v>
      </c>
      <c r="H302" s="16">
        <v>6.8695982083372806</v>
      </c>
      <c r="I302" s="17">
        <v>3.1416068821286975</v>
      </c>
      <c r="J302" s="14">
        <v>2.0464281562961912</v>
      </c>
      <c r="K302" s="15">
        <v>1.4456063473396981</v>
      </c>
      <c r="L302" s="18">
        <v>0.42003409766532274</v>
      </c>
      <c r="M302" s="19">
        <v>0.23266740536187097</v>
      </c>
    </row>
    <row r="303" spans="1:13">
      <c r="A303" s="9">
        <v>301</v>
      </c>
      <c r="B303" s="10" t="s">
        <v>910</v>
      </c>
      <c r="C303" s="11" t="s">
        <v>911</v>
      </c>
      <c r="D303" s="12" t="s">
        <v>912</v>
      </c>
      <c r="E303" s="13">
        <v>6.7540166987779822</v>
      </c>
      <c r="F303" s="14">
        <v>6.8255112484224325</v>
      </c>
      <c r="G303" s="15">
        <v>2.6050091855996573</v>
      </c>
      <c r="H303" s="16">
        <v>6.3516488384184173</v>
      </c>
      <c r="I303" s="17">
        <v>1.7931180731307179</v>
      </c>
      <c r="J303" s="14">
        <v>7.084890009493102</v>
      </c>
      <c r="K303" s="15">
        <v>1.9030073556181206</v>
      </c>
      <c r="L303" s="18">
        <v>0.88302936308514746</v>
      </c>
      <c r="M303" s="19">
        <v>0.70994157373365541</v>
      </c>
    </row>
    <row r="304" spans="1:13">
      <c r="A304" s="9">
        <v>302</v>
      </c>
      <c r="B304" s="10" t="s">
        <v>913</v>
      </c>
      <c r="C304" s="11" t="s">
        <v>914</v>
      </c>
      <c r="D304" s="12" t="s">
        <v>915</v>
      </c>
      <c r="E304" s="13">
        <v>6.6876639880640871</v>
      </c>
      <c r="F304" s="14">
        <v>6.7468812658104822</v>
      </c>
      <c r="G304" s="15">
        <v>2.2251218666034456</v>
      </c>
      <c r="H304" s="16">
        <v>3.0879272972187337</v>
      </c>
      <c r="I304" s="17">
        <v>2.0499144859404645</v>
      </c>
      <c r="J304" s="14">
        <v>10.228183401163044</v>
      </c>
      <c r="K304" s="15">
        <v>4.7938164793789122</v>
      </c>
      <c r="L304" s="18">
        <v>0.24653915873927262</v>
      </c>
      <c r="M304" s="19">
        <v>0.27407679089513637</v>
      </c>
    </row>
    <row r="305" spans="1:13">
      <c r="A305" s="9">
        <v>303</v>
      </c>
      <c r="B305" s="10" t="s">
        <v>916</v>
      </c>
      <c r="C305" s="11" t="s">
        <v>917</v>
      </c>
      <c r="D305" s="12" t="s">
        <v>918</v>
      </c>
      <c r="E305" s="13">
        <v>6.6805936893497915</v>
      </c>
      <c r="F305" s="14">
        <v>10.475823878026489</v>
      </c>
      <c r="G305" s="15">
        <v>6.8061818176650553</v>
      </c>
      <c r="H305" s="16">
        <v>1.3065811959025053</v>
      </c>
      <c r="I305" s="17">
        <v>0.86603882791572007</v>
      </c>
      <c r="J305" s="14">
        <v>8.2593759941203793</v>
      </c>
      <c r="K305" s="15">
        <v>2.6760858824383069</v>
      </c>
      <c r="L305" s="18">
        <v>0.20272808264132905</v>
      </c>
      <c r="M305" s="19">
        <v>3.603568499679418E-2</v>
      </c>
    </row>
    <row r="306" spans="1:13">
      <c r="A306" s="9">
        <v>304</v>
      </c>
      <c r="B306" s="10" t="s">
        <v>919</v>
      </c>
      <c r="C306" s="11" t="s">
        <v>920</v>
      </c>
      <c r="D306" s="12" t="s">
        <v>921</v>
      </c>
      <c r="E306" s="13">
        <v>6.6668984828958813</v>
      </c>
      <c r="F306" s="14">
        <v>4.8733842551905839</v>
      </c>
      <c r="G306" s="15">
        <v>1.9842454782449499</v>
      </c>
      <c r="H306" s="16">
        <v>9.0874185999085615</v>
      </c>
      <c r="I306" s="17">
        <v>2.6835096858201122</v>
      </c>
      <c r="J306" s="14">
        <v>6.0398925935884975</v>
      </c>
      <c r="K306" s="15">
        <v>2.997246444352609</v>
      </c>
      <c r="L306" s="18">
        <v>0.22733911505526427</v>
      </c>
      <c r="M306" s="19">
        <v>0.42098060272751547</v>
      </c>
    </row>
    <row r="307" spans="1:13">
      <c r="A307" s="9">
        <v>305</v>
      </c>
      <c r="B307" s="10" t="s">
        <v>922</v>
      </c>
      <c r="C307" s="11" t="s">
        <v>923</v>
      </c>
      <c r="D307" s="12" t="s">
        <v>924</v>
      </c>
      <c r="E307" s="13">
        <v>6.6631503556726086</v>
      </c>
      <c r="F307" s="14">
        <v>9.6199234736229755</v>
      </c>
      <c r="G307" s="15">
        <v>4.7404955106186772</v>
      </c>
      <c r="H307" s="16">
        <v>3.8729883655146708</v>
      </c>
      <c r="I307" s="17">
        <v>1.7758963446425682</v>
      </c>
      <c r="J307" s="14">
        <v>6.4965392278801772</v>
      </c>
      <c r="K307" s="15">
        <v>3.3096812922191527</v>
      </c>
      <c r="L307" s="18">
        <v>0.27532954222549805</v>
      </c>
      <c r="M307" s="19">
        <v>0.45462173746742929</v>
      </c>
    </row>
    <row r="308" spans="1:13">
      <c r="A308" s="9">
        <v>306</v>
      </c>
      <c r="B308" s="10" t="s">
        <v>925</v>
      </c>
      <c r="C308" s="11" t="s">
        <v>926</v>
      </c>
      <c r="D308" s="12" t="s">
        <v>927</v>
      </c>
      <c r="E308" s="13">
        <v>6.6547011288336142</v>
      </c>
      <c r="F308" s="14">
        <v>4.946889409297432</v>
      </c>
      <c r="G308" s="15">
        <v>2.4947339690219441</v>
      </c>
      <c r="H308" s="16">
        <v>10.24976169513196</v>
      </c>
      <c r="I308" s="17">
        <v>5.4567983487785074</v>
      </c>
      <c r="J308" s="14">
        <v>4.7674522820714502</v>
      </c>
      <c r="K308" s="15">
        <v>2.913116891277256</v>
      </c>
      <c r="L308" s="18">
        <v>0.39172502843375689</v>
      </c>
      <c r="M308" s="19">
        <v>0.16825012560723007</v>
      </c>
    </row>
    <row r="309" spans="1:13">
      <c r="A309" s="9">
        <v>307</v>
      </c>
      <c r="B309" s="10" t="s">
        <v>928</v>
      </c>
      <c r="C309" s="11" t="s">
        <v>929</v>
      </c>
      <c r="D309" s="12" t="s">
        <v>930</v>
      </c>
      <c r="E309" s="13">
        <v>6.5841205192375796</v>
      </c>
      <c r="F309" s="14">
        <v>6.138441140334999</v>
      </c>
      <c r="G309" s="15">
        <v>2.4179350429770103</v>
      </c>
      <c r="H309" s="16">
        <v>3.4897277067365513</v>
      </c>
      <c r="I309" s="17">
        <v>1.5327782288556302</v>
      </c>
      <c r="J309" s="14">
        <v>10.124192710641188</v>
      </c>
      <c r="K309" s="15">
        <v>4.3714219946314516</v>
      </c>
      <c r="L309" s="18">
        <v>0.37053225461814721</v>
      </c>
      <c r="M309" s="19">
        <v>0.1462912716945928</v>
      </c>
    </row>
    <row r="310" spans="1:13">
      <c r="A310" s="9">
        <v>308</v>
      </c>
      <c r="B310" s="10" t="s">
        <v>931</v>
      </c>
      <c r="C310" s="11" t="s">
        <v>932</v>
      </c>
      <c r="D310" s="12" t="s">
        <v>933</v>
      </c>
      <c r="E310" s="13">
        <v>6.3495695489235517</v>
      </c>
      <c r="F310" s="14">
        <v>11.575663856895702</v>
      </c>
      <c r="G310" s="15">
        <v>3.8009982885864924</v>
      </c>
      <c r="H310" s="16">
        <v>2.1417929393483917</v>
      </c>
      <c r="I310" s="17">
        <v>1.6106254080174376</v>
      </c>
      <c r="J310" s="14">
        <v>5.331251850526562</v>
      </c>
      <c r="K310" s="15">
        <v>2.0384819087117401</v>
      </c>
      <c r="L310" s="18">
        <v>3.8408870720059378E-2</v>
      </c>
      <c r="M310" s="19">
        <v>0.17667306645261169</v>
      </c>
    </row>
    <row r="311" spans="1:13">
      <c r="A311" s="9">
        <v>309</v>
      </c>
      <c r="B311" s="10" t="s">
        <v>934</v>
      </c>
      <c r="C311" s="11" t="s">
        <v>935</v>
      </c>
      <c r="D311" s="12" t="s">
        <v>936</v>
      </c>
      <c r="E311" s="13">
        <v>6.3464220005551697</v>
      </c>
      <c r="F311" s="14">
        <v>2.8439724129482578</v>
      </c>
      <c r="G311" s="15">
        <v>1.9653756884879732</v>
      </c>
      <c r="H311" s="16">
        <v>6.8336436861448568</v>
      </c>
      <c r="I311" s="17">
        <v>2.5255224596904378</v>
      </c>
      <c r="J311" s="14">
        <v>9.3616499025723954</v>
      </c>
      <c r="K311" s="15">
        <v>4.0302819927479163</v>
      </c>
      <c r="L311" s="18">
        <v>0.23295870444194386</v>
      </c>
      <c r="M311" s="19">
        <v>0.58688744925581005</v>
      </c>
    </row>
    <row r="312" spans="1:13">
      <c r="A312" s="9">
        <v>310</v>
      </c>
      <c r="B312" s="10" t="s">
        <v>937</v>
      </c>
      <c r="C312" s="11" t="s">
        <v>938</v>
      </c>
      <c r="D312" s="12" t="s">
        <v>939</v>
      </c>
      <c r="E312" s="13">
        <v>6.2752293558052514</v>
      </c>
      <c r="F312" s="14">
        <v>7.3778133639928951</v>
      </c>
      <c r="G312" s="15">
        <v>2.5788737241267734</v>
      </c>
      <c r="H312" s="16">
        <v>6.3196395320909984</v>
      </c>
      <c r="I312" s="17">
        <v>2.4358188551606932</v>
      </c>
      <c r="J312" s="14">
        <v>5.1282351713318599</v>
      </c>
      <c r="K312" s="15">
        <v>2.1789001283625415</v>
      </c>
      <c r="L312" s="18">
        <v>0.76985674966084439</v>
      </c>
      <c r="M312" s="19">
        <v>0.70649263945490226</v>
      </c>
    </row>
    <row r="313" spans="1:13">
      <c r="A313" s="9">
        <v>311</v>
      </c>
      <c r="B313" s="10" t="s">
        <v>940</v>
      </c>
      <c r="C313" s="11" t="s">
        <v>941</v>
      </c>
      <c r="D313" s="12" t="s">
        <v>942</v>
      </c>
      <c r="E313" s="13">
        <v>6.2646064702753508</v>
      </c>
      <c r="F313" s="14">
        <v>6.6398267636327617</v>
      </c>
      <c r="G313" s="15">
        <v>3.3296447258447159</v>
      </c>
      <c r="H313" s="16">
        <v>5.7415655636619656</v>
      </c>
      <c r="I313" s="17">
        <v>1.9669146865330176</v>
      </c>
      <c r="J313" s="14">
        <v>6.4124270835313251</v>
      </c>
      <c r="K313" s="15">
        <v>1.8925446164767183</v>
      </c>
      <c r="L313" s="18">
        <v>0.81968438311984715</v>
      </c>
      <c r="M313" s="19">
        <v>0.79283072766421747</v>
      </c>
    </row>
    <row r="314" spans="1:13">
      <c r="A314" s="9">
        <v>312</v>
      </c>
      <c r="B314" s="10" t="s">
        <v>943</v>
      </c>
      <c r="C314" s="11" t="s">
        <v>944</v>
      </c>
      <c r="D314" s="12" t="s">
        <v>945</v>
      </c>
      <c r="E314" s="13">
        <v>6.1999734598268326</v>
      </c>
      <c r="F314" s="14">
        <v>5.863216105018199</v>
      </c>
      <c r="G314" s="15">
        <v>3.5117991105833308</v>
      </c>
      <c r="H314" s="16">
        <v>5.3018692501753755</v>
      </c>
      <c r="I314" s="17">
        <v>3.6059940541735473</v>
      </c>
      <c r="J314" s="14">
        <v>7.4348350242869214</v>
      </c>
      <c r="K314" s="15">
        <v>4.3382031445914802</v>
      </c>
      <c r="L314" s="18">
        <v>0.91278507167300171</v>
      </c>
      <c r="M314" s="19">
        <v>0.75471435464429648</v>
      </c>
    </row>
    <row r="315" spans="1:13">
      <c r="A315" s="9">
        <v>313</v>
      </c>
      <c r="B315" s="10" t="s">
        <v>946</v>
      </c>
      <c r="C315" s="11" t="s">
        <v>947</v>
      </c>
      <c r="D315" s="12" t="s">
        <v>948</v>
      </c>
      <c r="E315" s="13">
        <v>6.1916833183752829</v>
      </c>
      <c r="F315" s="14">
        <v>4.5693006132267993</v>
      </c>
      <c r="G315" s="15">
        <v>3.5139352696002653</v>
      </c>
      <c r="H315" s="16">
        <v>6.9281310086975783</v>
      </c>
      <c r="I315" s="17">
        <v>2.7628178428121393</v>
      </c>
      <c r="J315" s="14">
        <v>7.0776183332014675</v>
      </c>
      <c r="K315" s="15">
        <v>2.5727558100163259</v>
      </c>
      <c r="L315" s="18">
        <v>0.60596892201457719</v>
      </c>
      <c r="M315" s="19">
        <v>0.97163232593961868</v>
      </c>
    </row>
    <row r="316" spans="1:13">
      <c r="A316" s="9">
        <v>314</v>
      </c>
      <c r="B316" s="10" t="s">
        <v>949</v>
      </c>
      <c r="C316" s="11" t="s">
        <v>950</v>
      </c>
      <c r="D316" s="12" t="s">
        <v>951</v>
      </c>
      <c r="E316" s="13">
        <v>6.1096801746013627</v>
      </c>
      <c r="F316" s="14">
        <v>4.5960959867196687</v>
      </c>
      <c r="G316" s="15">
        <v>2.3471103232604711</v>
      </c>
      <c r="H316" s="16">
        <v>2.8245145441815094</v>
      </c>
      <c r="I316" s="17">
        <v>1.0992938427609125</v>
      </c>
      <c r="J316" s="14">
        <v>10.90842999290291</v>
      </c>
      <c r="K316" s="15">
        <v>3.9582959712229564</v>
      </c>
      <c r="L316" s="18">
        <v>0.50542449249599719</v>
      </c>
      <c r="M316" s="19">
        <v>0.10538914020089915</v>
      </c>
    </row>
    <row r="317" spans="1:13">
      <c r="A317" s="9">
        <v>315</v>
      </c>
      <c r="B317" s="10" t="s">
        <v>952</v>
      </c>
      <c r="C317" s="11" t="s">
        <v>953</v>
      </c>
      <c r="D317" s="12" t="s">
        <v>954</v>
      </c>
      <c r="E317" s="13">
        <v>6.1076714959808429</v>
      </c>
      <c r="F317" s="14">
        <v>7.3186271445568138</v>
      </c>
      <c r="G317" s="15">
        <v>3.3062688940425726</v>
      </c>
      <c r="H317" s="16">
        <v>3.5447061527895847</v>
      </c>
      <c r="I317" s="17">
        <v>2.0379799104893004</v>
      </c>
      <c r="J317" s="14">
        <v>7.4596811905961289</v>
      </c>
      <c r="K317" s="15">
        <v>3.5278552121681379</v>
      </c>
      <c r="L317" s="18">
        <v>0.34769939578003506</v>
      </c>
      <c r="M317" s="19">
        <v>0.36611501380561423</v>
      </c>
    </row>
    <row r="318" spans="1:13">
      <c r="A318" s="9">
        <v>316</v>
      </c>
      <c r="B318" s="10" t="s">
        <v>955</v>
      </c>
      <c r="C318" s="11" t="s">
        <v>956</v>
      </c>
      <c r="D318" s="12" t="s">
        <v>957</v>
      </c>
      <c r="E318" s="13">
        <v>6.055804784253028</v>
      </c>
      <c r="F318" s="14">
        <v>6.3260127058580879</v>
      </c>
      <c r="G318" s="15">
        <v>3.2019439365045139</v>
      </c>
      <c r="H318" s="16">
        <v>6.9280230883094784</v>
      </c>
      <c r="I318" s="17">
        <v>2.3717016458739062</v>
      </c>
      <c r="J318" s="14">
        <v>4.913378558591516</v>
      </c>
      <c r="K318" s="15">
        <v>2.8412777283183011</v>
      </c>
      <c r="L318" s="18">
        <v>0.88206600910494704</v>
      </c>
      <c r="M318" s="19">
        <v>0.65568559547100014</v>
      </c>
    </row>
    <row r="319" spans="1:13">
      <c r="A319" s="9">
        <v>317</v>
      </c>
      <c r="B319" s="10" t="s">
        <v>958</v>
      </c>
      <c r="C319" s="11" t="s">
        <v>959</v>
      </c>
      <c r="D319" s="12" t="s">
        <v>960</v>
      </c>
      <c r="E319" s="13">
        <v>5.8793043069577919</v>
      </c>
      <c r="F319" s="14">
        <v>6.6778506055808196</v>
      </c>
      <c r="G319" s="15">
        <v>2.8385556672803767</v>
      </c>
      <c r="H319" s="16">
        <v>6.8964138712646967</v>
      </c>
      <c r="I319" s="17">
        <v>2.5555968458477665</v>
      </c>
      <c r="J319" s="14">
        <v>4.0636484440278604</v>
      </c>
      <c r="K319" s="15">
        <v>2.7096317526261968</v>
      </c>
      <c r="L319" s="18">
        <v>0.95517609028097694</v>
      </c>
      <c r="M319" s="19">
        <v>0.1365640823127463</v>
      </c>
    </row>
    <row r="320" spans="1:13">
      <c r="A320" s="9">
        <v>318</v>
      </c>
      <c r="B320" s="10" t="s">
        <v>961</v>
      </c>
      <c r="C320" s="11" t="s">
        <v>962</v>
      </c>
      <c r="D320" s="12" t="s">
        <v>963</v>
      </c>
      <c r="E320" s="13">
        <v>5.7604626014895075</v>
      </c>
      <c r="F320" s="14">
        <v>4.1335768089584146</v>
      </c>
      <c r="G320" s="15">
        <v>2.1280926867699628</v>
      </c>
      <c r="H320" s="16">
        <v>6.4354554759598317</v>
      </c>
      <c r="I320" s="17">
        <v>2.1413297719279174</v>
      </c>
      <c r="J320" s="14">
        <v>6.7123555195502744</v>
      </c>
      <c r="K320" s="15">
        <v>3.1920474077175016</v>
      </c>
      <c r="L320" s="18">
        <v>0.45843071224663967</v>
      </c>
      <c r="M320" s="19">
        <v>0.9516171040769581</v>
      </c>
    </row>
    <row r="321" spans="1:13">
      <c r="A321" s="9">
        <v>319</v>
      </c>
      <c r="B321" s="10" t="s">
        <v>964</v>
      </c>
      <c r="C321" s="11" t="s">
        <v>965</v>
      </c>
      <c r="D321" s="12" t="s">
        <v>966</v>
      </c>
      <c r="E321" s="13">
        <v>5.7505519554121074</v>
      </c>
      <c r="F321" s="14">
        <v>7.5198667319654824</v>
      </c>
      <c r="G321" s="15">
        <v>3.1967564896151219</v>
      </c>
      <c r="H321" s="16">
        <v>3.0208191909168121</v>
      </c>
      <c r="I321" s="17">
        <v>1.1549259077995613</v>
      </c>
      <c r="J321" s="14">
        <v>6.7109699433540282</v>
      </c>
      <c r="K321" s="15">
        <v>3.8881555938542918</v>
      </c>
      <c r="L321" s="18">
        <v>0.20682965623740138</v>
      </c>
      <c r="M321" s="19">
        <v>0.32292039984316062</v>
      </c>
    </row>
    <row r="322" spans="1:13">
      <c r="A322" s="9">
        <v>320</v>
      </c>
      <c r="B322" s="10" t="s">
        <v>967</v>
      </c>
      <c r="C322" s="11" t="s">
        <v>968</v>
      </c>
      <c r="D322" s="12" t="s">
        <v>969</v>
      </c>
      <c r="E322" s="13">
        <v>5.7412843220759866</v>
      </c>
      <c r="F322" s="14">
        <v>7.1389307446711951</v>
      </c>
      <c r="G322" s="15">
        <v>3.0517354300060839</v>
      </c>
      <c r="H322" s="16">
        <v>6.1653310426560273</v>
      </c>
      <c r="I322" s="17">
        <v>2.7707493411270403</v>
      </c>
      <c r="J322" s="14">
        <v>3.9195911789007356</v>
      </c>
      <c r="K322" s="15">
        <v>1.6690555204059006</v>
      </c>
      <c r="L322" s="18">
        <v>0.81669729320162343</v>
      </c>
      <c r="M322" s="19">
        <v>0.47590937125697763</v>
      </c>
    </row>
    <row r="323" spans="1:13">
      <c r="A323" s="9">
        <v>321</v>
      </c>
      <c r="B323" s="10" t="s">
        <v>970</v>
      </c>
      <c r="C323" s="11" t="s">
        <v>971</v>
      </c>
      <c r="D323" s="12" t="s">
        <v>972</v>
      </c>
      <c r="E323" s="13">
        <v>5.5967265099765449</v>
      </c>
      <c r="F323" s="14">
        <v>3.6658449178540451</v>
      </c>
      <c r="G323" s="15">
        <v>1.9201325824389253</v>
      </c>
      <c r="H323" s="16">
        <v>6.0989737213695392</v>
      </c>
      <c r="I323" s="17">
        <v>3.8445705556217842</v>
      </c>
      <c r="J323" s="14">
        <v>7.0253608907060503</v>
      </c>
      <c r="K323" s="15">
        <v>2.8254516234998706</v>
      </c>
      <c r="L323" s="18">
        <v>0.58023018721504194</v>
      </c>
      <c r="M323" s="19">
        <v>0.8590262354945104</v>
      </c>
    </row>
    <row r="324" spans="1:13">
      <c r="A324" s="9">
        <v>322</v>
      </c>
      <c r="B324" s="10" t="s">
        <v>973</v>
      </c>
      <c r="C324" s="11" t="s">
        <v>974</v>
      </c>
      <c r="D324" s="12" t="s">
        <v>975</v>
      </c>
      <c r="E324" s="13">
        <v>5.5687186620709044</v>
      </c>
      <c r="F324" s="14">
        <v>10.157996122761926</v>
      </c>
      <c r="G324" s="15">
        <v>3.0021048178058405</v>
      </c>
      <c r="H324" s="16">
        <v>0.7429773778248</v>
      </c>
      <c r="I324" s="17">
        <v>0.74297737782479989</v>
      </c>
      <c r="J324" s="14">
        <v>5.8051824856259904</v>
      </c>
      <c r="K324" s="15">
        <v>1.6656683404689148</v>
      </c>
      <c r="L324" s="18">
        <v>8.7482798868656203E-3</v>
      </c>
      <c r="M324" s="19">
        <v>1.1374264314325545E-2</v>
      </c>
    </row>
    <row r="325" spans="1:13">
      <c r="A325" s="9">
        <v>323</v>
      </c>
      <c r="B325" s="10" t="s">
        <v>976</v>
      </c>
      <c r="C325" s="11" t="s">
        <v>977</v>
      </c>
      <c r="D325" s="12" t="s">
        <v>978</v>
      </c>
      <c r="E325" s="13">
        <v>5.5262651449923679</v>
      </c>
      <c r="F325" s="14">
        <v>0</v>
      </c>
      <c r="G325" s="15">
        <v>0</v>
      </c>
      <c r="H325" s="16">
        <v>1.2062128469575044</v>
      </c>
      <c r="I325" s="17">
        <v>0.7942475758929638</v>
      </c>
      <c r="J325" s="14">
        <v>15.372582588019595</v>
      </c>
      <c r="K325" s="15">
        <v>6.9040720925635677</v>
      </c>
      <c r="L325" s="18">
        <v>0.15109761828624513</v>
      </c>
      <c r="M325" s="19">
        <v>8.811213451476467E-2</v>
      </c>
    </row>
    <row r="326" spans="1:13">
      <c r="A326" s="9">
        <v>324</v>
      </c>
      <c r="B326" s="10" t="s">
        <v>979</v>
      </c>
      <c r="C326" s="11" t="s">
        <v>980</v>
      </c>
      <c r="D326" s="12" t="s">
        <v>981</v>
      </c>
      <c r="E326" s="13">
        <v>5.4756737789117524</v>
      </c>
      <c r="F326" s="14">
        <v>4.6263341312695108</v>
      </c>
      <c r="G326" s="15">
        <v>1.8039509730180696</v>
      </c>
      <c r="H326" s="16">
        <v>3.9454717783600177</v>
      </c>
      <c r="I326" s="17">
        <v>2.109137013166845</v>
      </c>
      <c r="J326" s="14">
        <v>7.8552154271057297</v>
      </c>
      <c r="K326" s="15">
        <v>5.4346915150699937</v>
      </c>
      <c r="L326" s="18">
        <v>0.80976613548465148</v>
      </c>
      <c r="M326" s="19">
        <v>0.4257022511661348</v>
      </c>
    </row>
    <row r="327" spans="1:13">
      <c r="A327" s="9">
        <v>325</v>
      </c>
      <c r="B327" s="10" t="s">
        <v>982</v>
      </c>
      <c r="C327" s="11" t="s">
        <v>983</v>
      </c>
      <c r="D327" s="12" t="s">
        <v>984</v>
      </c>
      <c r="E327" s="13">
        <v>5.3673600986932817</v>
      </c>
      <c r="F327" s="14">
        <v>4.5193458639531743</v>
      </c>
      <c r="G327" s="15">
        <v>1.7713448952340693</v>
      </c>
      <c r="H327" s="16">
        <v>5.8429035121594568</v>
      </c>
      <c r="I327" s="17">
        <v>2.1752556377853005</v>
      </c>
      <c r="J327" s="14">
        <v>5.7398309199672113</v>
      </c>
      <c r="K327" s="15">
        <v>2.0802701635843399</v>
      </c>
      <c r="L327" s="18">
        <v>0.64432776837098249</v>
      </c>
      <c r="M327" s="19">
        <v>0.97787966738298571</v>
      </c>
    </row>
    <row r="328" spans="1:13">
      <c r="A328" s="9">
        <v>326</v>
      </c>
      <c r="B328" s="10" t="s">
        <v>985</v>
      </c>
      <c r="C328" s="11" t="s">
        <v>986</v>
      </c>
      <c r="D328" s="12" t="s">
        <v>987</v>
      </c>
      <c r="E328" s="13">
        <v>5.3578933731209757</v>
      </c>
      <c r="F328" s="14">
        <v>4.1446291249929059</v>
      </c>
      <c r="G328" s="15">
        <v>2.1412502874042989</v>
      </c>
      <c r="H328" s="16">
        <v>6.4886772524978538</v>
      </c>
      <c r="I328" s="17">
        <v>2.8632905571112501</v>
      </c>
      <c r="J328" s="14">
        <v>5.4403737418721665</v>
      </c>
      <c r="K328" s="15">
        <v>2.9300305124438024</v>
      </c>
      <c r="L328" s="18">
        <v>0.52270545595701479</v>
      </c>
      <c r="M328" s="19">
        <v>0.79030595738992182</v>
      </c>
    </row>
    <row r="329" spans="1:13">
      <c r="A329" s="9">
        <v>327</v>
      </c>
      <c r="B329" s="10" t="s">
        <v>988</v>
      </c>
      <c r="C329" s="11" t="s">
        <v>989</v>
      </c>
      <c r="D329" s="12" t="s">
        <v>990</v>
      </c>
      <c r="E329" s="13">
        <v>5.3279173231883679</v>
      </c>
      <c r="F329" s="14">
        <v>7.0976084535268607</v>
      </c>
      <c r="G329" s="15">
        <v>4.7693335263834999</v>
      </c>
      <c r="H329" s="16">
        <v>6.0484009823074389</v>
      </c>
      <c r="I329" s="17">
        <v>1.5935534140068557</v>
      </c>
      <c r="J329" s="14">
        <v>2.8377425337308022</v>
      </c>
      <c r="K329" s="15">
        <v>1.5045699651388371</v>
      </c>
      <c r="L329" s="18">
        <v>0.83772546804592829</v>
      </c>
      <c r="M329" s="19">
        <v>0.19521022306287514</v>
      </c>
    </row>
    <row r="330" spans="1:13">
      <c r="A330" s="9">
        <v>328</v>
      </c>
      <c r="B330" s="10" t="s">
        <v>991</v>
      </c>
      <c r="C330" s="11" t="s">
        <v>992</v>
      </c>
      <c r="D330" s="12" t="s">
        <v>993</v>
      </c>
      <c r="E330" s="13">
        <v>5.3112867801396284</v>
      </c>
      <c r="F330" s="14">
        <v>7.7579972131041179</v>
      </c>
      <c r="G330" s="15">
        <v>3.9261773212114601</v>
      </c>
      <c r="H330" s="16">
        <v>7.0650778465526782</v>
      </c>
      <c r="I330" s="17">
        <v>2.2425906521923396</v>
      </c>
      <c r="J330" s="14">
        <v>1.1107852807620875</v>
      </c>
      <c r="K330" s="15">
        <v>1.1107852807620875</v>
      </c>
      <c r="L330" s="18">
        <v>0.88038851824430397</v>
      </c>
      <c r="M330" s="19">
        <v>4.0606594882958189E-2</v>
      </c>
    </row>
    <row r="331" spans="1:13">
      <c r="A331" s="9">
        <v>329</v>
      </c>
      <c r="B331" s="10" t="s">
        <v>994</v>
      </c>
      <c r="C331" s="11" t="s">
        <v>995</v>
      </c>
      <c r="D331" s="12" t="s">
        <v>996</v>
      </c>
      <c r="E331" s="13">
        <v>5.3047031196619239</v>
      </c>
      <c r="F331" s="14">
        <v>3.5281921139019556</v>
      </c>
      <c r="G331" s="15">
        <v>2.3751042726241822</v>
      </c>
      <c r="H331" s="16">
        <v>5.9010306519880453</v>
      </c>
      <c r="I331" s="17">
        <v>2.842120425012316</v>
      </c>
      <c r="J331" s="14">
        <v>6.4848865930957711</v>
      </c>
      <c r="K331" s="15">
        <v>4.375892129236103</v>
      </c>
      <c r="L331" s="18">
        <v>0.53210653887842208</v>
      </c>
      <c r="M331" s="19">
        <v>0.92078607706107884</v>
      </c>
    </row>
    <row r="332" spans="1:13">
      <c r="A332" s="9">
        <v>330</v>
      </c>
      <c r="B332" s="10" t="s">
        <v>997</v>
      </c>
      <c r="C332" s="11" t="s">
        <v>998</v>
      </c>
      <c r="D332" s="12" t="s">
        <v>999</v>
      </c>
      <c r="E332" s="13">
        <v>5.1997311152864096</v>
      </c>
      <c r="F332" s="14">
        <v>6.2920815505860599</v>
      </c>
      <c r="G332" s="15">
        <v>1.9936259433061096</v>
      </c>
      <c r="H332" s="16">
        <v>4.2497561257838488</v>
      </c>
      <c r="I332" s="17">
        <v>1.9985980911759584</v>
      </c>
      <c r="J332" s="14">
        <v>5.0573556694893211</v>
      </c>
      <c r="K332" s="15">
        <v>1.437573365234208</v>
      </c>
      <c r="L332" s="18">
        <v>0.4813010642839386</v>
      </c>
      <c r="M332" s="19">
        <v>0.76060838026291466</v>
      </c>
    </row>
    <row r="333" spans="1:13">
      <c r="A333" s="9">
        <v>331</v>
      </c>
      <c r="B333" s="10" t="s">
        <v>1000</v>
      </c>
      <c r="C333" s="11" t="s">
        <v>1001</v>
      </c>
      <c r="D333" s="12" t="s">
        <v>1002</v>
      </c>
      <c r="E333" s="13">
        <v>5.1187257619345319</v>
      </c>
      <c r="F333" s="14">
        <v>5.2893175248784967</v>
      </c>
      <c r="G333" s="15">
        <v>2.1911761026311565</v>
      </c>
      <c r="H333" s="16">
        <v>5.2495019030408798</v>
      </c>
      <c r="I333" s="17">
        <v>2.7086629201567129</v>
      </c>
      <c r="J333" s="14">
        <v>4.81735785788422</v>
      </c>
      <c r="K333" s="15">
        <v>2.622323276560711</v>
      </c>
      <c r="L333" s="18">
        <v>0.99104306872737569</v>
      </c>
      <c r="M333" s="19">
        <v>0.91574981697449698</v>
      </c>
    </row>
    <row r="334" spans="1:13">
      <c r="A334" s="9">
        <v>332</v>
      </c>
      <c r="B334" s="10" t="s">
        <v>1003</v>
      </c>
      <c r="C334" s="11" t="s">
        <v>1004</v>
      </c>
      <c r="D334" s="12" t="s">
        <v>1005</v>
      </c>
      <c r="E334" s="13">
        <v>5.0984526928394667</v>
      </c>
      <c r="F334" s="14">
        <v>11.085241081393177</v>
      </c>
      <c r="G334" s="15">
        <v>3.8450438922286696</v>
      </c>
      <c r="H334" s="16">
        <v>0.56360381807770521</v>
      </c>
      <c r="I334" s="17">
        <v>0.5636038180777051</v>
      </c>
      <c r="J334" s="14">
        <v>3.6465131790475169</v>
      </c>
      <c r="K334" s="15">
        <v>2.1750076027381731</v>
      </c>
      <c r="L334" s="18">
        <v>1.7005526721384286E-2</v>
      </c>
      <c r="M334" s="19">
        <v>0.23520365466756699</v>
      </c>
    </row>
    <row r="335" spans="1:13">
      <c r="A335" s="9">
        <v>333</v>
      </c>
      <c r="B335" s="10" t="s">
        <v>1006</v>
      </c>
      <c r="C335" s="11" t="s">
        <v>1007</v>
      </c>
      <c r="D335" s="12" t="s">
        <v>1008</v>
      </c>
      <c r="E335" s="13">
        <v>5.0482893936847866</v>
      </c>
      <c r="F335" s="14">
        <v>5.1683602995325497</v>
      </c>
      <c r="G335" s="15">
        <v>4.2271447416755201</v>
      </c>
      <c r="H335" s="16">
        <v>3.0503675606073521</v>
      </c>
      <c r="I335" s="17">
        <v>1.2298808798588399</v>
      </c>
      <c r="J335" s="14">
        <v>6.9261403209144587</v>
      </c>
      <c r="K335" s="15">
        <v>2.5154609893425128</v>
      </c>
      <c r="L335" s="18">
        <v>0.63788001962112351</v>
      </c>
      <c r="M335" s="19">
        <v>0.11934149467702394</v>
      </c>
    </row>
    <row r="336" spans="1:13">
      <c r="A336" s="9">
        <v>334</v>
      </c>
      <c r="B336" s="10" t="s">
        <v>1009</v>
      </c>
      <c r="C336" s="11" t="s">
        <v>1010</v>
      </c>
      <c r="D336" s="12" t="s">
        <v>1011</v>
      </c>
      <c r="E336" s="13">
        <v>5.0204418935431363</v>
      </c>
      <c r="F336" s="14">
        <v>8.095442248299392</v>
      </c>
      <c r="G336" s="15">
        <v>2.6096393258402846</v>
      </c>
      <c r="H336" s="16">
        <v>4.773704768963813</v>
      </c>
      <c r="I336" s="17">
        <v>1.4965263910808135</v>
      </c>
      <c r="J336" s="14">
        <v>2.192178663366203</v>
      </c>
      <c r="K336" s="15">
        <v>1.4470673230824558</v>
      </c>
      <c r="L336" s="18">
        <v>0.2881260134956658</v>
      </c>
      <c r="M336" s="19">
        <v>0.14148409774540988</v>
      </c>
    </row>
    <row r="337" spans="1:13">
      <c r="A337" s="9">
        <v>335</v>
      </c>
      <c r="B337" s="10" t="s">
        <v>1012</v>
      </c>
      <c r="C337" s="11" t="s">
        <v>1013</v>
      </c>
      <c r="D337" s="12" t="s">
        <v>1014</v>
      </c>
      <c r="E337" s="13">
        <v>4.9586282714189185</v>
      </c>
      <c r="F337" s="14">
        <v>7.1547760246935814</v>
      </c>
      <c r="G337" s="15">
        <v>3.1123810404528367</v>
      </c>
      <c r="H337" s="16">
        <v>3.8472338306984044</v>
      </c>
      <c r="I337" s="17">
        <v>2.2523053796238131</v>
      </c>
      <c r="J337" s="14">
        <v>3.8738749588647692</v>
      </c>
      <c r="K337" s="15">
        <v>1.8070334042483291</v>
      </c>
      <c r="L337" s="18">
        <v>0.40378342954488333</v>
      </c>
      <c r="M337" s="19">
        <v>0.99129539791089427</v>
      </c>
    </row>
    <row r="338" spans="1:13">
      <c r="A338" s="9">
        <v>336</v>
      </c>
      <c r="B338" s="10" t="s">
        <v>1015</v>
      </c>
      <c r="C338" s="11" t="s">
        <v>1016</v>
      </c>
      <c r="D338" s="12" t="s">
        <v>1017</v>
      </c>
      <c r="E338" s="13">
        <v>4.9020170693114293</v>
      </c>
      <c r="F338" s="14">
        <v>3.568416447364692</v>
      </c>
      <c r="G338" s="15">
        <v>2.3365804874898171</v>
      </c>
      <c r="H338" s="16">
        <v>4.0992107575251353</v>
      </c>
      <c r="I338" s="17">
        <v>1.9737070272059318</v>
      </c>
      <c r="J338" s="14">
        <v>7.0384240030444598</v>
      </c>
      <c r="K338" s="15">
        <v>5.4266845409904407</v>
      </c>
      <c r="L338" s="18">
        <v>0.86471063249058611</v>
      </c>
      <c r="M338" s="19">
        <v>0.60823968761770986</v>
      </c>
    </row>
    <row r="339" spans="1:13">
      <c r="A339" s="9">
        <v>337</v>
      </c>
      <c r="B339" s="10" t="s">
        <v>1018</v>
      </c>
      <c r="C339" s="11" t="s">
        <v>1019</v>
      </c>
      <c r="D339" s="12" t="s">
        <v>1020</v>
      </c>
      <c r="E339" s="13">
        <v>4.8400548693811505</v>
      </c>
      <c r="F339" s="14">
        <v>6.7258083565617124</v>
      </c>
      <c r="G339" s="15">
        <v>2.0943480690899139</v>
      </c>
      <c r="H339" s="16">
        <v>4.4200304721887891</v>
      </c>
      <c r="I339" s="17">
        <v>2.008977751293513</v>
      </c>
      <c r="J339" s="14">
        <v>3.3743257793929509</v>
      </c>
      <c r="K339" s="15">
        <v>2.7449354195208509</v>
      </c>
      <c r="L339" s="18">
        <v>0.44015658048096873</v>
      </c>
      <c r="M339" s="19">
        <v>0.792234942663816</v>
      </c>
    </row>
    <row r="340" spans="1:13">
      <c r="A340" s="9">
        <v>338</v>
      </c>
      <c r="B340" s="10" t="s">
        <v>1021</v>
      </c>
      <c r="C340" s="11" t="s">
        <v>1022</v>
      </c>
      <c r="D340" s="12" t="s">
        <v>1023</v>
      </c>
      <c r="E340" s="13">
        <v>4.7442089243161512</v>
      </c>
      <c r="F340" s="14">
        <v>7.5342595964929373</v>
      </c>
      <c r="G340" s="15">
        <v>4.0948981800860782</v>
      </c>
      <c r="H340" s="16">
        <v>1.4025174936928075</v>
      </c>
      <c r="I340" s="17">
        <v>0.9203270433519386</v>
      </c>
      <c r="J340" s="14">
        <v>5.2958496827627082</v>
      </c>
      <c r="K340" s="15">
        <v>2.2329867571969806</v>
      </c>
      <c r="L340" s="18">
        <v>0.16610325086483407</v>
      </c>
      <c r="M340" s="19">
        <v>0.20994542659940818</v>
      </c>
    </row>
    <row r="341" spans="1:13">
      <c r="A341" s="9">
        <v>339</v>
      </c>
      <c r="B341" s="10" t="s">
        <v>1024</v>
      </c>
      <c r="C341" s="11" t="s">
        <v>1025</v>
      </c>
      <c r="D341" s="12" t="s">
        <v>1026</v>
      </c>
      <c r="E341" s="13">
        <v>4.7317987461365449</v>
      </c>
      <c r="F341" s="14">
        <v>5.1546785261560855</v>
      </c>
      <c r="G341" s="15">
        <v>2.9333623321419027</v>
      </c>
      <c r="H341" s="16">
        <v>4.1208090067007994</v>
      </c>
      <c r="I341" s="17">
        <v>2.2091067308886365</v>
      </c>
      <c r="J341" s="14">
        <v>4.9199087055527482</v>
      </c>
      <c r="K341" s="15">
        <v>2.0249942834527244</v>
      </c>
      <c r="L341" s="18">
        <v>0.78241296065303001</v>
      </c>
      <c r="M341" s="19">
        <v>0.8146425417943961</v>
      </c>
    </row>
    <row r="342" spans="1:13">
      <c r="A342" s="9">
        <v>340</v>
      </c>
      <c r="B342" s="10" t="s">
        <v>1027</v>
      </c>
      <c r="C342" s="11" t="s">
        <v>1028</v>
      </c>
      <c r="D342" s="12" t="s">
        <v>1029</v>
      </c>
      <c r="E342" s="13">
        <v>4.6521215807475249</v>
      </c>
      <c r="F342" s="14">
        <v>4.6824721411745305</v>
      </c>
      <c r="G342" s="15">
        <v>2.4422223538678396</v>
      </c>
      <c r="H342" s="16">
        <v>7.8914397980067417</v>
      </c>
      <c r="I342" s="17">
        <v>2.7493817173317643</v>
      </c>
      <c r="J342" s="14">
        <v>1.3824528030613035</v>
      </c>
      <c r="K342" s="15">
        <v>1.3824528030613035</v>
      </c>
      <c r="L342" s="18">
        <v>0.3975954624612168</v>
      </c>
      <c r="M342" s="19">
        <v>2.791920454505881E-2</v>
      </c>
    </row>
    <row r="343" spans="1:13">
      <c r="A343" s="9">
        <v>341</v>
      </c>
      <c r="B343" s="10" t="s">
        <v>1030</v>
      </c>
      <c r="C343" s="11" t="s">
        <v>1031</v>
      </c>
      <c r="D343" s="12" t="s">
        <v>1032</v>
      </c>
      <c r="E343" s="13">
        <v>4.639747749258496</v>
      </c>
      <c r="F343" s="14">
        <v>8.8328941224155439</v>
      </c>
      <c r="G343" s="15">
        <v>4.3340866737549888</v>
      </c>
      <c r="H343" s="16">
        <v>2.6830683892649496</v>
      </c>
      <c r="I343" s="17">
        <v>1.0279409576906726</v>
      </c>
      <c r="J343" s="14">
        <v>2.4032807360949926</v>
      </c>
      <c r="K343" s="15">
        <v>1.2047844600156896</v>
      </c>
      <c r="L343" s="18">
        <v>0.18903391552941703</v>
      </c>
      <c r="M343" s="19">
        <v>0.8388806885499569</v>
      </c>
    </row>
    <row r="344" spans="1:13">
      <c r="A344" s="9">
        <v>342</v>
      </c>
      <c r="B344" s="10" t="s">
        <v>1033</v>
      </c>
      <c r="C344" s="11" t="s">
        <v>1034</v>
      </c>
      <c r="D344" s="12" t="s">
        <v>1035</v>
      </c>
      <c r="E344" s="13">
        <v>4.6382897620717065</v>
      </c>
      <c r="F344" s="14">
        <v>3.3645438647613712</v>
      </c>
      <c r="G344" s="15">
        <v>1.6577842877384923</v>
      </c>
      <c r="H344" s="16">
        <v>5.4007191307084748</v>
      </c>
      <c r="I344" s="17">
        <v>2.368935010061155</v>
      </c>
      <c r="J344" s="14">
        <v>5.1496062907452771</v>
      </c>
      <c r="K344" s="15">
        <v>2.6080569158393789</v>
      </c>
      <c r="L344" s="18">
        <v>0.49284323794710783</v>
      </c>
      <c r="M344" s="19">
        <v>0.89044043072688139</v>
      </c>
    </row>
    <row r="345" spans="1:13">
      <c r="A345" s="9">
        <v>343</v>
      </c>
      <c r="B345" s="10" t="s">
        <v>1036</v>
      </c>
      <c r="C345" s="11" t="s">
        <v>1037</v>
      </c>
      <c r="D345" s="12" t="s">
        <v>1038</v>
      </c>
      <c r="E345" s="13">
        <v>4.6210121895069092</v>
      </c>
      <c r="F345" s="14">
        <v>4.2405650762747502</v>
      </c>
      <c r="G345" s="15">
        <v>2.1580424177020849</v>
      </c>
      <c r="H345" s="16">
        <v>3.6823304213026384</v>
      </c>
      <c r="I345" s="17">
        <v>2.3618009761827765</v>
      </c>
      <c r="J345" s="14">
        <v>5.9401410709433371</v>
      </c>
      <c r="K345" s="15">
        <v>3.8894714443252494</v>
      </c>
      <c r="L345" s="18">
        <v>0.86397949873409075</v>
      </c>
      <c r="M345" s="19">
        <v>0.41494282041497366</v>
      </c>
    </row>
    <row r="346" spans="1:13">
      <c r="A346" s="9">
        <v>344</v>
      </c>
      <c r="B346" s="10" t="s">
        <v>1039</v>
      </c>
      <c r="C346" s="11" t="s">
        <v>1040</v>
      </c>
      <c r="D346" s="12" t="s">
        <v>1041</v>
      </c>
      <c r="E346" s="13">
        <v>4.5609498347522157</v>
      </c>
      <c r="F346" s="14">
        <v>5.3546207700845887</v>
      </c>
      <c r="G346" s="15">
        <v>3.0936360413339226</v>
      </c>
      <c r="H346" s="16">
        <v>1.6569492802566992</v>
      </c>
      <c r="I346" s="17">
        <v>1.1562839239817309</v>
      </c>
      <c r="J346" s="14">
        <v>6.6712794539153597</v>
      </c>
      <c r="K346" s="15">
        <v>2.0608474736563194</v>
      </c>
      <c r="L346" s="18">
        <v>0.28172393391830686</v>
      </c>
      <c r="M346" s="19">
        <v>3.0621082787334244E-2</v>
      </c>
    </row>
    <row r="347" spans="1:13">
      <c r="A347" s="9">
        <v>345</v>
      </c>
      <c r="B347" s="10" t="s">
        <v>1042</v>
      </c>
      <c r="C347" s="11" t="s">
        <v>1043</v>
      </c>
      <c r="D347" s="12" t="s">
        <v>1044</v>
      </c>
      <c r="E347" s="13">
        <v>4.5539808227900522</v>
      </c>
      <c r="F347" s="14">
        <v>4.5628368160521857</v>
      </c>
      <c r="G347" s="15">
        <v>3.0612490389350162</v>
      </c>
      <c r="H347" s="16">
        <v>4.3042188978542075</v>
      </c>
      <c r="I347" s="17">
        <v>1.9091733148127159</v>
      </c>
      <c r="J347" s="14">
        <v>4.7948867544637661</v>
      </c>
      <c r="K347" s="15">
        <v>3.0089393707361651</v>
      </c>
      <c r="L347" s="18">
        <v>0.94386809978057062</v>
      </c>
      <c r="M347" s="19">
        <v>0.84881679990346459</v>
      </c>
    </row>
    <row r="348" spans="1:13">
      <c r="A348" s="9">
        <v>346</v>
      </c>
      <c r="B348" s="10" t="s">
        <v>1045</v>
      </c>
      <c r="C348" s="11" t="s">
        <v>1046</v>
      </c>
      <c r="D348" s="12" t="s">
        <v>1047</v>
      </c>
      <c r="E348" s="13">
        <v>4.5480444038269274</v>
      </c>
      <c r="F348" s="14">
        <v>5.1551393225433797</v>
      </c>
      <c r="G348" s="15">
        <v>2.8894274698915958</v>
      </c>
      <c r="H348" s="16">
        <v>3.1679383925204068</v>
      </c>
      <c r="I348" s="17">
        <v>1.6464297073026992</v>
      </c>
      <c r="J348" s="14">
        <v>5.3210554964169985</v>
      </c>
      <c r="K348" s="15">
        <v>2.6466779493291086</v>
      </c>
      <c r="L348" s="18">
        <v>0.55968268021486067</v>
      </c>
      <c r="M348" s="19">
        <v>0.51447914231863012</v>
      </c>
    </row>
    <row r="349" spans="1:13">
      <c r="A349" s="9">
        <v>347</v>
      </c>
      <c r="B349" s="10" t="s">
        <v>1048</v>
      </c>
      <c r="C349" s="11" t="s">
        <v>1049</v>
      </c>
      <c r="D349" s="12" t="s">
        <v>1050</v>
      </c>
      <c r="E349" s="13">
        <v>4.5251972548685329</v>
      </c>
      <c r="F349" s="14">
        <v>10.260293648654375</v>
      </c>
      <c r="G349" s="15">
        <v>2.2830183202198726</v>
      </c>
      <c r="H349" s="16">
        <v>1.5405374819542472</v>
      </c>
      <c r="I349" s="17">
        <v>1.0093621957851253</v>
      </c>
      <c r="J349" s="14">
        <v>1.7747606339969755</v>
      </c>
      <c r="K349" s="15">
        <v>1.2099517327624201</v>
      </c>
      <c r="L349" s="18">
        <v>3.5831624307275925E-3</v>
      </c>
      <c r="M349" s="19">
        <v>0.90049367158285132</v>
      </c>
    </row>
    <row r="350" spans="1:13">
      <c r="A350" s="9">
        <v>348</v>
      </c>
      <c r="B350" s="10" t="s">
        <v>1051</v>
      </c>
      <c r="C350" s="11" t="s">
        <v>1052</v>
      </c>
      <c r="D350" s="12" t="s">
        <v>1053</v>
      </c>
      <c r="E350" s="13">
        <v>4.5170975016527652</v>
      </c>
      <c r="F350" s="14">
        <v>5.4674926916705457</v>
      </c>
      <c r="G350" s="15">
        <v>3.0231010632456727</v>
      </c>
      <c r="H350" s="16">
        <v>2.9170510194804562</v>
      </c>
      <c r="I350" s="17">
        <v>1.5948020082182066</v>
      </c>
      <c r="J350" s="14">
        <v>5.1667487938072938</v>
      </c>
      <c r="K350" s="15">
        <v>3.7997810830197274</v>
      </c>
      <c r="L350" s="18">
        <v>0.46790084362514017</v>
      </c>
      <c r="M350" s="19">
        <v>0.58188108636013147</v>
      </c>
    </row>
    <row r="351" spans="1:13">
      <c r="A351" s="9">
        <v>349</v>
      </c>
      <c r="B351" s="10" t="s">
        <v>1054</v>
      </c>
      <c r="C351" s="11" t="s">
        <v>1055</v>
      </c>
      <c r="D351" s="12" t="s">
        <v>1056</v>
      </c>
      <c r="E351" s="13">
        <v>4.5117281820437016</v>
      </c>
      <c r="F351" s="14">
        <v>2.7465439424589047</v>
      </c>
      <c r="G351" s="15">
        <v>1.9306541855057335</v>
      </c>
      <c r="H351" s="16">
        <v>5.709956346617183</v>
      </c>
      <c r="I351" s="17">
        <v>3.262263049703594</v>
      </c>
      <c r="J351" s="14">
        <v>5.0786842570550199</v>
      </c>
      <c r="K351" s="15">
        <v>1.6393422610879826</v>
      </c>
      <c r="L351" s="18">
        <v>0.4473824759315348</v>
      </c>
      <c r="M351" s="19">
        <v>0.88330379475942389</v>
      </c>
    </row>
    <row r="352" spans="1:13">
      <c r="A352" s="9">
        <v>350</v>
      </c>
      <c r="B352" s="10" t="s">
        <v>1057</v>
      </c>
      <c r="C352" s="11" t="s">
        <v>1058</v>
      </c>
      <c r="D352" s="12" t="s">
        <v>1059</v>
      </c>
      <c r="E352" s="13">
        <v>4.472751150291038</v>
      </c>
      <c r="F352" s="14">
        <v>4.0183548021813218</v>
      </c>
      <c r="G352" s="15">
        <v>2.8442201926752597</v>
      </c>
      <c r="H352" s="16">
        <v>4.6050118942280251</v>
      </c>
      <c r="I352" s="17">
        <v>2.26588555809129</v>
      </c>
      <c r="J352" s="14">
        <v>4.7948867544637661</v>
      </c>
      <c r="K352" s="15">
        <v>3.0089393707361651</v>
      </c>
      <c r="L352" s="18">
        <v>0.87414119990008055</v>
      </c>
      <c r="M352" s="19">
        <v>0.93592507251597556</v>
      </c>
    </row>
    <row r="353" spans="1:13">
      <c r="A353" s="9">
        <v>351</v>
      </c>
      <c r="B353" s="10" t="s">
        <v>1060</v>
      </c>
      <c r="C353" s="11" t="s">
        <v>1061</v>
      </c>
      <c r="D353" s="12" t="s">
        <v>1062</v>
      </c>
      <c r="E353" s="13">
        <v>4.4447142419555652</v>
      </c>
      <c r="F353" s="14">
        <v>4.1541889218198893</v>
      </c>
      <c r="G353" s="15">
        <v>2.1379262224509858</v>
      </c>
      <c r="H353" s="16">
        <v>6.9158934280605902</v>
      </c>
      <c r="I353" s="17">
        <v>1.5774451082892671</v>
      </c>
      <c r="J353" s="14">
        <v>2.2640603759862135</v>
      </c>
      <c r="K353" s="15">
        <v>1.9271106966908456</v>
      </c>
      <c r="L353" s="18">
        <v>0.31621508210074434</v>
      </c>
      <c r="M353" s="19">
        <v>8.3811322448192754E-2</v>
      </c>
    </row>
    <row r="354" spans="1:13">
      <c r="A354" s="9">
        <v>352</v>
      </c>
      <c r="B354" s="10" t="s">
        <v>1063</v>
      </c>
      <c r="C354" s="11" t="s">
        <v>1064</v>
      </c>
      <c r="D354" s="12" t="s">
        <v>1065</v>
      </c>
      <c r="E354" s="13">
        <v>4.4071567777150227</v>
      </c>
      <c r="F354" s="14">
        <v>4.9229444429382978</v>
      </c>
      <c r="G354" s="15">
        <v>3.5877613136872979</v>
      </c>
      <c r="H354" s="16">
        <v>6.6612122201463668</v>
      </c>
      <c r="I354" s="17">
        <v>2.8040816693598298</v>
      </c>
      <c r="J354" s="14">
        <v>1.6373136700604034</v>
      </c>
      <c r="K354" s="15">
        <v>1.0970876990251641</v>
      </c>
      <c r="L354" s="18">
        <v>0.7083870119942226</v>
      </c>
      <c r="M354" s="19">
        <v>0.11749698217963474</v>
      </c>
    </row>
    <row r="355" spans="1:13">
      <c r="A355" s="9">
        <v>353</v>
      </c>
      <c r="B355" s="10" t="s">
        <v>1066</v>
      </c>
      <c r="C355" s="11" t="s">
        <v>1067</v>
      </c>
      <c r="D355" s="12" t="s">
        <v>1068</v>
      </c>
      <c r="E355" s="13">
        <v>4.371357333348965</v>
      </c>
      <c r="F355" s="14">
        <v>4.8733842551905839</v>
      </c>
      <c r="G355" s="15">
        <v>1.9842454782449499</v>
      </c>
      <c r="H355" s="16">
        <v>5.2674025895815797</v>
      </c>
      <c r="I355" s="17">
        <v>1.8867244114405459</v>
      </c>
      <c r="J355" s="14">
        <v>2.9732851552747341</v>
      </c>
      <c r="K355" s="15">
        <v>2.6293924726512894</v>
      </c>
      <c r="L355" s="18">
        <v>0.88762691447645203</v>
      </c>
      <c r="M355" s="19">
        <v>0.56546516003134129</v>
      </c>
    </row>
    <row r="356" spans="1:13">
      <c r="A356" s="9">
        <v>354</v>
      </c>
      <c r="B356" s="10" t="s">
        <v>1069</v>
      </c>
      <c r="C356" s="11" t="s">
        <v>1070</v>
      </c>
      <c r="D356" s="12" t="s">
        <v>1071</v>
      </c>
      <c r="E356" s="13">
        <v>4.3377042694251449</v>
      </c>
      <c r="F356" s="14">
        <v>1.7521235737714109</v>
      </c>
      <c r="G356" s="15">
        <v>1.7521235737714107</v>
      </c>
      <c r="H356" s="16">
        <v>3.5264141160347506</v>
      </c>
      <c r="I356" s="17">
        <v>2.2090502975505828</v>
      </c>
      <c r="J356" s="14">
        <v>7.734575118469273</v>
      </c>
      <c r="K356" s="15">
        <v>3.8036963505345667</v>
      </c>
      <c r="L356" s="18">
        <v>0.53929787694301679</v>
      </c>
      <c r="M356" s="19">
        <v>0.19810991974901945</v>
      </c>
    </row>
    <row r="357" spans="1:13">
      <c r="A357" s="9">
        <v>355</v>
      </c>
      <c r="B357" s="10" t="s">
        <v>1072</v>
      </c>
      <c r="C357" s="11" t="s">
        <v>1073</v>
      </c>
      <c r="D357" s="12" t="s">
        <v>1074</v>
      </c>
      <c r="E357" s="13">
        <v>4.3267448463414864</v>
      </c>
      <c r="F357" s="14">
        <v>7.0352218503158879</v>
      </c>
      <c r="G357" s="15">
        <v>2.9946619085270663</v>
      </c>
      <c r="H357" s="16">
        <v>3.0594667739495067</v>
      </c>
      <c r="I357" s="17">
        <v>1.2328920676686017</v>
      </c>
      <c r="J357" s="14">
        <v>2.8855459147590627</v>
      </c>
      <c r="K357" s="15">
        <v>2.2259359832307828</v>
      </c>
      <c r="L357" s="18">
        <v>0.23982239357037569</v>
      </c>
      <c r="M357" s="19">
        <v>0.94598569261053012</v>
      </c>
    </row>
    <row r="358" spans="1:13">
      <c r="A358" s="9">
        <v>356</v>
      </c>
      <c r="B358" s="10" t="s">
        <v>1075</v>
      </c>
      <c r="C358" s="11" t="s">
        <v>1076</v>
      </c>
      <c r="D358" s="12" t="s">
        <v>1077</v>
      </c>
      <c r="E358" s="13">
        <v>4.3019121873893988</v>
      </c>
      <c r="F358" s="14">
        <v>1.8162928735932811</v>
      </c>
      <c r="G358" s="15">
        <v>1.8162928735932808</v>
      </c>
      <c r="H358" s="16">
        <v>6.1030100527758506</v>
      </c>
      <c r="I358" s="17">
        <v>1.8207129583047597</v>
      </c>
      <c r="J358" s="14">
        <v>4.986433635799064</v>
      </c>
      <c r="K358" s="15">
        <v>1.7134473593203616</v>
      </c>
      <c r="L358" s="18">
        <v>0.11775081318727652</v>
      </c>
      <c r="M358" s="19">
        <v>0.65058095181731213</v>
      </c>
    </row>
    <row r="359" spans="1:13">
      <c r="A359" s="9">
        <v>357</v>
      </c>
      <c r="B359" s="10" t="s">
        <v>1078</v>
      </c>
      <c r="C359" s="11" t="s">
        <v>1079</v>
      </c>
      <c r="D359" s="12" t="s">
        <v>1080</v>
      </c>
      <c r="E359" s="13">
        <v>4.2895794812793131</v>
      </c>
      <c r="F359" s="14">
        <v>0.91919875283113217</v>
      </c>
      <c r="G359" s="15">
        <v>0.91919875283113206</v>
      </c>
      <c r="H359" s="16">
        <v>3.7190068898175141</v>
      </c>
      <c r="I359" s="17">
        <v>1.5403766049050851</v>
      </c>
      <c r="J359" s="14">
        <v>8.2305328011892929</v>
      </c>
      <c r="K359" s="15">
        <v>7.1991167908821883</v>
      </c>
      <c r="L359" s="18">
        <v>0.1408782982928117</v>
      </c>
      <c r="M359" s="19">
        <v>0.58456218808510862</v>
      </c>
    </row>
    <row r="360" spans="1:13">
      <c r="A360" s="9">
        <v>358</v>
      </c>
      <c r="B360" s="10" t="s">
        <v>1081</v>
      </c>
      <c r="C360" s="11" t="s">
        <v>1082</v>
      </c>
      <c r="D360" s="12" t="s">
        <v>1083</v>
      </c>
      <c r="E360" s="13">
        <v>4.1633697642427316</v>
      </c>
      <c r="F360" s="14">
        <v>3.2076368358740344</v>
      </c>
      <c r="G360" s="15">
        <v>1.5942795545755637</v>
      </c>
      <c r="H360" s="16">
        <v>3.3128107140920848</v>
      </c>
      <c r="I360" s="17">
        <v>2.6409951973589965</v>
      </c>
      <c r="J360" s="14">
        <v>5.9696617427620762</v>
      </c>
      <c r="K360" s="15">
        <v>2.7081846526428284</v>
      </c>
      <c r="L360" s="18">
        <v>0.9732841746964741</v>
      </c>
      <c r="M360" s="19">
        <v>0.5707633167960604</v>
      </c>
    </row>
    <row r="361" spans="1:13">
      <c r="A361" s="9">
        <v>359</v>
      </c>
      <c r="B361" s="10" t="s">
        <v>1084</v>
      </c>
      <c r="C361" s="11" t="s">
        <v>1085</v>
      </c>
      <c r="D361" s="12" t="s">
        <v>1086</v>
      </c>
      <c r="E361" s="13">
        <v>4.1498908195798636</v>
      </c>
      <c r="F361" s="14">
        <v>4.7903769419360058</v>
      </c>
      <c r="G361" s="15">
        <v>2.5215774205308681</v>
      </c>
      <c r="H361" s="16">
        <v>0.54667273108949699</v>
      </c>
      <c r="I361" s="17">
        <v>0.54667273108949688</v>
      </c>
      <c r="J361" s="14">
        <v>7.1126227857140911</v>
      </c>
      <c r="K361" s="15">
        <v>4.2483022920526556</v>
      </c>
      <c r="L361" s="18">
        <v>0.12228026582380587</v>
      </c>
      <c r="M361" s="19">
        <v>0.16809845107380031</v>
      </c>
    </row>
    <row r="362" spans="1:13">
      <c r="A362" s="9">
        <v>360</v>
      </c>
      <c r="B362" s="10" t="s">
        <v>1087</v>
      </c>
      <c r="C362" s="11" t="s">
        <v>1088</v>
      </c>
      <c r="D362" s="12" t="s">
        <v>1089</v>
      </c>
      <c r="E362" s="13">
        <v>4.1150035569968733</v>
      </c>
      <c r="F362" s="14">
        <v>3.1708208691668869</v>
      </c>
      <c r="G362" s="15">
        <v>2.0910355358556973</v>
      </c>
      <c r="H362" s="16">
        <v>3.2144178491991546</v>
      </c>
      <c r="I362" s="17">
        <v>1.2943858421996535</v>
      </c>
      <c r="J362" s="14">
        <v>5.95977195262458</v>
      </c>
      <c r="K362" s="15">
        <v>1.5800565758892908</v>
      </c>
      <c r="L362" s="18">
        <v>0.98610615746692032</v>
      </c>
      <c r="M362" s="19">
        <v>0.17610615301873567</v>
      </c>
    </row>
    <row r="363" spans="1:13">
      <c r="A363" s="9">
        <v>361</v>
      </c>
      <c r="B363" s="10" t="s">
        <v>1090</v>
      </c>
      <c r="C363" s="11" t="s">
        <v>1091</v>
      </c>
      <c r="D363" s="12" t="s">
        <v>1092</v>
      </c>
      <c r="E363" s="13">
        <v>4.1090948695103924</v>
      </c>
      <c r="F363" s="14">
        <v>5.4703112682442807</v>
      </c>
      <c r="G363" s="15">
        <v>2.1454267790825372</v>
      </c>
      <c r="H363" s="16">
        <v>2.3738963577511356</v>
      </c>
      <c r="I363" s="17">
        <v>1.6983399777053043</v>
      </c>
      <c r="J363" s="14">
        <v>4.4830769825357599</v>
      </c>
      <c r="K363" s="15">
        <v>1.7703042976055268</v>
      </c>
      <c r="L363" s="18">
        <v>0.27680770408190047</v>
      </c>
      <c r="M363" s="19">
        <v>0.47153529899794522</v>
      </c>
    </row>
    <row r="364" spans="1:13">
      <c r="A364" s="9">
        <v>362</v>
      </c>
      <c r="B364" s="10" t="s">
        <v>1093</v>
      </c>
      <c r="C364" s="11" t="s">
        <v>1094</v>
      </c>
      <c r="D364" s="12" t="s">
        <v>1095</v>
      </c>
      <c r="E364" s="13">
        <v>4.0963528706268502</v>
      </c>
      <c r="F364" s="14">
        <v>3.3645438647613712</v>
      </c>
      <c r="G364" s="15">
        <v>1.6577842877384923</v>
      </c>
      <c r="H364" s="16">
        <v>5.1033259568260121</v>
      </c>
      <c r="I364" s="17">
        <v>2.2237185605294392</v>
      </c>
      <c r="J364" s="14">
        <v>3.8211887902931667</v>
      </c>
      <c r="K364" s="15">
        <v>1.8771672579655214</v>
      </c>
      <c r="L364" s="18">
        <v>0.54081919473126516</v>
      </c>
      <c r="M364" s="19">
        <v>0.72870052960790188</v>
      </c>
    </row>
    <row r="365" spans="1:13">
      <c r="A365" s="9">
        <v>363</v>
      </c>
      <c r="B365" s="10" t="s">
        <v>1096</v>
      </c>
      <c r="C365" s="11" t="s">
        <v>1097</v>
      </c>
      <c r="D365" s="12" t="s">
        <v>1098</v>
      </c>
      <c r="E365" s="13">
        <v>4.0217561546296841</v>
      </c>
      <c r="F365" s="14">
        <v>4.4123935843394619</v>
      </c>
      <c r="G365" s="15">
        <v>3.4921668883109449</v>
      </c>
      <c r="H365" s="16">
        <v>3.6220746483109565</v>
      </c>
      <c r="I365" s="17">
        <v>1.095862561707972</v>
      </c>
      <c r="J365" s="14">
        <v>4.0308002312386337</v>
      </c>
      <c r="K365" s="15">
        <v>2.9721396694627886</v>
      </c>
      <c r="L365" s="18">
        <v>0.83215689986490649</v>
      </c>
      <c r="M365" s="19">
        <v>0.90343249876254372</v>
      </c>
    </row>
    <row r="366" spans="1:13">
      <c r="A366" s="9">
        <v>364</v>
      </c>
      <c r="B366" s="10" t="s">
        <v>1099</v>
      </c>
      <c r="C366" s="11" t="s">
        <v>1100</v>
      </c>
      <c r="D366" s="12" t="s">
        <v>1101</v>
      </c>
      <c r="E366" s="13">
        <v>3.9878521551252759</v>
      </c>
      <c r="F366" s="14">
        <v>6.70409828601864</v>
      </c>
      <c r="G366" s="15">
        <v>2.6831274981859763</v>
      </c>
      <c r="H366" s="16">
        <v>2.049558573727305</v>
      </c>
      <c r="I366" s="17">
        <v>1.5120939147692953</v>
      </c>
      <c r="J366" s="14">
        <v>3.2098996056298814</v>
      </c>
      <c r="K366" s="15">
        <v>1.8529564650484769</v>
      </c>
      <c r="L366" s="18">
        <v>0.15295728513045265</v>
      </c>
      <c r="M366" s="19">
        <v>0.51782016455677438</v>
      </c>
    </row>
    <row r="367" spans="1:13">
      <c r="A367" s="9">
        <v>365</v>
      </c>
      <c r="B367" s="10" t="s">
        <v>1102</v>
      </c>
      <c r="C367" s="11" t="s">
        <v>1103</v>
      </c>
      <c r="D367" s="12" t="s">
        <v>1104</v>
      </c>
      <c r="E367" s="13">
        <v>3.9230276300938947</v>
      </c>
      <c r="F367" s="14">
        <v>4.970812725679937</v>
      </c>
      <c r="G367" s="15">
        <v>2.0033227155503783</v>
      </c>
      <c r="H367" s="16">
        <v>6.1342948113668596</v>
      </c>
      <c r="I367" s="17">
        <v>2.9166385482952846</v>
      </c>
      <c r="J367" s="14">
        <v>0.66397535323488788</v>
      </c>
      <c r="K367" s="15">
        <v>0.66397535323488777</v>
      </c>
      <c r="L367" s="18">
        <v>0.74715998167358477</v>
      </c>
      <c r="M367" s="19">
        <v>7.8670390024795769E-2</v>
      </c>
    </row>
    <row r="368" spans="1:13">
      <c r="A368" s="9">
        <v>366</v>
      </c>
      <c r="B368" s="10" t="s">
        <v>1105</v>
      </c>
      <c r="C368" s="11" t="s">
        <v>1106</v>
      </c>
      <c r="D368" s="12" t="s">
        <v>1107</v>
      </c>
      <c r="E368" s="13">
        <v>3.9178756315502352</v>
      </c>
      <c r="F368" s="14">
        <v>4.1446291249929059</v>
      </c>
      <c r="G368" s="15">
        <v>2.1412502874042989</v>
      </c>
      <c r="H368" s="16">
        <v>0.56360381807770521</v>
      </c>
      <c r="I368" s="17">
        <v>0.5636038180777051</v>
      </c>
      <c r="J368" s="14">
        <v>7.0453939515800945</v>
      </c>
      <c r="K368" s="15">
        <v>3.340593860421857</v>
      </c>
      <c r="L368" s="18">
        <v>0.1281127530000169</v>
      </c>
      <c r="M368" s="19">
        <v>5.9433558261577361E-2</v>
      </c>
    </row>
    <row r="369" spans="1:13">
      <c r="A369" s="9">
        <v>367</v>
      </c>
      <c r="B369" s="10" t="s">
        <v>1108</v>
      </c>
      <c r="C369" s="11" t="s">
        <v>1109</v>
      </c>
      <c r="D369" s="12" t="s">
        <v>1110</v>
      </c>
      <c r="E369" s="13">
        <v>3.9023311979797999</v>
      </c>
      <c r="F369" s="14">
        <v>5.181868461174866</v>
      </c>
      <c r="G369" s="15">
        <v>2.8828061609416227</v>
      </c>
      <c r="H369" s="16">
        <v>2.1587240263365999</v>
      </c>
      <c r="I369" s="17">
        <v>1.6140619796250708</v>
      </c>
      <c r="J369" s="14">
        <v>4.3664011064279356</v>
      </c>
      <c r="K369" s="15">
        <v>2.4460846002260466</v>
      </c>
      <c r="L369" s="18">
        <v>0.37567123761090704</v>
      </c>
      <c r="M369" s="19">
        <v>0.2369600633788462</v>
      </c>
    </row>
    <row r="370" spans="1:13">
      <c r="A370" s="9">
        <v>368</v>
      </c>
      <c r="B370" s="10" t="s">
        <v>1111</v>
      </c>
      <c r="C370" s="11" t="s">
        <v>1112</v>
      </c>
      <c r="D370" s="12" t="s">
        <v>1113</v>
      </c>
      <c r="E370" s="13">
        <v>3.8795606976934689</v>
      </c>
      <c r="F370" s="14">
        <v>1.418697295395476</v>
      </c>
      <c r="G370" s="15">
        <v>1.4186972953954757</v>
      </c>
      <c r="H370" s="16">
        <v>3.686152307706144</v>
      </c>
      <c r="I370" s="17">
        <v>2.0664764522311598</v>
      </c>
      <c r="J370" s="14">
        <v>6.5338324899787867</v>
      </c>
      <c r="K370" s="15">
        <v>1.8772964470175377</v>
      </c>
      <c r="L370" s="18">
        <v>0.38098329318399526</v>
      </c>
      <c r="M370" s="19">
        <v>0.40657211368910867</v>
      </c>
    </row>
    <row r="371" spans="1:13">
      <c r="A371" s="9">
        <v>369</v>
      </c>
      <c r="B371" s="10" t="s">
        <v>1114</v>
      </c>
      <c r="C371" s="11" t="s">
        <v>1115</v>
      </c>
      <c r="D371" s="12" t="s">
        <v>1116</v>
      </c>
      <c r="E371" s="13">
        <v>3.8746196910274873</v>
      </c>
      <c r="F371" s="14">
        <v>3.3918971978760935</v>
      </c>
      <c r="G371" s="15">
        <v>1.7016462705356368</v>
      </c>
      <c r="H371" s="16">
        <v>6.1124786417026273</v>
      </c>
      <c r="I371" s="17">
        <v>3.8399755384463194</v>
      </c>
      <c r="J371" s="14">
        <v>2.1194832335037388</v>
      </c>
      <c r="K371" s="15">
        <v>1.5455585199744344</v>
      </c>
      <c r="L371" s="18">
        <v>0.52763406811532199</v>
      </c>
      <c r="M371" s="19">
        <v>0.37899260810013824</v>
      </c>
    </row>
    <row r="372" spans="1:13">
      <c r="A372" s="9">
        <v>370</v>
      </c>
      <c r="B372" s="10" t="s">
        <v>1117</v>
      </c>
      <c r="C372" s="11" t="s">
        <v>1118</v>
      </c>
      <c r="D372" s="12" t="s">
        <v>1119</v>
      </c>
      <c r="E372" s="13">
        <v>3.8255554286037832</v>
      </c>
      <c r="F372" s="14">
        <v>4.6057220184080361</v>
      </c>
      <c r="G372" s="15">
        <v>1.7930615186617893</v>
      </c>
      <c r="H372" s="16">
        <v>4.2602922805173957</v>
      </c>
      <c r="I372" s="17">
        <v>2.431069152492296</v>
      </c>
      <c r="J372" s="14">
        <v>2.610651986885919</v>
      </c>
      <c r="K372" s="15">
        <v>1.964971889621508</v>
      </c>
      <c r="L372" s="18">
        <v>0.91058346882962904</v>
      </c>
      <c r="M372" s="19">
        <v>0.66053754339422088</v>
      </c>
    </row>
    <row r="373" spans="1:13">
      <c r="A373" s="9">
        <v>371</v>
      </c>
      <c r="B373" s="10" t="s">
        <v>1120</v>
      </c>
      <c r="C373" s="11" t="s">
        <v>1121</v>
      </c>
      <c r="D373" s="12" t="s">
        <v>1122</v>
      </c>
      <c r="E373" s="13">
        <v>3.8201542367784764</v>
      </c>
      <c r="F373" s="14">
        <v>3.7776662528708531</v>
      </c>
      <c r="G373" s="15">
        <v>1.8631503001608416</v>
      </c>
      <c r="H373" s="16">
        <v>1.9247677402848575</v>
      </c>
      <c r="I373" s="17">
        <v>1.284460005694837</v>
      </c>
      <c r="J373" s="14">
        <v>5.7580287171797178</v>
      </c>
      <c r="K373" s="15">
        <v>3.1031539710832048</v>
      </c>
      <c r="L373" s="18">
        <v>0.42663020360483372</v>
      </c>
      <c r="M373" s="19">
        <v>0.29926907163605987</v>
      </c>
    </row>
    <row r="374" spans="1:13">
      <c r="A374" s="9">
        <v>372</v>
      </c>
      <c r="B374" s="10" t="s">
        <v>1123</v>
      </c>
      <c r="C374" s="11" t="s">
        <v>1124</v>
      </c>
      <c r="D374" s="12" t="s">
        <v>1125</v>
      </c>
      <c r="E374" s="13">
        <v>3.8031073044943615</v>
      </c>
      <c r="F374" s="14">
        <v>6.5242101953297587</v>
      </c>
      <c r="G374" s="15">
        <v>2.0577459807168319</v>
      </c>
      <c r="H374" s="16">
        <v>2.0116311688967699</v>
      </c>
      <c r="I374" s="17">
        <v>1.3296485229731745</v>
      </c>
      <c r="J374" s="14">
        <v>2.8734805492565574</v>
      </c>
      <c r="K374" s="15">
        <v>1.9211793982182568</v>
      </c>
      <c r="L374" s="18">
        <v>8.6770412013929307E-2</v>
      </c>
      <c r="M374" s="19">
        <v>0.73271006125908789</v>
      </c>
    </row>
    <row r="375" spans="1:13">
      <c r="A375" s="9">
        <v>373</v>
      </c>
      <c r="B375" s="10" t="s">
        <v>1126</v>
      </c>
      <c r="C375" s="11" t="s">
        <v>1127</v>
      </c>
      <c r="D375" s="12" t="s">
        <v>1128</v>
      </c>
      <c r="E375" s="13">
        <v>3.7879291396095809</v>
      </c>
      <c r="F375" s="14">
        <v>4.5689060517008881</v>
      </c>
      <c r="G375" s="15">
        <v>2.2495506593071162</v>
      </c>
      <c r="H375" s="16">
        <v>2.3703782883909592</v>
      </c>
      <c r="I375" s="17">
        <v>1.6170272079502512</v>
      </c>
      <c r="J375" s="14">
        <v>4.424503078736894</v>
      </c>
      <c r="K375" s="15">
        <v>1.9533254432004679</v>
      </c>
      <c r="L375" s="18">
        <v>0.44068895053082346</v>
      </c>
      <c r="M375" s="19">
        <v>0.49627070400483653</v>
      </c>
    </row>
    <row r="376" spans="1:13">
      <c r="A376" s="9">
        <v>374</v>
      </c>
      <c r="B376" s="10" t="s">
        <v>1129</v>
      </c>
      <c r="C376" s="11" t="s">
        <v>1130</v>
      </c>
      <c r="D376" s="12" t="s">
        <v>1131</v>
      </c>
      <c r="E376" s="13">
        <v>3.7776528454294298</v>
      </c>
      <c r="F376" s="14">
        <v>6.4936797118180136</v>
      </c>
      <c r="G376" s="15">
        <v>2.0346720136555541</v>
      </c>
      <c r="H376" s="16">
        <v>2.892602190819245</v>
      </c>
      <c r="I376" s="17">
        <v>1.6404673458013797</v>
      </c>
      <c r="J376" s="14">
        <v>1.9466766336510311</v>
      </c>
      <c r="K376" s="15">
        <v>1.9466766336510308</v>
      </c>
      <c r="L376" s="18">
        <v>0.18988763420938873</v>
      </c>
      <c r="M376" s="19">
        <v>0.74918970395789708</v>
      </c>
    </row>
    <row r="377" spans="1:13">
      <c r="A377" s="9">
        <v>375</v>
      </c>
      <c r="B377" s="10" t="s">
        <v>1132</v>
      </c>
      <c r="C377" s="11" t="s">
        <v>1133</v>
      </c>
      <c r="D377" s="12" t="s">
        <v>1134</v>
      </c>
      <c r="E377" s="13">
        <v>3.7647961085407275</v>
      </c>
      <c r="F377" s="14">
        <v>3.8005450921083908</v>
      </c>
      <c r="G377" s="15">
        <v>1.9921753107004414</v>
      </c>
      <c r="H377" s="16">
        <v>4.5284904426108978</v>
      </c>
      <c r="I377" s="17">
        <v>2.5138219241905144</v>
      </c>
      <c r="J377" s="14">
        <v>2.9653527909028941</v>
      </c>
      <c r="K377" s="15">
        <v>1.6061710689324664</v>
      </c>
      <c r="L377" s="18">
        <v>0.8237423931155643</v>
      </c>
      <c r="M377" s="19">
        <v>0.66257359579908259</v>
      </c>
    </row>
    <row r="378" spans="1:13">
      <c r="A378" s="9">
        <v>376</v>
      </c>
      <c r="B378" s="10" t="s">
        <v>1135</v>
      </c>
      <c r="C378" s="11" t="s">
        <v>1136</v>
      </c>
      <c r="D378" s="12" t="s">
        <v>1137</v>
      </c>
      <c r="E378" s="13">
        <v>3.7434339696875991</v>
      </c>
      <c r="F378" s="14">
        <v>6.5800558662728754</v>
      </c>
      <c r="G378" s="15">
        <v>2.5455536333195345</v>
      </c>
      <c r="H378" s="16">
        <v>3.0594667739495067</v>
      </c>
      <c r="I378" s="17">
        <v>1.2328920676686017</v>
      </c>
      <c r="J378" s="14">
        <v>1.5907792688404143</v>
      </c>
      <c r="K378" s="15">
        <v>0.82577501046463186</v>
      </c>
      <c r="L378" s="18">
        <v>0.23366659554334251</v>
      </c>
      <c r="M378" s="19">
        <v>0.43272467754711796</v>
      </c>
    </row>
    <row r="379" spans="1:13">
      <c r="A379" s="9">
        <v>377</v>
      </c>
      <c r="B379" s="10" t="s">
        <v>1138</v>
      </c>
      <c r="C379" s="11" t="s">
        <v>1139</v>
      </c>
      <c r="D379" s="12" t="s">
        <v>1140</v>
      </c>
      <c r="E379" s="13">
        <v>3.6717027563039033</v>
      </c>
      <c r="F379" s="14">
        <v>7.1100848923489632</v>
      </c>
      <c r="G379" s="15">
        <v>2.6994415710960946</v>
      </c>
      <c r="H379" s="16">
        <v>3.0845011305636141</v>
      </c>
      <c r="I379" s="17">
        <v>1.1788843395628665</v>
      </c>
      <c r="J379" s="14">
        <v>0.82052224599913348</v>
      </c>
      <c r="K379" s="15">
        <v>0.82052224599913348</v>
      </c>
      <c r="L379" s="18">
        <v>0.19328953464397203</v>
      </c>
      <c r="M379" s="19">
        <v>0.21710822034182337</v>
      </c>
    </row>
    <row r="380" spans="1:13">
      <c r="A380" s="9">
        <v>378</v>
      </c>
      <c r="B380" s="10" t="s">
        <v>1141</v>
      </c>
      <c r="C380" s="11" t="s">
        <v>1142</v>
      </c>
      <c r="D380" s="12" t="s">
        <v>1143</v>
      </c>
      <c r="E380" s="13">
        <v>3.6203279070575447</v>
      </c>
      <c r="F380" s="14">
        <v>1.9247736601171259</v>
      </c>
      <c r="G380" s="15">
        <v>1.2617507274914075</v>
      </c>
      <c r="H380" s="16">
        <v>2.4293567809032171</v>
      </c>
      <c r="I380" s="17">
        <v>1.3601475551509843</v>
      </c>
      <c r="J380" s="14">
        <v>6.5068532801522894</v>
      </c>
      <c r="K380" s="15">
        <v>2.1608235729702634</v>
      </c>
      <c r="L380" s="18">
        <v>0.78961234184993734</v>
      </c>
      <c r="M380" s="19">
        <v>0.13994657042967515</v>
      </c>
    </row>
    <row r="381" spans="1:13">
      <c r="A381" s="9">
        <v>379</v>
      </c>
      <c r="B381" s="10" t="s">
        <v>1144</v>
      </c>
      <c r="C381" s="11" t="s">
        <v>1145</v>
      </c>
      <c r="D381" s="12" t="s">
        <v>1146</v>
      </c>
      <c r="E381" s="13">
        <v>3.6156312044676748</v>
      </c>
      <c r="F381" s="14">
        <v>7.8494977770552214</v>
      </c>
      <c r="G381" s="15">
        <v>4.5507351140437509</v>
      </c>
      <c r="H381" s="16">
        <v>2.3334204831129148</v>
      </c>
      <c r="I381" s="17">
        <v>1.230022020934928</v>
      </c>
      <c r="J381" s="14">
        <v>0.66397535323488788</v>
      </c>
      <c r="K381" s="15">
        <v>0.66397535323488777</v>
      </c>
      <c r="L381" s="18">
        <v>0.26147982236603368</v>
      </c>
      <c r="M381" s="19">
        <v>0.31660245881786925</v>
      </c>
    </row>
    <row r="382" spans="1:13">
      <c r="A382" s="9">
        <v>380</v>
      </c>
      <c r="B382" s="10" t="s">
        <v>1147</v>
      </c>
      <c r="C382" s="11" t="s">
        <v>1148</v>
      </c>
      <c r="D382" s="12" t="s">
        <v>1149</v>
      </c>
      <c r="E382" s="13">
        <v>3.5619369842154227</v>
      </c>
      <c r="F382" s="14">
        <v>4.2837426175925035</v>
      </c>
      <c r="G382" s="15">
        <v>1.6460713660315982</v>
      </c>
      <c r="H382" s="16">
        <v>1.4571002199974548</v>
      </c>
      <c r="I382" s="17">
        <v>0.95958482257310806</v>
      </c>
      <c r="J382" s="14">
        <v>4.9449681150563114</v>
      </c>
      <c r="K382" s="15">
        <v>2.668418477168375</v>
      </c>
      <c r="L382" s="18">
        <v>0.16009493231079491</v>
      </c>
      <c r="M382" s="19">
        <v>0.23908933881093364</v>
      </c>
    </row>
    <row r="383" spans="1:13">
      <c r="A383" s="9">
        <v>381</v>
      </c>
      <c r="B383" s="10" t="s">
        <v>1150</v>
      </c>
      <c r="C383" s="11" t="s">
        <v>1151</v>
      </c>
      <c r="D383" s="12" t="s">
        <v>1152</v>
      </c>
      <c r="E383" s="13">
        <v>3.5477769765285743</v>
      </c>
      <c r="F383" s="14">
        <v>6.1813263426908476</v>
      </c>
      <c r="G383" s="15">
        <v>1.8550261771135845</v>
      </c>
      <c r="H383" s="16">
        <v>2.0041686708353375</v>
      </c>
      <c r="I383" s="17">
        <v>2.0041686708353375</v>
      </c>
      <c r="J383" s="14">
        <v>2.4578359160595369</v>
      </c>
      <c r="K383" s="15">
        <v>1.2218897921309348</v>
      </c>
      <c r="L383" s="18">
        <v>0.14839527919722303</v>
      </c>
      <c r="M383" s="19">
        <v>0.82433275066245382</v>
      </c>
    </row>
    <row r="384" spans="1:13">
      <c r="A384" s="9">
        <v>382</v>
      </c>
      <c r="B384" s="10" t="s">
        <v>1153</v>
      </c>
      <c r="C384" s="11" t="s">
        <v>1154</v>
      </c>
      <c r="D384" s="12" t="s">
        <v>1155</v>
      </c>
      <c r="E384" s="13">
        <v>3.5424683414878526</v>
      </c>
      <c r="F384" s="14">
        <v>3.2186891519085261</v>
      </c>
      <c r="G384" s="15">
        <v>1.598331115057424</v>
      </c>
      <c r="H384" s="16">
        <v>5.633955238558058</v>
      </c>
      <c r="I384" s="17">
        <v>1.8787268529522363</v>
      </c>
      <c r="J384" s="14">
        <v>1.7747606339969755</v>
      </c>
      <c r="K384" s="15">
        <v>1.2099517327624201</v>
      </c>
      <c r="L384" s="18">
        <v>0.3441117774211202</v>
      </c>
      <c r="M384" s="19">
        <v>0.1715360695756149</v>
      </c>
    </row>
    <row r="385" spans="1:13">
      <c r="A385" s="9">
        <v>383</v>
      </c>
      <c r="B385" s="10" t="s">
        <v>1156</v>
      </c>
      <c r="C385" s="11" t="s">
        <v>1157</v>
      </c>
      <c r="D385" s="12" t="s">
        <v>1158</v>
      </c>
      <c r="E385" s="13">
        <v>3.5252859917523591</v>
      </c>
      <c r="F385" s="14">
        <v>1.9731999024806177</v>
      </c>
      <c r="G385" s="15">
        <v>1.2971965832024932</v>
      </c>
      <c r="H385" s="16">
        <v>4.0351330981299469</v>
      </c>
      <c r="I385" s="17">
        <v>1.4369081386570342</v>
      </c>
      <c r="J385" s="14">
        <v>4.5675249746465134</v>
      </c>
      <c r="K385" s="15">
        <v>2.3166228505155915</v>
      </c>
      <c r="L385" s="18">
        <v>0.30483703863573602</v>
      </c>
      <c r="M385" s="19">
        <v>0.83522646712182913</v>
      </c>
    </row>
    <row r="386" spans="1:13">
      <c r="A386" s="9">
        <v>384</v>
      </c>
      <c r="B386" s="10" t="s">
        <v>1159</v>
      </c>
      <c r="C386" s="11" t="s">
        <v>1160</v>
      </c>
      <c r="D386" s="12" t="s">
        <v>1161</v>
      </c>
      <c r="E386" s="13">
        <v>3.4735811340671048</v>
      </c>
      <c r="F386" s="14">
        <v>4.6823699186105223</v>
      </c>
      <c r="G386" s="15">
        <v>3.6706447767778325</v>
      </c>
      <c r="H386" s="16">
        <v>2.6165622142963656</v>
      </c>
      <c r="I386" s="17">
        <v>1.4103289805279922</v>
      </c>
      <c r="J386" s="14">
        <v>3.1218112692944247</v>
      </c>
      <c r="K386" s="15">
        <v>1.5733073857712456</v>
      </c>
      <c r="L386" s="18">
        <v>0.60756137466716542</v>
      </c>
      <c r="M386" s="19">
        <v>0.83440685638626899</v>
      </c>
    </row>
    <row r="387" spans="1:13">
      <c r="A387" s="9">
        <v>385</v>
      </c>
      <c r="B387" s="10" t="s">
        <v>1162</v>
      </c>
      <c r="C387" s="11" t="s">
        <v>1163</v>
      </c>
      <c r="D387" s="12" t="s">
        <v>1164</v>
      </c>
      <c r="E387" s="13">
        <v>3.4655654677330658</v>
      </c>
      <c r="F387" s="14">
        <v>1.418697295395476</v>
      </c>
      <c r="G387" s="15">
        <v>1.4186972953954757</v>
      </c>
      <c r="H387" s="16">
        <v>4.6391208881408161</v>
      </c>
      <c r="I387" s="17">
        <v>2.0227157992122615</v>
      </c>
      <c r="J387" s="14">
        <v>4.338878219662905</v>
      </c>
      <c r="K387" s="15">
        <v>1.5356996952069624</v>
      </c>
      <c r="L387" s="18">
        <v>0.21344134915759394</v>
      </c>
      <c r="M387" s="19">
        <v>0.92416293900205981</v>
      </c>
    </row>
    <row r="388" spans="1:13">
      <c r="A388" s="9">
        <v>386</v>
      </c>
      <c r="B388" s="10" t="s">
        <v>1165</v>
      </c>
      <c r="C388" s="11" t="s">
        <v>1166</v>
      </c>
      <c r="D388" s="12" t="s">
        <v>1167</v>
      </c>
      <c r="E388" s="13">
        <v>3.4335958450119839</v>
      </c>
      <c r="F388" s="14">
        <v>5.1440207716475044</v>
      </c>
      <c r="G388" s="15">
        <v>2.065800199650683</v>
      </c>
      <c r="H388" s="16">
        <v>3.0082938109195378</v>
      </c>
      <c r="I388" s="17">
        <v>1.589679999523339</v>
      </c>
      <c r="J388" s="14">
        <v>2.148472952468909</v>
      </c>
      <c r="K388" s="15">
        <v>1.4578723563787765</v>
      </c>
      <c r="L388" s="18">
        <v>0.42632200535365306</v>
      </c>
      <c r="M388" s="19">
        <v>0.67028862686365809</v>
      </c>
    </row>
    <row r="389" spans="1:13">
      <c r="A389" s="9">
        <v>387</v>
      </c>
      <c r="B389" s="10" t="s">
        <v>1168</v>
      </c>
      <c r="C389" s="11" t="s">
        <v>1169</v>
      </c>
      <c r="D389" s="12" t="s">
        <v>1170</v>
      </c>
      <c r="E389" s="13">
        <v>3.4181110651177771</v>
      </c>
      <c r="F389" s="14">
        <v>6.6601465375323334</v>
      </c>
      <c r="G389" s="15">
        <v>2.9706316544020348</v>
      </c>
      <c r="H389" s="16">
        <v>0</v>
      </c>
      <c r="I389" s="17">
        <v>0</v>
      </c>
      <c r="J389" s="14">
        <v>3.5941866578209982</v>
      </c>
      <c r="K389" s="15">
        <v>1.8037261903174846</v>
      </c>
      <c r="L389" s="18">
        <v>4.167784730780056E-2</v>
      </c>
      <c r="M389" s="19">
        <v>8.6552984919120904E-2</v>
      </c>
    </row>
    <row r="390" spans="1:13">
      <c r="A390" s="9">
        <v>388</v>
      </c>
      <c r="B390" s="10" t="s">
        <v>1171</v>
      </c>
      <c r="C390" s="11" t="s">
        <v>1172</v>
      </c>
      <c r="D390" s="12" t="s">
        <v>1173</v>
      </c>
      <c r="E390" s="13">
        <v>3.405409966595021</v>
      </c>
      <c r="F390" s="14">
        <v>2.7576984810574046</v>
      </c>
      <c r="G390" s="15">
        <v>1.8914862781498263</v>
      </c>
      <c r="H390" s="16">
        <v>5.2117975753969121</v>
      </c>
      <c r="I390" s="17">
        <v>1.6798807923813641</v>
      </c>
      <c r="J390" s="14">
        <v>2.2467338433307473</v>
      </c>
      <c r="K390" s="15">
        <v>1.1357399480751411</v>
      </c>
      <c r="L390" s="18">
        <v>0.34846440233845144</v>
      </c>
      <c r="M390" s="19">
        <v>0.27344262662070973</v>
      </c>
    </row>
    <row r="391" spans="1:13">
      <c r="A391" s="9">
        <v>389</v>
      </c>
      <c r="B391" s="10" t="s">
        <v>1174</v>
      </c>
      <c r="C391" s="11" t="s">
        <v>1175</v>
      </c>
      <c r="D391" s="12" t="s">
        <v>1176</v>
      </c>
      <c r="E391" s="13">
        <v>3.2850606815053296</v>
      </c>
      <c r="F391" s="14">
        <v>1.2939154917914</v>
      </c>
      <c r="G391" s="15">
        <v>1.2939154917914</v>
      </c>
      <c r="H391" s="16">
        <v>2.7455093333794149</v>
      </c>
      <c r="I391" s="17">
        <v>1.3728600024844926</v>
      </c>
      <c r="J391" s="14">
        <v>5.8157572193451736</v>
      </c>
      <c r="K391" s="15">
        <v>3.3982170754182044</v>
      </c>
      <c r="L391" s="18">
        <v>0.45441014697632565</v>
      </c>
      <c r="M391" s="19">
        <v>0.35019810939185642</v>
      </c>
    </row>
    <row r="392" spans="1:13">
      <c r="A392" s="9">
        <v>390</v>
      </c>
      <c r="B392" s="10" t="s">
        <v>1177</v>
      </c>
      <c r="C392" s="11" t="s">
        <v>1178</v>
      </c>
      <c r="D392" s="12" t="s">
        <v>1179</v>
      </c>
      <c r="E392" s="13">
        <v>3.2204470069854736</v>
      </c>
      <c r="F392" s="14">
        <v>3.3918971978760935</v>
      </c>
      <c r="G392" s="15">
        <v>1.7016462705356368</v>
      </c>
      <c r="H392" s="16">
        <v>3.7780216672768598</v>
      </c>
      <c r="I392" s="17">
        <v>1.7110167361757962</v>
      </c>
      <c r="J392" s="14">
        <v>2.4914221558034657</v>
      </c>
      <c r="K392" s="15">
        <v>1.5291409766569604</v>
      </c>
      <c r="L392" s="18">
        <v>0.87515885211657918</v>
      </c>
      <c r="M392" s="19">
        <v>0.5903037663518822</v>
      </c>
    </row>
    <row r="393" spans="1:13">
      <c r="A393" s="9">
        <v>391</v>
      </c>
      <c r="B393" s="10" t="s">
        <v>1180</v>
      </c>
      <c r="C393" s="11" t="s">
        <v>1181</v>
      </c>
      <c r="D393" s="12" t="s">
        <v>1182</v>
      </c>
      <c r="E393" s="13">
        <v>3.2063677741944674</v>
      </c>
      <c r="F393" s="14">
        <v>1.7521235737714109</v>
      </c>
      <c r="G393" s="15">
        <v>1.7521235737714107</v>
      </c>
      <c r="H393" s="16">
        <v>0</v>
      </c>
      <c r="I393" s="17">
        <v>0</v>
      </c>
      <c r="J393" s="14">
        <v>7.8669797488119917</v>
      </c>
      <c r="K393" s="15">
        <v>2.9938141168249075</v>
      </c>
      <c r="L393" s="18">
        <v>0.33428194339465755</v>
      </c>
      <c r="M393" s="19">
        <v>3.4023942695467359E-2</v>
      </c>
    </row>
    <row r="394" spans="1:13">
      <c r="A394" s="9">
        <v>392</v>
      </c>
      <c r="B394" s="10" t="s">
        <v>1183</v>
      </c>
      <c r="C394" s="11" t="s">
        <v>1184</v>
      </c>
      <c r="D394" s="12" t="s">
        <v>1185</v>
      </c>
      <c r="E394" s="13">
        <v>3.1979540923405163</v>
      </c>
      <c r="F394" s="14">
        <v>5.8310908797349388</v>
      </c>
      <c r="G394" s="15">
        <v>3.5241173049593777</v>
      </c>
      <c r="H394" s="16">
        <v>0.79756010412944722</v>
      </c>
      <c r="I394" s="17">
        <v>0.79756010412944711</v>
      </c>
      <c r="J394" s="14">
        <v>2.9652112931571626</v>
      </c>
      <c r="K394" s="15">
        <v>1.5605480457283651</v>
      </c>
      <c r="L394" s="18">
        <v>0.18532206732267553</v>
      </c>
      <c r="M394" s="19">
        <v>0.29974377991409734</v>
      </c>
    </row>
    <row r="395" spans="1:13">
      <c r="A395" s="9">
        <v>393</v>
      </c>
      <c r="B395" s="10" t="s">
        <v>1186</v>
      </c>
      <c r="C395" s="11" t="s">
        <v>1187</v>
      </c>
      <c r="D395" s="12" t="s">
        <v>1188</v>
      </c>
      <c r="E395" s="13">
        <v>3.1768955760465545</v>
      </c>
      <c r="F395" s="14">
        <v>5.9697075882446162</v>
      </c>
      <c r="G395" s="15">
        <v>3.1441655111704647</v>
      </c>
      <c r="H395" s="16">
        <v>1.4768555423074452</v>
      </c>
      <c r="I395" s="17">
        <v>0.96685336909159958</v>
      </c>
      <c r="J395" s="14">
        <v>2.0841235975876029</v>
      </c>
      <c r="K395" s="15">
        <v>1.3683295437266358</v>
      </c>
      <c r="L395" s="18">
        <v>0.19353396206380502</v>
      </c>
      <c r="M395" s="19">
        <v>0.76101311024609286</v>
      </c>
    </row>
    <row r="396" spans="1:13">
      <c r="A396" s="9">
        <v>394</v>
      </c>
      <c r="B396" s="10" t="s">
        <v>1189</v>
      </c>
      <c r="C396" s="11" t="s">
        <v>1190</v>
      </c>
      <c r="D396" s="12" t="s">
        <v>1191</v>
      </c>
      <c r="E396" s="13">
        <v>3.132144662228034</v>
      </c>
      <c r="F396" s="14">
        <v>6.2421550940197541</v>
      </c>
      <c r="G396" s="15">
        <v>2.9960667541177357</v>
      </c>
      <c r="H396" s="16">
        <v>0.7429773778248</v>
      </c>
      <c r="I396" s="17">
        <v>0.74297737782479989</v>
      </c>
      <c r="J396" s="14">
        <v>2.4113015148395478</v>
      </c>
      <c r="K396" s="15">
        <v>0.99107361060732568</v>
      </c>
      <c r="L396" s="18">
        <v>9.6526818971556461E-2</v>
      </c>
      <c r="M396" s="19">
        <v>0.28168135808635197</v>
      </c>
    </row>
    <row r="397" spans="1:13">
      <c r="A397" s="9">
        <v>395</v>
      </c>
      <c r="B397" s="10" t="s">
        <v>1192</v>
      </c>
      <c r="C397" s="11" t="s">
        <v>1193</v>
      </c>
      <c r="D397" s="12" t="s">
        <v>1194</v>
      </c>
      <c r="E397" s="13">
        <v>3.1107118498013002</v>
      </c>
      <c r="F397" s="14">
        <v>4.970812725679937</v>
      </c>
      <c r="G397" s="15">
        <v>2.0033227155503783</v>
      </c>
      <c r="H397" s="16">
        <v>3.0879272972187337</v>
      </c>
      <c r="I397" s="17">
        <v>2.0499144859404645</v>
      </c>
      <c r="J397" s="14">
        <v>1.2733955265052317</v>
      </c>
      <c r="K397" s="15">
        <v>0.83465250009590919</v>
      </c>
      <c r="L397" s="18">
        <v>0.52188960819092434</v>
      </c>
      <c r="M397" s="19">
        <v>0.36812982908865405</v>
      </c>
    </row>
    <row r="398" spans="1:13">
      <c r="A398" s="9">
        <v>396</v>
      </c>
      <c r="B398" s="10" t="s">
        <v>1195</v>
      </c>
      <c r="C398" s="11" t="s">
        <v>1196</v>
      </c>
      <c r="D398" s="12" t="s">
        <v>1197</v>
      </c>
      <c r="E398" s="13">
        <v>3.079821917916195</v>
      </c>
      <c r="F398" s="14">
        <v>2.0111498145719873</v>
      </c>
      <c r="G398" s="15">
        <v>2.0111498145719873</v>
      </c>
      <c r="H398" s="16">
        <v>2.4337888320579157</v>
      </c>
      <c r="I398" s="17">
        <v>1.7469786973414054</v>
      </c>
      <c r="J398" s="14">
        <v>4.7945271071186824</v>
      </c>
      <c r="K398" s="15">
        <v>1.8462081535180894</v>
      </c>
      <c r="L398" s="18">
        <v>0.87620971915588897</v>
      </c>
      <c r="M398" s="19">
        <v>0.22542627772608051</v>
      </c>
    </row>
    <row r="399" spans="1:13">
      <c r="A399" s="9">
        <v>397</v>
      </c>
      <c r="B399" s="10" t="s">
        <v>1198</v>
      </c>
      <c r="C399" s="11" t="s">
        <v>1199</v>
      </c>
      <c r="D399" s="12" t="s">
        <v>1200</v>
      </c>
      <c r="E399" s="13">
        <v>3.0557780633105724</v>
      </c>
      <c r="F399" s="14">
        <v>6.6283798860723593</v>
      </c>
      <c r="G399" s="15">
        <v>2.0878398757922332</v>
      </c>
      <c r="H399" s="16">
        <v>0</v>
      </c>
      <c r="I399" s="17">
        <v>0</v>
      </c>
      <c r="J399" s="14">
        <v>2.5389543038593576</v>
      </c>
      <c r="K399" s="15">
        <v>2.1987846201530199</v>
      </c>
      <c r="L399" s="18">
        <v>6.7510856757904874E-3</v>
      </c>
      <c r="M399" s="19">
        <v>0.28610222184231854</v>
      </c>
    </row>
    <row r="400" spans="1:13">
      <c r="A400" s="9">
        <v>398</v>
      </c>
      <c r="B400" s="10" t="s">
        <v>1201</v>
      </c>
      <c r="C400" s="11" t="s">
        <v>1202</v>
      </c>
      <c r="D400" s="12" t="s">
        <v>1203</v>
      </c>
      <c r="E400" s="13">
        <v>3.0230547981286802</v>
      </c>
      <c r="F400" s="14">
        <v>4.0900196219980192</v>
      </c>
      <c r="G400" s="15">
        <v>2.0939457810945332</v>
      </c>
      <c r="H400" s="16">
        <v>2.594963965120701</v>
      </c>
      <c r="I400" s="17">
        <v>1.7181970446423076</v>
      </c>
      <c r="J400" s="14">
        <v>2.3841808072673194</v>
      </c>
      <c r="K400" s="15">
        <v>1.2354572974211282</v>
      </c>
      <c r="L400" s="18">
        <v>0.58968204886498166</v>
      </c>
      <c r="M400" s="19">
        <v>0.91199711285587259</v>
      </c>
    </row>
    <row r="401" spans="1:13">
      <c r="A401" s="9">
        <v>399</v>
      </c>
      <c r="B401" s="10" t="s">
        <v>1204</v>
      </c>
      <c r="C401" s="11" t="s">
        <v>1205</v>
      </c>
      <c r="D401" s="12" t="s">
        <v>1206</v>
      </c>
      <c r="E401" s="13">
        <v>2.9951163330467865</v>
      </c>
      <c r="F401" s="14">
        <v>1.9247736601171259</v>
      </c>
      <c r="G401" s="15">
        <v>1.2617507274914075</v>
      </c>
      <c r="H401" s="16">
        <v>2.7124985120866683</v>
      </c>
      <c r="I401" s="17">
        <v>2.0096366744828087</v>
      </c>
      <c r="J401" s="14">
        <v>4.3480768269365662</v>
      </c>
      <c r="K401" s="15">
        <v>3.1206946755438043</v>
      </c>
      <c r="L401" s="18">
        <v>0.74483172249019969</v>
      </c>
      <c r="M401" s="19">
        <v>0.70461652448137313</v>
      </c>
    </row>
    <row r="402" spans="1:13">
      <c r="A402" s="9">
        <v>400</v>
      </c>
      <c r="B402" s="10" t="s">
        <v>1207</v>
      </c>
      <c r="C402" s="11" t="s">
        <v>1208</v>
      </c>
      <c r="D402" s="12" t="s">
        <v>1209</v>
      </c>
      <c r="E402" s="13">
        <v>2.9913967018320498</v>
      </c>
      <c r="F402" s="14">
        <v>1.0650534656839772</v>
      </c>
      <c r="G402" s="15">
        <v>1.065053465683977</v>
      </c>
      <c r="H402" s="16">
        <v>3.5986481075297649</v>
      </c>
      <c r="I402" s="17">
        <v>2.2420801284051639</v>
      </c>
      <c r="J402" s="14">
        <v>4.3104885322824051</v>
      </c>
      <c r="K402" s="15">
        <v>2.1165423163883603</v>
      </c>
      <c r="L402" s="18">
        <v>0.32470719927444291</v>
      </c>
      <c r="M402" s="19">
        <v>0.83975901818152732</v>
      </c>
    </row>
    <row r="403" spans="1:13">
      <c r="A403" s="9">
        <v>401</v>
      </c>
      <c r="B403" s="10" t="s">
        <v>1210</v>
      </c>
      <c r="C403" s="11" t="s">
        <v>1211</v>
      </c>
      <c r="D403" s="12" t="s">
        <v>1212</v>
      </c>
      <c r="E403" s="13">
        <v>2.9572748096702282</v>
      </c>
      <c r="F403" s="14">
        <v>2.2994903990773938</v>
      </c>
      <c r="G403" s="15">
        <v>1.52106773856107</v>
      </c>
      <c r="H403" s="16">
        <v>2.8885922035766969</v>
      </c>
      <c r="I403" s="17">
        <v>2.0718249875354071</v>
      </c>
      <c r="J403" s="14">
        <v>3.6837418263565946</v>
      </c>
      <c r="K403" s="15">
        <v>1.8285894892278449</v>
      </c>
      <c r="L403" s="18">
        <v>0.82202678804449136</v>
      </c>
      <c r="M403" s="19">
        <v>0.72159887945934187</v>
      </c>
    </row>
    <row r="404" spans="1:13">
      <c r="A404" s="9">
        <v>402</v>
      </c>
      <c r="B404" s="10" t="s">
        <v>1213</v>
      </c>
      <c r="C404" s="11" t="s">
        <v>1214</v>
      </c>
      <c r="D404" s="12" t="s">
        <v>1215</v>
      </c>
      <c r="E404" s="13">
        <v>2.9504202763960037</v>
      </c>
      <c r="F404" s="14">
        <v>3.2460424850232488</v>
      </c>
      <c r="G404" s="15">
        <v>1.6441269805021381</v>
      </c>
      <c r="H404" s="16">
        <v>2.838019464514598</v>
      </c>
      <c r="I404" s="17">
        <v>1.0889311234123689</v>
      </c>
      <c r="J404" s="14">
        <v>2.7671988796501648</v>
      </c>
      <c r="K404" s="15">
        <v>2.0016087721745177</v>
      </c>
      <c r="L404" s="18">
        <v>0.83906354373251768</v>
      </c>
      <c r="M404" s="19">
        <v>0.97785130070096549</v>
      </c>
    </row>
    <row r="405" spans="1:13">
      <c r="A405" s="9">
        <v>403</v>
      </c>
      <c r="B405" s="10" t="s">
        <v>1216</v>
      </c>
      <c r="C405" s="11" t="s">
        <v>1217</v>
      </c>
      <c r="D405" s="12" t="s">
        <v>1218</v>
      </c>
      <c r="E405" s="13">
        <v>2.939993909424802</v>
      </c>
      <c r="F405" s="14">
        <v>6.2137649787553677</v>
      </c>
      <c r="G405" s="15">
        <v>2.7783719692321767</v>
      </c>
      <c r="H405" s="16">
        <v>0.65954011586800754</v>
      </c>
      <c r="I405" s="17">
        <v>0.65954011586800743</v>
      </c>
      <c r="J405" s="14">
        <v>1.9466766336510311</v>
      </c>
      <c r="K405" s="15">
        <v>1.9466766336510308</v>
      </c>
      <c r="L405" s="18">
        <v>7.2136165411428449E-2</v>
      </c>
      <c r="M405" s="19">
        <v>0.56697640597575016</v>
      </c>
    </row>
    <row r="406" spans="1:13">
      <c r="A406" s="9">
        <v>404</v>
      </c>
      <c r="B406" s="10" t="s">
        <v>1219</v>
      </c>
      <c r="C406" s="11" t="s">
        <v>1220</v>
      </c>
      <c r="D406" s="12" t="s">
        <v>1221</v>
      </c>
      <c r="E406" s="13">
        <v>2.9135733276240128</v>
      </c>
      <c r="F406" s="14">
        <v>2.3378960482266082</v>
      </c>
      <c r="G406" s="15">
        <v>1.5764004645772862</v>
      </c>
      <c r="H406" s="16">
        <v>4.8927608744120343</v>
      </c>
      <c r="I406" s="17">
        <v>3.9794593470723179</v>
      </c>
      <c r="J406" s="14">
        <v>1.5100630602333953</v>
      </c>
      <c r="K406" s="15">
        <v>1.5100630602333951</v>
      </c>
      <c r="L406" s="18">
        <v>0.56011273586352561</v>
      </c>
      <c r="M406" s="19">
        <v>0.47649626890644847</v>
      </c>
    </row>
    <row r="407" spans="1:13">
      <c r="A407" s="9">
        <v>405</v>
      </c>
      <c r="B407" s="10" t="s">
        <v>1222</v>
      </c>
      <c r="C407" s="11" t="s">
        <v>1223</v>
      </c>
      <c r="D407" s="12" t="s">
        <v>1224</v>
      </c>
      <c r="E407" s="13">
        <v>2.8213823670472542</v>
      </c>
      <c r="F407" s="14">
        <v>4.0294071182158131</v>
      </c>
      <c r="G407" s="15">
        <v>2.0808097968212262</v>
      </c>
      <c r="H407" s="16">
        <v>0.7429773778248</v>
      </c>
      <c r="I407" s="17">
        <v>0.74297737782479989</v>
      </c>
      <c r="J407" s="14">
        <v>3.6917626051011498</v>
      </c>
      <c r="K407" s="15">
        <v>2.2106337109185641</v>
      </c>
      <c r="L407" s="18">
        <v>0.15907651137318621</v>
      </c>
      <c r="M407" s="19">
        <v>0.17780193223931701</v>
      </c>
    </row>
    <row r="408" spans="1:13">
      <c r="A408" s="9">
        <v>406</v>
      </c>
      <c r="B408" s="10" t="s">
        <v>1225</v>
      </c>
      <c r="C408" s="11" t="s">
        <v>1226</v>
      </c>
      <c r="D408" s="12" t="s">
        <v>1227</v>
      </c>
      <c r="E408" s="13">
        <v>2.8164777769629463</v>
      </c>
      <c r="F408" s="14">
        <v>1.9247736601171259</v>
      </c>
      <c r="G408" s="15">
        <v>1.2617507274914075</v>
      </c>
      <c r="H408" s="16">
        <v>5.3058193242310256</v>
      </c>
      <c r="I408" s="17">
        <v>3.9139355175380035</v>
      </c>
      <c r="J408" s="14">
        <v>1.2188403465406874</v>
      </c>
      <c r="K408" s="15">
        <v>1.2188403465406872</v>
      </c>
      <c r="L408" s="18">
        <v>0.42475575441112201</v>
      </c>
      <c r="M408" s="19">
        <v>0.37549823596118898</v>
      </c>
    </row>
    <row r="409" spans="1:13">
      <c r="A409" s="9">
        <v>407</v>
      </c>
      <c r="B409" s="10" t="s">
        <v>1228</v>
      </c>
      <c r="C409" s="11" t="s">
        <v>1229</v>
      </c>
      <c r="D409" s="12" t="s">
        <v>1230</v>
      </c>
      <c r="E409" s="13">
        <v>2.8151713441419344</v>
      </c>
      <c r="F409" s="14">
        <v>4.855122227520245</v>
      </c>
      <c r="G409" s="15">
        <v>3.3008755471886029</v>
      </c>
      <c r="H409" s="16">
        <v>1.5439636486093669</v>
      </c>
      <c r="I409" s="17">
        <v>1.0249572429702323</v>
      </c>
      <c r="J409" s="14">
        <v>2.0464281562961912</v>
      </c>
      <c r="K409" s="15">
        <v>1.4456063473396981</v>
      </c>
      <c r="L409" s="18">
        <v>0.35431814636077441</v>
      </c>
      <c r="M409" s="19">
        <v>0.80984674181436955</v>
      </c>
    </row>
    <row r="410" spans="1:13">
      <c r="A410" s="9">
        <v>408</v>
      </c>
      <c r="B410" s="10" t="s">
        <v>1231</v>
      </c>
      <c r="C410" s="11" t="s">
        <v>1232</v>
      </c>
      <c r="D410" s="12" t="s">
        <v>1233</v>
      </c>
      <c r="E410" s="13">
        <v>2.7984830843352646</v>
      </c>
      <c r="F410" s="14">
        <v>4.7415561380466027</v>
      </c>
      <c r="G410" s="15">
        <v>1.8556961292724583</v>
      </c>
      <c r="H410" s="16">
        <v>0.73387816448264531</v>
      </c>
      <c r="I410" s="17">
        <v>0.7338781644826452</v>
      </c>
      <c r="J410" s="14">
        <v>2.9200149504765465</v>
      </c>
      <c r="K410" s="15">
        <v>2.920014950476546</v>
      </c>
      <c r="L410" s="18">
        <v>6.4305022180843108E-2</v>
      </c>
      <c r="M410" s="19">
        <v>0.50490508536590784</v>
      </c>
    </row>
    <row r="411" spans="1:13">
      <c r="A411" s="9">
        <v>409</v>
      </c>
      <c r="B411" s="10" t="s">
        <v>1234</v>
      </c>
      <c r="C411" s="11" t="s">
        <v>1235</v>
      </c>
      <c r="D411" s="12" t="s">
        <v>1236</v>
      </c>
      <c r="E411" s="13">
        <v>2.788659794317272</v>
      </c>
      <c r="F411" s="14">
        <v>4.0817781875419579</v>
      </c>
      <c r="G411" s="15">
        <v>3.0523719649194403</v>
      </c>
      <c r="H411" s="16">
        <v>2.2000775978222546</v>
      </c>
      <c r="I411" s="17">
        <v>1.0786594794559494</v>
      </c>
      <c r="J411" s="14">
        <v>2.0841235975876029</v>
      </c>
      <c r="K411" s="15">
        <v>1.3683295437266358</v>
      </c>
      <c r="L411" s="18">
        <v>0.57031491903755605</v>
      </c>
      <c r="M411" s="19">
        <v>0.95719729845020751</v>
      </c>
    </row>
    <row r="412" spans="1:13">
      <c r="A412" s="9">
        <v>410</v>
      </c>
      <c r="B412" s="10" t="s">
        <v>1237</v>
      </c>
      <c r="C412" s="11" t="s">
        <v>1238</v>
      </c>
      <c r="D412" s="12" t="s">
        <v>1239</v>
      </c>
      <c r="E412" s="13">
        <v>2.7837650446618962</v>
      </c>
      <c r="F412" s="14">
        <v>1.0055749072859936</v>
      </c>
      <c r="G412" s="15">
        <v>1.0055749072859936</v>
      </c>
      <c r="H412" s="16">
        <v>5.8356571664662997</v>
      </c>
      <c r="I412" s="17">
        <v>2.3826368060995224</v>
      </c>
      <c r="J412" s="14">
        <v>1.5100630602333953</v>
      </c>
      <c r="K412" s="15">
        <v>1.5100630602333951</v>
      </c>
      <c r="L412" s="18">
        <v>8.2882331655311753E-2</v>
      </c>
      <c r="M412" s="19">
        <v>2.2808591309420277E-2</v>
      </c>
    </row>
    <row r="413" spans="1:13">
      <c r="A413" s="9">
        <v>411</v>
      </c>
      <c r="B413" s="10" t="s">
        <v>1240</v>
      </c>
      <c r="C413" s="11" t="s">
        <v>1241</v>
      </c>
      <c r="D413" s="12" t="s">
        <v>1242</v>
      </c>
      <c r="E413" s="13">
        <v>2.7632017146023595</v>
      </c>
      <c r="F413" s="14">
        <v>0.91919875283113217</v>
      </c>
      <c r="G413" s="15">
        <v>0.91919875283113206</v>
      </c>
      <c r="H413" s="16">
        <v>4.7495580499804628</v>
      </c>
      <c r="I413" s="17">
        <v>2.2405402732679409</v>
      </c>
      <c r="J413" s="14">
        <v>2.620848340995483</v>
      </c>
      <c r="K413" s="15">
        <v>1.7420935295629008</v>
      </c>
      <c r="L413" s="18">
        <v>0.13605438383228421</v>
      </c>
      <c r="M413" s="19">
        <v>0.49505736659160848</v>
      </c>
    </row>
    <row r="414" spans="1:13">
      <c r="A414" s="9">
        <v>412</v>
      </c>
      <c r="B414" s="10" t="s">
        <v>1243</v>
      </c>
      <c r="C414" s="11" t="s">
        <v>1244</v>
      </c>
      <c r="D414" s="12" t="s">
        <v>1245</v>
      </c>
      <c r="E414" s="13">
        <v>2.763120453369714</v>
      </c>
      <c r="F414" s="14">
        <v>2.8923986553117498</v>
      </c>
      <c r="G414" s="15">
        <v>1.4175427169102139</v>
      </c>
      <c r="H414" s="16">
        <v>4.1781223582567044</v>
      </c>
      <c r="I414" s="17">
        <v>2.9049715174676698</v>
      </c>
      <c r="J414" s="14">
        <v>1.2188403465406874</v>
      </c>
      <c r="K414" s="15">
        <v>1.2188403465406872</v>
      </c>
      <c r="L414" s="18">
        <v>0.69680336046711333</v>
      </c>
      <c r="M414" s="19">
        <v>0.4094436018873463</v>
      </c>
    </row>
    <row r="415" spans="1:13">
      <c r="A415" s="9">
        <v>413</v>
      </c>
      <c r="B415" s="10" t="s">
        <v>1246</v>
      </c>
      <c r="C415" s="11" t="s">
        <v>1247</v>
      </c>
      <c r="D415" s="12" t="s">
        <v>1248</v>
      </c>
      <c r="E415" s="13">
        <v>2.7554272675772027</v>
      </c>
      <c r="F415" s="14">
        <v>3.2460424850232488</v>
      </c>
      <c r="G415" s="15">
        <v>1.6441269805021381</v>
      </c>
      <c r="H415" s="16">
        <v>0.7429773778248</v>
      </c>
      <c r="I415" s="17">
        <v>0.74297737782479989</v>
      </c>
      <c r="J415" s="14">
        <v>4.2772619398835596</v>
      </c>
      <c r="K415" s="15">
        <v>2.2567298478150093</v>
      </c>
      <c r="L415" s="18">
        <v>0.18702523196346194</v>
      </c>
      <c r="M415" s="19">
        <v>0.20985531856715542</v>
      </c>
    </row>
    <row r="416" spans="1:13">
      <c r="A416" s="9">
        <v>414</v>
      </c>
      <c r="B416" s="10" t="s">
        <v>1249</v>
      </c>
      <c r="C416" s="11" t="s">
        <v>1250</v>
      </c>
      <c r="D416" s="12" t="s">
        <v>1251</v>
      </c>
      <c r="E416" s="13">
        <v>2.7392735524217393</v>
      </c>
      <c r="F416" s="14">
        <v>2.4837507610794534</v>
      </c>
      <c r="G416" s="15">
        <v>1.647825812685151</v>
      </c>
      <c r="H416" s="16">
        <v>1.393418280350653</v>
      </c>
      <c r="I416" s="17">
        <v>0.91393560994927237</v>
      </c>
      <c r="J416" s="14">
        <v>4.3406516158351121</v>
      </c>
      <c r="K416" s="15">
        <v>1.6952073781585184</v>
      </c>
      <c r="L416" s="18">
        <v>0.57202501984435372</v>
      </c>
      <c r="M416" s="19">
        <v>0.18698655255728916</v>
      </c>
    </row>
    <row r="417" spans="1:13">
      <c r="A417" s="9">
        <v>415</v>
      </c>
      <c r="B417" s="10" t="s">
        <v>1252</v>
      </c>
      <c r="C417" s="11" t="s">
        <v>1253</v>
      </c>
      <c r="D417" s="12" t="s">
        <v>1254</v>
      </c>
      <c r="E417" s="13">
        <v>2.7199246527728849</v>
      </c>
      <c r="F417" s="14">
        <v>4.2310052794477677</v>
      </c>
      <c r="G417" s="15">
        <v>1.6553993597809384</v>
      </c>
      <c r="H417" s="16">
        <v>2.2289321334743999</v>
      </c>
      <c r="I417" s="17">
        <v>2.2289321334743994</v>
      </c>
      <c r="J417" s="14">
        <v>1.6998365453964861</v>
      </c>
      <c r="K417" s="15">
        <v>1.3735158878721458</v>
      </c>
      <c r="L417" s="18">
        <v>0.4827170752080413</v>
      </c>
      <c r="M417" s="19">
        <v>0.59321225562053592</v>
      </c>
    </row>
    <row r="418" spans="1:13">
      <c r="A418" s="9">
        <v>416</v>
      </c>
      <c r="B418" s="10" t="s">
        <v>1255</v>
      </c>
      <c r="C418" s="11" t="s">
        <v>1256</v>
      </c>
      <c r="D418" s="12" t="s">
        <v>1257</v>
      </c>
      <c r="E418" s="13">
        <v>2.6907382878560782</v>
      </c>
      <c r="F418" s="14">
        <v>1.418697295395476</v>
      </c>
      <c r="G418" s="15">
        <v>1.4186972953954757</v>
      </c>
      <c r="H418" s="16">
        <v>4.8252570483617268</v>
      </c>
      <c r="I418" s="17">
        <v>1.8918923564038728</v>
      </c>
      <c r="J418" s="14">
        <v>1.8282605198110311</v>
      </c>
      <c r="K418" s="15">
        <v>1.8282605198110309</v>
      </c>
      <c r="L418" s="18">
        <v>0.17169546099944727</v>
      </c>
      <c r="M418" s="19">
        <v>0.36189384791262524</v>
      </c>
    </row>
    <row r="419" spans="1:13">
      <c r="A419" s="9">
        <v>417</v>
      </c>
      <c r="B419" s="10" t="s">
        <v>1258</v>
      </c>
      <c r="C419" s="11" t="s">
        <v>1259</v>
      </c>
      <c r="D419" s="12" t="s">
        <v>1260</v>
      </c>
      <c r="E419" s="13">
        <v>2.6847136730048686</v>
      </c>
      <c r="F419" s="14">
        <v>1.8273451896277728</v>
      </c>
      <c r="G419" s="15">
        <v>1.1963074103809237</v>
      </c>
      <c r="H419" s="16">
        <v>2.8884722493424073</v>
      </c>
      <c r="I419" s="17">
        <v>2.2322884166372607</v>
      </c>
      <c r="J419" s="14">
        <v>3.3383235800444266</v>
      </c>
      <c r="K419" s="15">
        <v>2.1986428108646785</v>
      </c>
      <c r="L419" s="18">
        <v>0.68158743252444443</v>
      </c>
      <c r="M419" s="19">
        <v>0.90260970011198949</v>
      </c>
    </row>
    <row r="420" spans="1:13">
      <c r="A420" s="9">
        <v>418</v>
      </c>
      <c r="B420" s="10" t="s">
        <v>1261</v>
      </c>
      <c r="C420" s="11" t="s">
        <v>1262</v>
      </c>
      <c r="D420" s="12" t="s">
        <v>1263</v>
      </c>
      <c r="E420" s="13">
        <v>2.6553466215179977</v>
      </c>
      <c r="F420" s="14">
        <v>2.8171770394553883</v>
      </c>
      <c r="G420" s="15">
        <v>1.9160122557247827</v>
      </c>
      <c r="H420" s="16">
        <v>1.4571002199974548</v>
      </c>
      <c r="I420" s="17">
        <v>0.95958482257310806</v>
      </c>
      <c r="J420" s="14">
        <v>3.6917626051011498</v>
      </c>
      <c r="K420" s="15">
        <v>2.2106337109185641</v>
      </c>
      <c r="L420" s="18">
        <v>0.53586074469466216</v>
      </c>
      <c r="M420" s="19">
        <v>0.42198019375096696</v>
      </c>
    </row>
    <row r="421" spans="1:13">
      <c r="A421" s="9">
        <v>419</v>
      </c>
      <c r="B421" s="10" t="s">
        <v>1264</v>
      </c>
      <c r="C421" s="11" t="s">
        <v>1265</v>
      </c>
      <c r="D421" s="12" t="s">
        <v>1266</v>
      </c>
      <c r="E421" s="13">
        <v>2.646829902186973</v>
      </c>
      <c r="F421" s="14">
        <v>6.0326530532642693</v>
      </c>
      <c r="G421" s="15">
        <v>4.3322540658623279</v>
      </c>
      <c r="H421" s="16">
        <v>1.9078366532966493</v>
      </c>
      <c r="I421" s="17">
        <v>0.95476092529405865</v>
      </c>
      <c r="J421" s="14">
        <v>0</v>
      </c>
      <c r="K421" s="15">
        <v>0</v>
      </c>
      <c r="L421" s="18">
        <v>0.36822764208480896</v>
      </c>
      <c r="M421" s="19">
        <v>8.5842488475119674E-2</v>
      </c>
    </row>
    <row r="422" spans="1:13">
      <c r="A422" s="9">
        <v>420</v>
      </c>
      <c r="B422" s="10" t="s">
        <v>1267</v>
      </c>
      <c r="C422" s="11" t="s">
        <v>1268</v>
      </c>
      <c r="D422" s="12" t="s">
        <v>1269</v>
      </c>
      <c r="E422" s="13">
        <v>2.5771928524649517</v>
      </c>
      <c r="F422" s="14">
        <v>2.8171770394553883</v>
      </c>
      <c r="G422" s="15">
        <v>1.9160122557247827</v>
      </c>
      <c r="H422" s="16">
        <v>1.9491902247823045</v>
      </c>
      <c r="I422" s="17">
        <v>0.96269966048879629</v>
      </c>
      <c r="J422" s="14">
        <v>2.9652112931571626</v>
      </c>
      <c r="K422" s="15">
        <v>1.5605480457283651</v>
      </c>
      <c r="L422" s="18">
        <v>0.69174634742383856</v>
      </c>
      <c r="M422" s="19">
        <v>0.42661942972703759</v>
      </c>
    </row>
    <row r="423" spans="1:13">
      <c r="A423" s="9">
        <v>421</v>
      </c>
      <c r="B423" s="10" t="s">
        <v>1270</v>
      </c>
      <c r="C423" s="11" t="s">
        <v>1271</v>
      </c>
      <c r="D423" s="12" t="s">
        <v>1272</v>
      </c>
      <c r="E423" s="13">
        <v>2.5714272308094301</v>
      </c>
      <c r="F423" s="14">
        <v>0</v>
      </c>
      <c r="G423" s="15">
        <v>0</v>
      </c>
      <c r="H423" s="16">
        <v>0.56360381807770521</v>
      </c>
      <c r="I423" s="17">
        <v>0.5636038180777051</v>
      </c>
      <c r="J423" s="14">
        <v>7.1506778743505848</v>
      </c>
      <c r="K423" s="15">
        <v>2.8810529755706229</v>
      </c>
      <c r="L423" s="18">
        <v>0.33428194339465755</v>
      </c>
      <c r="M423" s="19">
        <v>5.654413676780104E-2</v>
      </c>
    </row>
    <row r="424" spans="1:13">
      <c r="A424" s="9">
        <v>422</v>
      </c>
      <c r="B424" s="10" t="s">
        <v>1273</v>
      </c>
      <c r="C424" s="11" t="s">
        <v>1274</v>
      </c>
      <c r="D424" s="12" t="s">
        <v>1275</v>
      </c>
      <c r="E424" s="13">
        <v>2.5270815319976436</v>
      </c>
      <c r="F424" s="14">
        <v>4.1378879047396584</v>
      </c>
      <c r="G424" s="15">
        <v>2.1179070649683256</v>
      </c>
      <c r="H424" s="16">
        <v>3.1259729489180907</v>
      </c>
      <c r="I424" s="17">
        <v>2.0497408478476626</v>
      </c>
      <c r="J424" s="14">
        <v>0.31738374233518263</v>
      </c>
      <c r="K424" s="15">
        <v>0.31738374233518263</v>
      </c>
      <c r="L424" s="18">
        <v>0.73645249966915349</v>
      </c>
      <c r="M424" s="19">
        <v>0.23104586117795048</v>
      </c>
    </row>
    <row r="425" spans="1:13">
      <c r="A425" s="9">
        <v>423</v>
      </c>
      <c r="B425" s="10" t="s">
        <v>1276</v>
      </c>
      <c r="C425" s="11" t="s">
        <v>1277</v>
      </c>
      <c r="D425" s="12" t="s">
        <v>1278</v>
      </c>
      <c r="E425" s="13">
        <v>2.5080051844936788</v>
      </c>
      <c r="F425" s="14">
        <v>5.0192389680434291</v>
      </c>
      <c r="G425" s="15">
        <v>2.0154058579720244</v>
      </c>
      <c r="H425" s="16">
        <v>1.5314382686120926</v>
      </c>
      <c r="I425" s="17">
        <v>1.0037167407375396</v>
      </c>
      <c r="J425" s="14">
        <v>0.97333831682551553</v>
      </c>
      <c r="K425" s="15">
        <v>0.97333831682551541</v>
      </c>
      <c r="L425" s="18">
        <v>0.14366415426534312</v>
      </c>
      <c r="M425" s="19">
        <v>0.72824240952632202</v>
      </c>
    </row>
    <row r="426" spans="1:13">
      <c r="A426" s="9">
        <v>424</v>
      </c>
      <c r="B426" s="10" t="s">
        <v>1279</v>
      </c>
      <c r="C426" s="11" t="s">
        <v>1280</v>
      </c>
      <c r="D426" s="12" t="s">
        <v>1281</v>
      </c>
      <c r="E426" s="13">
        <v>2.5063261454283778</v>
      </c>
      <c r="F426" s="14">
        <v>4.1752618310686582</v>
      </c>
      <c r="G426" s="15">
        <v>2.1188607633299061</v>
      </c>
      <c r="H426" s="16">
        <v>2.3703782883909592</v>
      </c>
      <c r="I426" s="17">
        <v>1.6170272079502512</v>
      </c>
      <c r="J426" s="14">
        <v>0.97333831682551553</v>
      </c>
      <c r="K426" s="15">
        <v>0.97333831682551541</v>
      </c>
      <c r="L426" s="18">
        <v>0.50934404352526652</v>
      </c>
      <c r="M426" s="19">
        <v>0.51837788443270061</v>
      </c>
    </row>
    <row r="427" spans="1:13">
      <c r="A427" s="9">
        <v>425</v>
      </c>
      <c r="B427" s="10" t="s">
        <v>1282</v>
      </c>
      <c r="C427" s="11" t="s">
        <v>1283</v>
      </c>
      <c r="D427" s="12" t="s">
        <v>1284</v>
      </c>
      <c r="E427" s="13">
        <v>2.4992461311621899</v>
      </c>
      <c r="F427" s="14">
        <v>2.3589689574753772</v>
      </c>
      <c r="G427" s="15">
        <v>1.5539679595416092</v>
      </c>
      <c r="H427" s="16">
        <v>2.2107337067900907</v>
      </c>
      <c r="I427" s="17">
        <v>1.5474979196422112</v>
      </c>
      <c r="J427" s="14">
        <v>2.9280357292211017</v>
      </c>
      <c r="K427" s="15">
        <v>1.9300544690035704</v>
      </c>
      <c r="L427" s="18">
        <v>0.94706587638679995</v>
      </c>
      <c r="M427" s="19">
        <v>0.80672645075232596</v>
      </c>
    </row>
    <row r="428" spans="1:13">
      <c r="A428" s="9">
        <v>426</v>
      </c>
      <c r="B428" s="10" t="s">
        <v>1285</v>
      </c>
      <c r="C428" s="11" t="s">
        <v>1286</v>
      </c>
      <c r="D428" s="12" t="s">
        <v>1287</v>
      </c>
      <c r="E428" s="13">
        <v>2.4421075266779622</v>
      </c>
      <c r="F428" s="14">
        <v>5.3056185419587276</v>
      </c>
      <c r="G428" s="15">
        <v>2.1215743705249595</v>
      </c>
      <c r="H428" s="16">
        <v>2.0207040380751602</v>
      </c>
      <c r="I428" s="17">
        <v>1.0019061528354092</v>
      </c>
      <c r="J428" s="14">
        <v>0</v>
      </c>
      <c r="K428" s="15">
        <v>0</v>
      </c>
      <c r="L428" s="18">
        <v>0.18326218875290234</v>
      </c>
      <c r="M428" s="19">
        <v>8.3516366689003391E-2</v>
      </c>
    </row>
    <row r="429" spans="1:13">
      <c r="A429" s="9">
        <v>427</v>
      </c>
      <c r="B429" s="10" t="s">
        <v>1288</v>
      </c>
      <c r="C429" s="11" t="s">
        <v>1289</v>
      </c>
      <c r="D429" s="12" t="s">
        <v>1290</v>
      </c>
      <c r="E429" s="13">
        <v>2.4295005965445431</v>
      </c>
      <c r="F429" s="14">
        <v>1.2939154917914</v>
      </c>
      <c r="G429" s="15">
        <v>1.2939154917914</v>
      </c>
      <c r="H429" s="16">
        <v>3.7730157363180559</v>
      </c>
      <c r="I429" s="17">
        <v>2.4764158510491954</v>
      </c>
      <c r="J429" s="14">
        <v>2.221570561524175</v>
      </c>
      <c r="K429" s="15">
        <v>2.221570561524175</v>
      </c>
      <c r="L429" s="18">
        <v>0.38992159535214921</v>
      </c>
      <c r="M429" s="19">
        <v>0.68510429414894702</v>
      </c>
    </row>
    <row r="430" spans="1:13">
      <c r="A430" s="9">
        <v>428</v>
      </c>
      <c r="B430" s="10" t="s">
        <v>1291</v>
      </c>
      <c r="C430" s="11" t="s">
        <v>1292</v>
      </c>
      <c r="D430" s="12" t="s">
        <v>1293</v>
      </c>
      <c r="E430" s="13">
        <v>2.4249531925005909</v>
      </c>
      <c r="F430" s="14">
        <v>5.8679068464420849</v>
      </c>
      <c r="G430" s="15">
        <v>2.3299818931674166</v>
      </c>
      <c r="H430" s="16">
        <v>0.7429773778248</v>
      </c>
      <c r="I430" s="17">
        <v>0.74297737782479989</v>
      </c>
      <c r="J430" s="14">
        <v>0.66397535323488788</v>
      </c>
      <c r="K430" s="15">
        <v>0.66397535323488777</v>
      </c>
      <c r="L430" s="18">
        <v>5.4777715084162182E-2</v>
      </c>
      <c r="M430" s="19">
        <v>0.94293223380731406</v>
      </c>
    </row>
    <row r="431" spans="1:13">
      <c r="A431" s="9">
        <v>429</v>
      </c>
      <c r="B431" s="10" t="s">
        <v>1294</v>
      </c>
      <c r="C431" s="11" t="s">
        <v>1295</v>
      </c>
      <c r="D431" s="12" t="s">
        <v>1296</v>
      </c>
      <c r="E431" s="13">
        <v>2.3833060302540923</v>
      </c>
      <c r="F431" s="14">
        <v>6.03913281000019</v>
      </c>
      <c r="G431" s="15">
        <v>3.3875478883320276</v>
      </c>
      <c r="H431" s="16">
        <v>0</v>
      </c>
      <c r="I431" s="17">
        <v>0</v>
      </c>
      <c r="J431" s="14">
        <v>1.1107852807620875</v>
      </c>
      <c r="K431" s="15">
        <v>1.1107852807620875</v>
      </c>
      <c r="L431" s="18">
        <v>9.6317152511766993E-2</v>
      </c>
      <c r="M431" s="19">
        <v>0.35061666282020748</v>
      </c>
    </row>
    <row r="432" spans="1:13">
      <c r="A432" s="9">
        <v>430</v>
      </c>
      <c r="B432" s="10" t="s">
        <v>1297</v>
      </c>
      <c r="C432" s="11" t="s">
        <v>1298</v>
      </c>
      <c r="D432" s="12" t="s">
        <v>1299</v>
      </c>
      <c r="E432" s="13">
        <v>2.353139368525738</v>
      </c>
      <c r="F432" s="14">
        <v>2.3268437321921165</v>
      </c>
      <c r="G432" s="15">
        <v>1.5714076482563215</v>
      </c>
      <c r="H432" s="16">
        <v>2.9051275708165192</v>
      </c>
      <c r="I432" s="17">
        <v>1.1293379895530942</v>
      </c>
      <c r="J432" s="14">
        <v>1.8274468025685779</v>
      </c>
      <c r="K432" s="15">
        <v>1.4980282884046014</v>
      </c>
      <c r="L432" s="18">
        <v>0.76945602638301469</v>
      </c>
      <c r="M432" s="19">
        <v>0.44884614776390463</v>
      </c>
    </row>
    <row r="433" spans="1:13">
      <c r="A433" s="9">
        <v>431</v>
      </c>
      <c r="B433" s="10" t="s">
        <v>1300</v>
      </c>
      <c r="C433" s="11" t="s">
        <v>1301</v>
      </c>
      <c r="D433" s="12" t="s">
        <v>1302</v>
      </c>
      <c r="E433" s="13">
        <v>2.347940595539598</v>
      </c>
      <c r="F433" s="14">
        <v>3.7359812307606095</v>
      </c>
      <c r="G433" s="15">
        <v>1.8723784938537957</v>
      </c>
      <c r="H433" s="16">
        <v>1.3611639222071523</v>
      </c>
      <c r="I433" s="17">
        <v>0.90847154562622967</v>
      </c>
      <c r="J433" s="14">
        <v>1.9466766336510311</v>
      </c>
      <c r="K433" s="15">
        <v>1.9466766336510308</v>
      </c>
      <c r="L433" s="18">
        <v>0.27296558044007446</v>
      </c>
      <c r="M433" s="19">
        <v>0.80781813213213416</v>
      </c>
    </row>
    <row r="434" spans="1:13">
      <c r="A434" s="9">
        <v>432</v>
      </c>
      <c r="B434" s="10" t="s">
        <v>1303</v>
      </c>
      <c r="C434" s="11" t="s">
        <v>1304</v>
      </c>
      <c r="D434" s="12" t="s">
        <v>1305</v>
      </c>
      <c r="E434" s="13">
        <v>2.3398228922397895</v>
      </c>
      <c r="F434" s="14">
        <v>1.3980851825340013</v>
      </c>
      <c r="G434" s="15">
        <v>1.3980851825340013</v>
      </c>
      <c r="H434" s="16">
        <v>0.79756010412944722</v>
      </c>
      <c r="I434" s="17">
        <v>0.79756010412944711</v>
      </c>
      <c r="J434" s="14">
        <v>4.82382339005592</v>
      </c>
      <c r="K434" s="15">
        <v>1.9093477966211696</v>
      </c>
      <c r="L434" s="18">
        <v>0.71466639591015446</v>
      </c>
      <c r="M434" s="19">
        <v>4.1988318563092181E-2</v>
      </c>
    </row>
    <row r="435" spans="1:13">
      <c r="A435" s="9">
        <v>433</v>
      </c>
      <c r="B435" s="10" t="s">
        <v>1306</v>
      </c>
      <c r="C435" s="11" t="s">
        <v>1307</v>
      </c>
      <c r="D435" s="12" t="s">
        <v>1308</v>
      </c>
      <c r="E435" s="13">
        <v>2.3267010337234875</v>
      </c>
      <c r="F435" s="14">
        <v>2.6713223266025432</v>
      </c>
      <c r="G435" s="15">
        <v>1.8586840178381681</v>
      </c>
      <c r="H435" s="16">
        <v>2.0872102130437442</v>
      </c>
      <c r="I435" s="17">
        <v>1.0378069016074098</v>
      </c>
      <c r="J435" s="14">
        <v>2.221570561524175</v>
      </c>
      <c r="K435" s="15">
        <v>2.221570561524175</v>
      </c>
      <c r="L435" s="18">
        <v>0.78779461174887433</v>
      </c>
      <c r="M435" s="19">
        <v>0.96182471621746735</v>
      </c>
    </row>
    <row r="436" spans="1:13">
      <c r="A436" s="9">
        <v>434</v>
      </c>
      <c r="B436" s="10" t="s">
        <v>1309</v>
      </c>
      <c r="C436" s="11" t="s">
        <v>1310</v>
      </c>
      <c r="D436" s="12" t="s">
        <v>1311</v>
      </c>
      <c r="E436" s="13">
        <v>2.3163980577926724</v>
      </c>
      <c r="F436" s="14">
        <v>3.1708208691668869</v>
      </c>
      <c r="G436" s="15">
        <v>2.0910355358556973</v>
      </c>
      <c r="H436" s="16">
        <v>2.8050349873856151</v>
      </c>
      <c r="I436" s="17">
        <v>1.8406540867038772</v>
      </c>
      <c r="J436" s="14">
        <v>0.97333831682551553</v>
      </c>
      <c r="K436" s="15">
        <v>0.97333831682551541</v>
      </c>
      <c r="L436" s="18">
        <v>0.89740168150208999</v>
      </c>
      <c r="M436" s="19">
        <v>0.44467350982490694</v>
      </c>
    </row>
    <row r="437" spans="1:13">
      <c r="A437" s="9">
        <v>435</v>
      </c>
      <c r="B437" s="10" t="s">
        <v>1312</v>
      </c>
      <c r="C437" s="11" t="s">
        <v>1313</v>
      </c>
      <c r="D437" s="12" t="s">
        <v>1314</v>
      </c>
      <c r="E437" s="13">
        <v>2.3111920136775086</v>
      </c>
      <c r="F437" s="14">
        <v>3.2186891519085261</v>
      </c>
      <c r="G437" s="15">
        <v>1.598331115057424</v>
      </c>
      <c r="H437" s="16">
        <v>3.7148868891240001</v>
      </c>
      <c r="I437" s="17">
        <v>3.7148868891239997</v>
      </c>
      <c r="J437" s="14">
        <v>0</v>
      </c>
      <c r="K437" s="15">
        <v>0</v>
      </c>
      <c r="L437" s="18">
        <v>0.90409210100662762</v>
      </c>
      <c r="M437" s="19">
        <v>0.35061666282020748</v>
      </c>
    </row>
    <row r="438" spans="1:13">
      <c r="A438" s="9">
        <v>436</v>
      </c>
      <c r="B438" s="10" t="s">
        <v>1315</v>
      </c>
      <c r="C438" s="11" t="s">
        <v>1316</v>
      </c>
      <c r="D438" s="12" t="s">
        <v>1317</v>
      </c>
      <c r="E438" s="13">
        <v>2.2798750673137662</v>
      </c>
      <c r="F438" s="14">
        <v>3.2570948010577405</v>
      </c>
      <c r="G438" s="15">
        <v>2.1557429178566601</v>
      </c>
      <c r="H438" s="16">
        <v>2.2000775978222546</v>
      </c>
      <c r="I438" s="17">
        <v>1.0786594794559494</v>
      </c>
      <c r="J438" s="14">
        <v>1.3824528030613035</v>
      </c>
      <c r="K438" s="15">
        <v>1.3824528030613035</v>
      </c>
      <c r="L438" s="18">
        <v>0.66771687617846687</v>
      </c>
      <c r="M438" s="19">
        <v>0.53813478630346678</v>
      </c>
    </row>
    <row r="439" spans="1:13">
      <c r="A439" s="9">
        <v>437</v>
      </c>
      <c r="B439" s="10" t="s">
        <v>1318</v>
      </c>
      <c r="C439" s="11" t="s">
        <v>1319</v>
      </c>
      <c r="D439" s="12" t="s">
        <v>1320</v>
      </c>
      <c r="E439" s="13">
        <v>2.2604485694565475</v>
      </c>
      <c r="F439" s="14">
        <v>4.2516173923092424</v>
      </c>
      <c r="G439" s="15">
        <v>1.6678499081752314</v>
      </c>
      <c r="H439" s="16">
        <v>1.8657529628255121</v>
      </c>
      <c r="I439" s="17">
        <v>1.3538071050135683</v>
      </c>
      <c r="J439" s="14">
        <v>0.66397535323488788</v>
      </c>
      <c r="K439" s="15">
        <v>0.66397535323488777</v>
      </c>
      <c r="L439" s="18">
        <v>0.28542498827992846</v>
      </c>
      <c r="M439" s="19">
        <v>0.48258547698890319</v>
      </c>
    </row>
    <row r="440" spans="1:13">
      <c r="A440" s="9">
        <v>438</v>
      </c>
      <c r="B440" s="10" t="s">
        <v>1321</v>
      </c>
      <c r="C440" s="11" t="s">
        <v>1322</v>
      </c>
      <c r="D440" s="12" t="s">
        <v>1323</v>
      </c>
      <c r="E440" s="13">
        <v>2.2540146736819637</v>
      </c>
      <c r="F440" s="14">
        <v>2.3172839353651336</v>
      </c>
      <c r="G440" s="15">
        <v>1.5596127432116971</v>
      </c>
      <c r="H440" s="16">
        <v>3.171364559175526</v>
      </c>
      <c r="I440" s="17">
        <v>1.8074873936935936</v>
      </c>
      <c r="J440" s="14">
        <v>1.2733955265052317</v>
      </c>
      <c r="K440" s="15">
        <v>0.83465250009590919</v>
      </c>
      <c r="L440" s="18">
        <v>0.72586371246279746</v>
      </c>
      <c r="M440" s="19">
        <v>0.28212893971111969</v>
      </c>
    </row>
    <row r="441" spans="1:13">
      <c r="A441" s="9">
        <v>439</v>
      </c>
      <c r="B441" s="10" t="s">
        <v>1324</v>
      </c>
      <c r="C441" s="11" t="s">
        <v>1325</v>
      </c>
      <c r="D441" s="12" t="s">
        <v>1326</v>
      </c>
      <c r="E441" s="13">
        <v>2.2432288502696944</v>
      </c>
      <c r="F441" s="14">
        <v>2.3062316193306418</v>
      </c>
      <c r="G441" s="15">
        <v>1.5545450755905634</v>
      </c>
      <c r="H441" s="16">
        <v>4.4234549314784415</v>
      </c>
      <c r="I441" s="17">
        <v>1.9443922128720759</v>
      </c>
      <c r="J441" s="14">
        <v>0</v>
      </c>
      <c r="K441" s="15">
        <v>0</v>
      </c>
      <c r="L441" s="18">
        <v>0.40936621404321727</v>
      </c>
      <c r="M441" s="19">
        <v>5.7056923756853277E-2</v>
      </c>
    </row>
    <row r="442" spans="1:13">
      <c r="A442" s="9">
        <v>440</v>
      </c>
      <c r="B442" s="10" t="s">
        <v>1327</v>
      </c>
      <c r="C442" s="11" t="s">
        <v>1328</v>
      </c>
      <c r="D442" s="12" t="s">
        <v>1329</v>
      </c>
      <c r="E442" s="13">
        <v>2.2395481312087884</v>
      </c>
      <c r="F442" s="14">
        <v>3.3324186394781101</v>
      </c>
      <c r="G442" s="15">
        <v>1.6768971728248458</v>
      </c>
      <c r="H442" s="16">
        <v>2.0037729510869515</v>
      </c>
      <c r="I442" s="17">
        <v>0.99602530324516492</v>
      </c>
      <c r="J442" s="14">
        <v>1.3824528030613035</v>
      </c>
      <c r="K442" s="15">
        <v>1.3824528030613035</v>
      </c>
      <c r="L442" s="18">
        <v>0.50684598755485188</v>
      </c>
      <c r="M442" s="19">
        <v>0.75595523881565974</v>
      </c>
    </row>
    <row r="443" spans="1:13">
      <c r="A443" s="9">
        <v>441</v>
      </c>
      <c r="B443" s="10" t="s">
        <v>1330</v>
      </c>
      <c r="C443" s="11" t="s">
        <v>1331</v>
      </c>
      <c r="D443" s="12" t="s">
        <v>1332</v>
      </c>
      <c r="E443" s="13">
        <v>2.2273599214230351</v>
      </c>
      <c r="F443" s="14">
        <v>3.1708208691668869</v>
      </c>
      <c r="G443" s="15">
        <v>2.0910355358556973</v>
      </c>
      <c r="H443" s="16">
        <v>1.3190802317360151</v>
      </c>
      <c r="I443" s="17">
        <v>1.3190802317360149</v>
      </c>
      <c r="J443" s="14">
        <v>2.192178663366203</v>
      </c>
      <c r="K443" s="15">
        <v>1.4470673230824558</v>
      </c>
      <c r="L443" s="18">
        <v>0.46626388121080176</v>
      </c>
      <c r="M443" s="19">
        <v>0.69795601118154282</v>
      </c>
    </row>
    <row r="444" spans="1:13">
      <c r="A444" s="9">
        <v>442</v>
      </c>
      <c r="B444" s="10" t="s">
        <v>1333</v>
      </c>
      <c r="C444" s="11" t="s">
        <v>1334</v>
      </c>
      <c r="D444" s="12" t="s">
        <v>1335</v>
      </c>
      <c r="E444" s="13">
        <v>2.2024731833054751</v>
      </c>
      <c r="F444" s="14">
        <v>0</v>
      </c>
      <c r="G444" s="15">
        <v>0</v>
      </c>
      <c r="H444" s="16">
        <v>2.3324508835604236</v>
      </c>
      <c r="I444" s="17">
        <v>1.7780979610779497</v>
      </c>
      <c r="J444" s="14">
        <v>4.2749686663560027</v>
      </c>
      <c r="K444" s="15">
        <v>2.9550100448190824</v>
      </c>
      <c r="L444" s="18">
        <v>0.21070284283233257</v>
      </c>
      <c r="M444" s="19">
        <v>0.62845549957452751</v>
      </c>
    </row>
    <row r="445" spans="1:13">
      <c r="A445" s="9">
        <v>443</v>
      </c>
      <c r="B445" s="10" t="s">
        <v>1336</v>
      </c>
      <c r="C445" s="11" t="s">
        <v>1337</v>
      </c>
      <c r="D445" s="12" t="s">
        <v>1338</v>
      </c>
      <c r="E445" s="13">
        <v>2.1631735704530572</v>
      </c>
      <c r="F445" s="14">
        <v>2.3589689574753772</v>
      </c>
      <c r="G445" s="15">
        <v>1.5539679595416092</v>
      </c>
      <c r="H445" s="16">
        <v>0</v>
      </c>
      <c r="I445" s="17">
        <v>0</v>
      </c>
      <c r="J445" s="14">
        <v>4.1305517538837941</v>
      </c>
      <c r="K445" s="15">
        <v>1.6563602842773153</v>
      </c>
      <c r="L445" s="18">
        <v>0.15126173300679652</v>
      </c>
      <c r="M445" s="19">
        <v>4.1368749737335696E-2</v>
      </c>
    </row>
    <row r="446" spans="1:13">
      <c r="A446" s="9">
        <v>444</v>
      </c>
      <c r="B446" s="10" t="s">
        <v>1339</v>
      </c>
      <c r="C446" s="11" t="s">
        <v>1340</v>
      </c>
      <c r="D446" s="12" t="s">
        <v>1341</v>
      </c>
      <c r="E446" s="13">
        <v>2.1614598300018657</v>
      </c>
      <c r="F446" s="14">
        <v>3.0460390655628107</v>
      </c>
      <c r="G446" s="15">
        <v>2.0239593640885283</v>
      </c>
      <c r="H446" s="16">
        <v>2.8289202511724429</v>
      </c>
      <c r="I446" s="17">
        <v>1.5520350884220968</v>
      </c>
      <c r="J446" s="14">
        <v>0.6094201732703437</v>
      </c>
      <c r="K446" s="15">
        <v>0.60942017327034359</v>
      </c>
      <c r="L446" s="18">
        <v>0.93336597274949717</v>
      </c>
      <c r="M446" s="19">
        <v>0.25953262732524846</v>
      </c>
    </row>
    <row r="447" spans="1:13">
      <c r="A447" s="9">
        <v>445</v>
      </c>
      <c r="B447" s="10" t="s">
        <v>1342</v>
      </c>
      <c r="C447" s="11" t="s">
        <v>1343</v>
      </c>
      <c r="D447" s="12" t="s">
        <v>1344</v>
      </c>
      <c r="E447" s="13">
        <v>2.1565329276295615</v>
      </c>
      <c r="F447" s="14">
        <v>1.9247736601171259</v>
      </c>
      <c r="G447" s="15">
        <v>1.2617507274914075</v>
      </c>
      <c r="H447" s="16">
        <v>3.2168744163017826</v>
      </c>
      <c r="I447" s="17">
        <v>2.6325346840466461</v>
      </c>
      <c r="J447" s="14">
        <v>1.3279507064697758</v>
      </c>
      <c r="K447" s="15">
        <v>1.3279507064697755</v>
      </c>
      <c r="L447" s="18">
        <v>0.66481092904753536</v>
      </c>
      <c r="M447" s="19">
        <v>0.56747104957221328</v>
      </c>
    </row>
    <row r="448" spans="1:13">
      <c r="A448" s="9">
        <v>446</v>
      </c>
      <c r="B448" s="10" t="s">
        <v>1345</v>
      </c>
      <c r="C448" s="11" t="s">
        <v>1346</v>
      </c>
      <c r="D448" s="12" t="s">
        <v>1347</v>
      </c>
      <c r="E448" s="13">
        <v>2.1474934892987201</v>
      </c>
      <c r="F448" s="14">
        <v>0</v>
      </c>
      <c r="G448" s="15">
        <v>0</v>
      </c>
      <c r="H448" s="16">
        <v>1.4768555423074452</v>
      </c>
      <c r="I448" s="17">
        <v>0.96685336909159958</v>
      </c>
      <c r="J448" s="14">
        <v>4.965624925588715</v>
      </c>
      <c r="K448" s="15">
        <v>1.8992933934625325</v>
      </c>
      <c r="L448" s="18">
        <v>0.14891340960891164</v>
      </c>
      <c r="M448" s="19">
        <v>0.21776857704563171</v>
      </c>
    </row>
    <row r="449" spans="1:13">
      <c r="A449" s="9">
        <v>447</v>
      </c>
      <c r="B449" s="10" t="s">
        <v>1348</v>
      </c>
      <c r="C449" s="11" t="s">
        <v>1349</v>
      </c>
      <c r="D449" s="12" t="s">
        <v>1350</v>
      </c>
      <c r="E449" s="13">
        <v>2.1316793599289361</v>
      </c>
      <c r="F449" s="14">
        <v>2.3172839353651336</v>
      </c>
      <c r="G449" s="15">
        <v>1.5596127432116971</v>
      </c>
      <c r="H449" s="16">
        <v>3.7603704020864925</v>
      </c>
      <c r="I449" s="17">
        <v>2.2361368576893281</v>
      </c>
      <c r="J449" s="14">
        <v>0.31738374233518263</v>
      </c>
      <c r="K449" s="15">
        <v>0.31738374233518263</v>
      </c>
      <c r="L449" s="18">
        <v>0.60487513507244883</v>
      </c>
      <c r="M449" s="19">
        <v>0.18348222840424719</v>
      </c>
    </row>
    <row r="450" spans="1:13">
      <c r="A450" s="9">
        <v>448</v>
      </c>
      <c r="B450" s="10" t="s">
        <v>1351</v>
      </c>
      <c r="C450" s="11" t="s">
        <v>1352</v>
      </c>
      <c r="D450" s="12" t="s">
        <v>1353</v>
      </c>
      <c r="E450" s="13">
        <v>2.1267985280763075</v>
      </c>
      <c r="F450" s="14">
        <v>0.91919875283113217</v>
      </c>
      <c r="G450" s="15">
        <v>0.91919875283113206</v>
      </c>
      <c r="H450" s="16">
        <v>2.8505448445118722</v>
      </c>
      <c r="I450" s="17">
        <v>1.1064290351501715</v>
      </c>
      <c r="J450" s="14">
        <v>2.610651986885919</v>
      </c>
      <c r="K450" s="15">
        <v>1.964971889621508</v>
      </c>
      <c r="L450" s="18">
        <v>0.20074580759416694</v>
      </c>
      <c r="M450" s="19">
        <v>0.93132077248848655</v>
      </c>
    </row>
    <row r="451" spans="1:13">
      <c r="A451" s="9">
        <v>449</v>
      </c>
      <c r="B451" s="10" t="s">
        <v>1354</v>
      </c>
      <c r="C451" s="11" t="s">
        <v>1355</v>
      </c>
      <c r="D451" s="12" t="s">
        <v>1356</v>
      </c>
      <c r="E451" s="13">
        <v>2.1107869435903708</v>
      </c>
      <c r="F451" s="14">
        <v>0.90814643679664053</v>
      </c>
      <c r="G451" s="15">
        <v>0.90814643679664042</v>
      </c>
      <c r="H451" s="16">
        <v>3.9689246633049731</v>
      </c>
      <c r="I451" s="17">
        <v>1.7833788913313922</v>
      </c>
      <c r="J451" s="14">
        <v>1.4552897306694987</v>
      </c>
      <c r="K451" s="15">
        <v>0.96300303559835576</v>
      </c>
      <c r="L451" s="18">
        <v>0.14844181127826625</v>
      </c>
      <c r="M451" s="19">
        <v>0.28900254095479666</v>
      </c>
    </row>
    <row r="452" spans="1:13">
      <c r="A452" s="9">
        <v>450</v>
      </c>
      <c r="B452" s="10" t="s">
        <v>1357</v>
      </c>
      <c r="C452" s="11" t="s">
        <v>1358</v>
      </c>
      <c r="D452" s="12" t="s">
        <v>1359</v>
      </c>
      <c r="E452" s="13">
        <v>2.110139217754551</v>
      </c>
      <c r="F452" s="14">
        <v>2.9192962513686278</v>
      </c>
      <c r="G452" s="15">
        <v>2.0850946403769255</v>
      </c>
      <c r="H452" s="16">
        <v>2.7471460486601376</v>
      </c>
      <c r="I452" s="17">
        <v>2.0355009263523658</v>
      </c>
      <c r="J452" s="14">
        <v>0.66397535323488788</v>
      </c>
      <c r="K452" s="15">
        <v>0.66397535323488777</v>
      </c>
      <c r="L452" s="18">
        <v>0.95372442149264458</v>
      </c>
      <c r="M452" s="19">
        <v>0.19030477814744548</v>
      </c>
    </row>
    <row r="453" spans="1:13">
      <c r="A453" s="9">
        <v>451</v>
      </c>
      <c r="B453" s="10" t="s">
        <v>1360</v>
      </c>
      <c r="C453" s="11" t="s">
        <v>1361</v>
      </c>
      <c r="D453" s="12" t="s">
        <v>1362</v>
      </c>
      <c r="E453" s="13">
        <v>2.0640403654230268</v>
      </c>
      <c r="F453" s="14">
        <v>2.8373945907909519</v>
      </c>
      <c r="G453" s="15">
        <v>2.8373945907909515</v>
      </c>
      <c r="H453" s="16">
        <v>0.73387816448264531</v>
      </c>
      <c r="I453" s="17">
        <v>0.7338781644826452</v>
      </c>
      <c r="J453" s="14">
        <v>2.620848340995483</v>
      </c>
      <c r="K453" s="15">
        <v>1.7420935295629008</v>
      </c>
      <c r="L453" s="18">
        <v>0.48472504544616901</v>
      </c>
      <c r="M453" s="19">
        <v>0.38365863140884704</v>
      </c>
    </row>
    <row r="454" spans="1:13">
      <c r="A454" s="9">
        <v>452</v>
      </c>
      <c r="B454" s="10" t="s">
        <v>1363</v>
      </c>
      <c r="C454" s="11" t="s">
        <v>1364</v>
      </c>
      <c r="D454" s="12" t="s">
        <v>1365</v>
      </c>
      <c r="E454" s="13">
        <v>2.0619284444267496</v>
      </c>
      <c r="F454" s="14">
        <v>4.6373864473040012</v>
      </c>
      <c r="G454" s="15">
        <v>1.8062929439758768</v>
      </c>
      <c r="H454" s="16">
        <v>0.88442353274135921</v>
      </c>
      <c r="I454" s="17">
        <v>0.88442353274135932</v>
      </c>
      <c r="J454" s="14">
        <v>0.66397535323488788</v>
      </c>
      <c r="K454" s="15">
        <v>0.66397535323488777</v>
      </c>
      <c r="L454" s="18">
        <v>8.3124939129849904E-2</v>
      </c>
      <c r="M454" s="19">
        <v>0.85702205455970415</v>
      </c>
    </row>
    <row r="455" spans="1:13">
      <c r="A455" s="9">
        <v>453</v>
      </c>
      <c r="B455" s="10" t="s">
        <v>1366</v>
      </c>
      <c r="C455" s="11" t="s">
        <v>1367</v>
      </c>
      <c r="D455" s="12" t="s">
        <v>1368</v>
      </c>
      <c r="E455" s="13">
        <v>2.0524504471081921</v>
      </c>
      <c r="F455" s="14">
        <v>0</v>
      </c>
      <c r="G455" s="15">
        <v>0</v>
      </c>
      <c r="H455" s="16">
        <v>2.7471460486601376</v>
      </c>
      <c r="I455" s="17">
        <v>2.0355009263523658</v>
      </c>
      <c r="J455" s="14">
        <v>3.4102052926644371</v>
      </c>
      <c r="K455" s="15">
        <v>1.6021827236991946</v>
      </c>
      <c r="L455" s="18">
        <v>0.19855941025096413</v>
      </c>
      <c r="M455" s="19">
        <v>0.83483465870186779</v>
      </c>
    </row>
    <row r="456" spans="1:13">
      <c r="A456" s="9">
        <v>454</v>
      </c>
      <c r="B456" s="10" t="s">
        <v>1369</v>
      </c>
      <c r="C456" s="11" t="s">
        <v>1370</v>
      </c>
      <c r="D456" s="12" t="s">
        <v>1371</v>
      </c>
      <c r="E456" s="13">
        <v>2.0147843145325282</v>
      </c>
      <c r="F456" s="14">
        <v>1.0055749072859936</v>
      </c>
      <c r="G456" s="15">
        <v>1.0055749072859936</v>
      </c>
      <c r="H456" s="16">
        <v>1.1272076361554104</v>
      </c>
      <c r="I456" s="17">
        <v>1.1272076361554102</v>
      </c>
      <c r="J456" s="14">
        <v>3.9115704001561813</v>
      </c>
      <c r="K456" s="15">
        <v>1.740182726141571</v>
      </c>
      <c r="L456" s="18">
        <v>0.93696197643636603</v>
      </c>
      <c r="M456" s="19">
        <v>0.13379108518910512</v>
      </c>
    </row>
    <row r="457" spans="1:13">
      <c r="A457" s="9">
        <v>455</v>
      </c>
      <c r="B457" s="10" t="s">
        <v>1372</v>
      </c>
      <c r="C457" s="11" t="s">
        <v>1373</v>
      </c>
      <c r="D457" s="12" t="s">
        <v>1374</v>
      </c>
      <c r="E457" s="13">
        <v>2.0137578282598327</v>
      </c>
      <c r="F457" s="14">
        <v>2.3378960482266082</v>
      </c>
      <c r="G457" s="15">
        <v>1.5764004645772862</v>
      </c>
      <c r="H457" s="16">
        <v>1.6569492802566992</v>
      </c>
      <c r="I457" s="17">
        <v>1.1562839239817309</v>
      </c>
      <c r="J457" s="14">
        <v>2.0464281562961912</v>
      </c>
      <c r="K457" s="15">
        <v>1.4456063473396981</v>
      </c>
      <c r="L457" s="18">
        <v>0.73278938591253362</v>
      </c>
      <c r="M457" s="19">
        <v>0.85789352788723772</v>
      </c>
    </row>
    <row r="458" spans="1:13">
      <c r="A458" s="9">
        <v>456</v>
      </c>
      <c r="B458" s="10" t="s">
        <v>1375</v>
      </c>
      <c r="C458" s="11" t="s">
        <v>1376</v>
      </c>
      <c r="D458" s="12" t="s">
        <v>1377</v>
      </c>
      <c r="E458" s="13">
        <v>1.9836781191441764</v>
      </c>
      <c r="F458" s="14">
        <v>1.9137213440826342</v>
      </c>
      <c r="G458" s="15">
        <v>1.2549876138170739</v>
      </c>
      <c r="H458" s="16">
        <v>2.0906363796988638</v>
      </c>
      <c r="I458" s="17">
        <v>1.0527266179417516</v>
      </c>
      <c r="J458" s="14">
        <v>1.9466766336510311</v>
      </c>
      <c r="K458" s="15">
        <v>1.9466766336510308</v>
      </c>
      <c r="L458" s="18">
        <v>0.91552586973196448</v>
      </c>
      <c r="M458" s="19">
        <v>0.94186894514056685</v>
      </c>
    </row>
    <row r="459" spans="1:13">
      <c r="A459" s="9">
        <v>457</v>
      </c>
      <c r="B459" s="10" t="s">
        <v>1378</v>
      </c>
      <c r="C459" s="11" t="s">
        <v>1379</v>
      </c>
      <c r="D459" s="12" t="s">
        <v>1380</v>
      </c>
      <c r="E459" s="13">
        <v>1.9805269585923171</v>
      </c>
      <c r="F459" s="14">
        <v>5.1440207716475044</v>
      </c>
      <c r="G459" s="15">
        <v>2.065800199650683</v>
      </c>
      <c r="H459" s="16">
        <v>0.79756010412944722</v>
      </c>
      <c r="I459" s="17">
        <v>0.79756010412944711</v>
      </c>
      <c r="J459" s="14">
        <v>0</v>
      </c>
      <c r="K459" s="15">
        <v>0</v>
      </c>
      <c r="L459" s="18">
        <v>6.9854579996591407E-2</v>
      </c>
      <c r="M459" s="19">
        <v>0.35061666282020748</v>
      </c>
    </row>
    <row r="460" spans="1:13">
      <c r="A460" s="9">
        <v>458</v>
      </c>
      <c r="B460" s="10" t="s">
        <v>1381</v>
      </c>
      <c r="C460" s="11" t="s">
        <v>1382</v>
      </c>
      <c r="D460" s="12" t="s">
        <v>1383</v>
      </c>
      <c r="E460" s="13">
        <v>1.9800648932302884</v>
      </c>
      <c r="F460" s="14">
        <v>2.7354916264244133</v>
      </c>
      <c r="G460" s="15">
        <v>1.9148985337064688</v>
      </c>
      <c r="H460" s="16">
        <v>0</v>
      </c>
      <c r="I460" s="17">
        <v>0</v>
      </c>
      <c r="J460" s="14">
        <v>3.2047030532664529</v>
      </c>
      <c r="K460" s="15">
        <v>1.2808888458421612</v>
      </c>
      <c r="L460" s="18">
        <v>0.17506863062968106</v>
      </c>
      <c r="M460" s="19">
        <v>4.0876212812303039E-2</v>
      </c>
    </row>
    <row r="461" spans="1:13">
      <c r="A461" s="9">
        <v>459</v>
      </c>
      <c r="B461" s="10" t="s">
        <v>1384</v>
      </c>
      <c r="C461" s="11" t="s">
        <v>1385</v>
      </c>
      <c r="D461" s="12" t="s">
        <v>1386</v>
      </c>
      <c r="E461" s="13">
        <v>1.9751522328467257</v>
      </c>
      <c r="F461" s="14">
        <v>1.0055749072859936</v>
      </c>
      <c r="G461" s="15">
        <v>1.0055749072859936</v>
      </c>
      <c r="H461" s="16">
        <v>2.1909783844801001</v>
      </c>
      <c r="I461" s="17">
        <v>1.0741769789193143</v>
      </c>
      <c r="J461" s="14">
        <v>2.7289034067740827</v>
      </c>
      <c r="K461" s="15">
        <v>1.7999993685074986</v>
      </c>
      <c r="L461" s="18">
        <v>0.43392932245660276</v>
      </c>
      <c r="M461" s="19">
        <v>0.77733495053102564</v>
      </c>
    </row>
    <row r="462" spans="1:13">
      <c r="A462" s="9">
        <v>460</v>
      </c>
      <c r="B462" s="10" t="s">
        <v>1387</v>
      </c>
      <c r="C462" s="11" t="s">
        <v>1388</v>
      </c>
      <c r="D462" s="12" t="s">
        <v>1389</v>
      </c>
      <c r="E462" s="13">
        <v>1.9717161707396469</v>
      </c>
      <c r="F462" s="14">
        <v>3.9843497170526048</v>
      </c>
      <c r="G462" s="15">
        <v>2.1432717522817244</v>
      </c>
      <c r="H462" s="16">
        <v>1.1102765491672022</v>
      </c>
      <c r="I462" s="17">
        <v>0.72695929280003613</v>
      </c>
      <c r="J462" s="14">
        <v>0.82052224599913348</v>
      </c>
      <c r="K462" s="15">
        <v>0.82052224599913348</v>
      </c>
      <c r="L462" s="18">
        <v>0.22481713383920121</v>
      </c>
      <c r="M462" s="19">
        <v>0.81747725406937888</v>
      </c>
    </row>
    <row r="463" spans="1:13">
      <c r="A463" s="9">
        <v>461</v>
      </c>
      <c r="B463" s="10" t="s">
        <v>1390</v>
      </c>
      <c r="C463" s="11" t="s">
        <v>1391</v>
      </c>
      <c r="D463" s="12" t="s">
        <v>1392</v>
      </c>
      <c r="E463" s="13">
        <v>1.9386693067619252</v>
      </c>
      <c r="F463" s="14">
        <v>0</v>
      </c>
      <c r="G463" s="15">
        <v>0</v>
      </c>
      <c r="H463" s="16">
        <v>3.4521960216544021</v>
      </c>
      <c r="I463" s="17">
        <v>2.0359172418447229</v>
      </c>
      <c r="J463" s="14">
        <v>2.3638118986313739</v>
      </c>
      <c r="K463" s="15">
        <v>1.415958282589761</v>
      </c>
      <c r="L463" s="18">
        <v>0.11206746338128039</v>
      </c>
      <c r="M463" s="19">
        <v>0.65492524994298296</v>
      </c>
    </row>
    <row r="464" spans="1:13">
      <c r="A464" s="9">
        <v>462</v>
      </c>
      <c r="B464" s="10" t="s">
        <v>1393</v>
      </c>
      <c r="C464" s="11" t="s">
        <v>1394</v>
      </c>
      <c r="D464" s="12" t="s">
        <v>1395</v>
      </c>
      <c r="E464" s="13">
        <v>1.9385020494367498</v>
      </c>
      <c r="F464" s="14">
        <v>0</v>
      </c>
      <c r="G464" s="15">
        <v>0</v>
      </c>
      <c r="H464" s="16">
        <v>1.5405374819542472</v>
      </c>
      <c r="I464" s="17">
        <v>1.0093621957851253</v>
      </c>
      <c r="J464" s="14">
        <v>4.2749686663560027</v>
      </c>
      <c r="K464" s="15">
        <v>2.9550100448190824</v>
      </c>
      <c r="L464" s="18">
        <v>0.14921908302610148</v>
      </c>
      <c r="M464" s="19">
        <v>0.22310580081841794</v>
      </c>
    </row>
    <row r="465" spans="1:13">
      <c r="A465" s="9">
        <v>463</v>
      </c>
      <c r="B465" s="10" t="s">
        <v>1396</v>
      </c>
      <c r="C465" s="11" t="s">
        <v>1397</v>
      </c>
      <c r="D465" s="12" t="s">
        <v>1398</v>
      </c>
      <c r="E465" s="13">
        <v>1.9311443992564676</v>
      </c>
      <c r="F465" s="14">
        <v>0</v>
      </c>
      <c r="G465" s="15">
        <v>0</v>
      </c>
      <c r="H465" s="16">
        <v>2.7471460486601376</v>
      </c>
      <c r="I465" s="17">
        <v>2.0355009263523658</v>
      </c>
      <c r="J465" s="14">
        <v>3.0462871491092653</v>
      </c>
      <c r="K465" s="15">
        <v>1.7587695379869652</v>
      </c>
      <c r="L465" s="18">
        <v>0.19855941025096413</v>
      </c>
      <c r="M465" s="19">
        <v>0.92589782083446193</v>
      </c>
    </row>
    <row r="466" spans="1:13">
      <c r="A466" s="9">
        <v>464</v>
      </c>
      <c r="B466" s="10" t="s">
        <v>1399</v>
      </c>
      <c r="C466" s="11" t="s">
        <v>1400</v>
      </c>
      <c r="D466" s="12" t="s">
        <v>1401</v>
      </c>
      <c r="E466" s="13">
        <v>1.9274963850398743</v>
      </c>
      <c r="F466" s="14">
        <v>2.2994903990773938</v>
      </c>
      <c r="G466" s="15">
        <v>1.52106773856107</v>
      </c>
      <c r="H466" s="16">
        <v>1.1272076361554104</v>
      </c>
      <c r="I466" s="17">
        <v>1.1272076361554102</v>
      </c>
      <c r="J466" s="14">
        <v>2.3557911198868191</v>
      </c>
      <c r="K466" s="15">
        <v>1.572929662082132</v>
      </c>
      <c r="L466" s="18">
        <v>0.54572720972832789</v>
      </c>
      <c r="M466" s="19">
        <v>0.58077216923413566</v>
      </c>
    </row>
    <row r="467" spans="1:13">
      <c r="A467" s="9">
        <v>465</v>
      </c>
      <c r="B467" s="10" t="s">
        <v>1402</v>
      </c>
      <c r="C467" s="11" t="s">
        <v>1403</v>
      </c>
      <c r="D467" s="12" t="s">
        <v>1404</v>
      </c>
      <c r="E467" s="13">
        <v>1.9162958705933422</v>
      </c>
      <c r="F467" s="14">
        <v>2.7126127871868757</v>
      </c>
      <c r="G467" s="15">
        <v>1.7783253114606772</v>
      </c>
      <c r="H467" s="16">
        <v>0</v>
      </c>
      <c r="I467" s="17">
        <v>0</v>
      </c>
      <c r="J467" s="14">
        <v>3.0362748245931508</v>
      </c>
      <c r="K467" s="15">
        <v>1.4872612516162862</v>
      </c>
      <c r="L467" s="18">
        <v>0.14943506690091285</v>
      </c>
      <c r="M467" s="19">
        <v>8.053192384317942E-2</v>
      </c>
    </row>
    <row r="468" spans="1:13">
      <c r="A468" s="9">
        <v>466</v>
      </c>
      <c r="B468" s="10" t="s">
        <v>1405</v>
      </c>
      <c r="C468" s="11" t="s">
        <v>1406</v>
      </c>
      <c r="D468" s="12" t="s">
        <v>1407</v>
      </c>
      <c r="E468" s="13">
        <v>1.9115976765187506</v>
      </c>
      <c r="F468" s="14">
        <v>4.1942555476020047</v>
      </c>
      <c r="G468" s="15">
        <v>4.1942555476020047</v>
      </c>
      <c r="H468" s="16">
        <v>1.5405374819542472</v>
      </c>
      <c r="I468" s="17">
        <v>1.0093621957851253</v>
      </c>
      <c r="J468" s="14">
        <v>0</v>
      </c>
      <c r="K468" s="15">
        <v>0</v>
      </c>
      <c r="L468" s="18">
        <v>0.54833081258852445</v>
      </c>
      <c r="M468" s="19">
        <v>0.17078198106463974</v>
      </c>
    </row>
    <row r="469" spans="1:13">
      <c r="A469" s="9">
        <v>467</v>
      </c>
      <c r="B469" s="10" t="s">
        <v>1408</v>
      </c>
      <c r="C469" s="11" t="s">
        <v>1409</v>
      </c>
      <c r="D469" s="12" t="s">
        <v>1410</v>
      </c>
      <c r="E469" s="13">
        <v>1.8828260037652873</v>
      </c>
      <c r="F469" s="14">
        <v>0.90814643679664053</v>
      </c>
      <c r="G469" s="15">
        <v>0.90814643679664042</v>
      </c>
      <c r="H469" s="16">
        <v>0</v>
      </c>
      <c r="I469" s="17">
        <v>0</v>
      </c>
      <c r="J469" s="14">
        <v>4.7403315744992218</v>
      </c>
      <c r="K469" s="15">
        <v>3.0080949342063312</v>
      </c>
      <c r="L469" s="18">
        <v>0.33428194339465755</v>
      </c>
      <c r="M469" s="19">
        <v>0.15906207883914986</v>
      </c>
    </row>
    <row r="470" spans="1:13">
      <c r="A470" s="9">
        <v>468</v>
      </c>
      <c r="B470" s="10" t="s">
        <v>1411</v>
      </c>
      <c r="C470" s="11" t="s">
        <v>1412</v>
      </c>
      <c r="D470" s="12" t="s">
        <v>1413</v>
      </c>
      <c r="E470" s="13">
        <v>1.8822594309848284</v>
      </c>
      <c r="F470" s="14">
        <v>3.0460390655628107</v>
      </c>
      <c r="G470" s="15">
        <v>2.0239593640885283</v>
      </c>
      <c r="H470" s="16">
        <v>1.6274009105661591</v>
      </c>
      <c r="I470" s="17">
        <v>1.0707360105551835</v>
      </c>
      <c r="J470" s="14">
        <v>0.97333831682551553</v>
      </c>
      <c r="K470" s="15">
        <v>0.97333831682551541</v>
      </c>
      <c r="L470" s="18">
        <v>0.54549649278919743</v>
      </c>
      <c r="M470" s="19">
        <v>0.69414983038961542</v>
      </c>
    </row>
    <row r="471" spans="1:13">
      <c r="A471" s="9">
        <v>469</v>
      </c>
      <c r="B471" s="10" t="s">
        <v>1414</v>
      </c>
      <c r="C471" s="11" t="s">
        <v>1415</v>
      </c>
      <c r="D471" s="12" t="s">
        <v>1416</v>
      </c>
      <c r="E471" s="13">
        <v>1.8649580384598885</v>
      </c>
      <c r="F471" s="14">
        <v>2.0706283729699706</v>
      </c>
      <c r="G471" s="15">
        <v>1.356289916988948</v>
      </c>
      <c r="H471" s="16">
        <v>2.1417929393483917</v>
      </c>
      <c r="I471" s="17">
        <v>1.6106254080174376</v>
      </c>
      <c r="J471" s="14">
        <v>1.3824528030613035</v>
      </c>
      <c r="K471" s="15">
        <v>1.3824528030613035</v>
      </c>
      <c r="L471" s="18">
        <v>0.97351581915404339</v>
      </c>
      <c r="M471" s="19">
        <v>0.7523213985151801</v>
      </c>
    </row>
    <row r="472" spans="1:13">
      <c r="A472" s="9">
        <v>470</v>
      </c>
      <c r="B472" s="10" t="s">
        <v>1417</v>
      </c>
      <c r="C472" s="11" t="s">
        <v>1418</v>
      </c>
      <c r="D472" s="12" t="s">
        <v>1419</v>
      </c>
      <c r="E472" s="13">
        <v>1.8620506251414077</v>
      </c>
      <c r="F472" s="14">
        <v>0.91919875283113217</v>
      </c>
      <c r="G472" s="15">
        <v>0.91919875283113206</v>
      </c>
      <c r="H472" s="16">
        <v>3.6936148057675759</v>
      </c>
      <c r="I472" s="17">
        <v>1.9508738918310975</v>
      </c>
      <c r="J472" s="14">
        <v>0.97333831682551553</v>
      </c>
      <c r="K472" s="15">
        <v>0.97333831682551541</v>
      </c>
      <c r="L472" s="18">
        <v>0.2191402021815651</v>
      </c>
      <c r="M472" s="19">
        <v>0.29513788237221172</v>
      </c>
    </row>
    <row r="473" spans="1:13">
      <c r="A473" s="9">
        <v>471</v>
      </c>
      <c r="B473" s="10" t="s">
        <v>1420</v>
      </c>
      <c r="C473" s="11" t="s">
        <v>1421</v>
      </c>
      <c r="D473" s="12" t="s">
        <v>1422</v>
      </c>
      <c r="E473" s="13">
        <v>1.8596462506826474</v>
      </c>
      <c r="F473" s="14">
        <v>0</v>
      </c>
      <c r="G473" s="15">
        <v>0</v>
      </c>
      <c r="H473" s="16">
        <v>1.4480273508190644</v>
      </c>
      <c r="I473" s="17">
        <v>0.97848649771162288</v>
      </c>
      <c r="J473" s="14">
        <v>4.1309114012288779</v>
      </c>
      <c r="K473" s="15">
        <v>3.065373824396469</v>
      </c>
      <c r="L473" s="18">
        <v>0.16105847720557906</v>
      </c>
      <c r="M473" s="19">
        <v>0.43774999253450653</v>
      </c>
    </row>
    <row r="474" spans="1:13">
      <c r="A474" s="9">
        <v>472</v>
      </c>
      <c r="B474" s="10" t="s">
        <v>1423</v>
      </c>
      <c r="C474" s="11" t="s">
        <v>1424</v>
      </c>
      <c r="D474" s="12" t="s">
        <v>1425</v>
      </c>
      <c r="E474" s="13">
        <v>1.855069551002553</v>
      </c>
      <c r="F474" s="14">
        <v>2.3378960482266082</v>
      </c>
      <c r="G474" s="15">
        <v>1.5764004645772862</v>
      </c>
      <c r="H474" s="16">
        <v>3.2273126047810501</v>
      </c>
      <c r="I474" s="17">
        <v>1.9906613856351514</v>
      </c>
      <c r="J474" s="14">
        <v>0</v>
      </c>
      <c r="K474" s="15">
        <v>0</v>
      </c>
      <c r="L474" s="18">
        <v>0.73135154895651588</v>
      </c>
      <c r="M474" s="19">
        <v>0.14899993925393745</v>
      </c>
    </row>
    <row r="475" spans="1:13">
      <c r="A475" s="9">
        <v>473</v>
      </c>
      <c r="B475" s="10" t="s">
        <v>1426</v>
      </c>
      <c r="C475" s="11" t="s">
        <v>1427</v>
      </c>
      <c r="D475" s="12" t="s">
        <v>1428</v>
      </c>
      <c r="E475" s="13">
        <v>1.8489935854013844</v>
      </c>
      <c r="F475" s="14">
        <v>2.692000674325401</v>
      </c>
      <c r="G475" s="15">
        <v>1.7640864972955297</v>
      </c>
      <c r="H475" s="16">
        <v>2.1910047286438643</v>
      </c>
      <c r="I475" s="17">
        <v>1.0963872714435048</v>
      </c>
      <c r="J475" s="14">
        <v>0.66397535323488788</v>
      </c>
      <c r="K475" s="15">
        <v>0.66397535323488777</v>
      </c>
      <c r="L475" s="18">
        <v>0.81289114717463129</v>
      </c>
      <c r="M475" s="19">
        <v>0.3225226566344388</v>
      </c>
    </row>
    <row r="476" spans="1:13">
      <c r="A476" s="9">
        <v>474</v>
      </c>
      <c r="B476" s="10" t="s">
        <v>1429</v>
      </c>
      <c r="C476" s="11" t="s">
        <v>1430</v>
      </c>
      <c r="D476" s="12" t="s">
        <v>1431</v>
      </c>
      <c r="E476" s="13">
        <v>1.8423053385683144</v>
      </c>
      <c r="F476" s="14">
        <v>2.2994903990773938</v>
      </c>
      <c r="G476" s="15">
        <v>1.52106773856107</v>
      </c>
      <c r="H476" s="16">
        <v>2.1166403358654624</v>
      </c>
      <c r="I476" s="17">
        <v>1.4406561951432832</v>
      </c>
      <c r="J476" s="14">
        <v>1.1107852807620875</v>
      </c>
      <c r="K476" s="15">
        <v>1.1107852807620875</v>
      </c>
      <c r="L476" s="18">
        <v>0.93168649789974478</v>
      </c>
      <c r="M476" s="19">
        <v>0.62965287218945498</v>
      </c>
    </row>
    <row r="477" spans="1:13">
      <c r="A477" s="9">
        <v>475</v>
      </c>
      <c r="B477" s="10" t="s">
        <v>1432</v>
      </c>
      <c r="C477" s="11" t="s">
        <v>1433</v>
      </c>
      <c r="D477" s="12" t="s">
        <v>1434</v>
      </c>
      <c r="E477" s="13">
        <v>1.8310709187887955</v>
      </c>
      <c r="F477" s="14">
        <v>2.4631386482179787</v>
      </c>
      <c r="G477" s="15">
        <v>1.6320362609219006</v>
      </c>
      <c r="H477" s="16">
        <v>0.54667273108949699</v>
      </c>
      <c r="I477" s="17">
        <v>0.54667273108949688</v>
      </c>
      <c r="J477" s="14">
        <v>2.483401377058911</v>
      </c>
      <c r="K477" s="15">
        <v>1.6756295618355039</v>
      </c>
      <c r="L477" s="18">
        <v>0.2842580131412763</v>
      </c>
      <c r="M477" s="19">
        <v>0.24029485071100393</v>
      </c>
    </row>
    <row r="478" spans="1:13">
      <c r="A478" s="9">
        <v>476</v>
      </c>
      <c r="B478" s="10" t="s">
        <v>1435</v>
      </c>
      <c r="C478" s="11" t="s">
        <v>1436</v>
      </c>
      <c r="D478" s="12" t="s">
        <v>1437</v>
      </c>
      <c r="E478" s="13">
        <v>1.8295234273906729</v>
      </c>
      <c r="F478" s="14">
        <v>1.7521235737714109</v>
      </c>
      <c r="G478" s="15">
        <v>1.7521235737714107</v>
      </c>
      <c r="H478" s="16">
        <v>2.6256614276385202</v>
      </c>
      <c r="I478" s="17">
        <v>1.4133546977293128</v>
      </c>
      <c r="J478" s="14">
        <v>1.1107852807620875</v>
      </c>
      <c r="K478" s="15">
        <v>1.1107852807620875</v>
      </c>
      <c r="L478" s="18">
        <v>0.70381760541591909</v>
      </c>
      <c r="M478" s="19">
        <v>0.38166035983350372</v>
      </c>
    </row>
    <row r="479" spans="1:13">
      <c r="A479" s="9">
        <v>477</v>
      </c>
      <c r="B479" s="10" t="s">
        <v>1438</v>
      </c>
      <c r="C479" s="11" t="s">
        <v>1439</v>
      </c>
      <c r="D479" s="12" t="s">
        <v>1440</v>
      </c>
      <c r="E479" s="13">
        <v>1.8265836455460043</v>
      </c>
      <c r="F479" s="14">
        <v>2.7465439424589047</v>
      </c>
      <c r="G479" s="15">
        <v>1.9306541855057335</v>
      </c>
      <c r="H479" s="16">
        <v>1.2231439339457126</v>
      </c>
      <c r="I479" s="17">
        <v>0.80401300117237084</v>
      </c>
      <c r="J479" s="14">
        <v>1.5100630602333953</v>
      </c>
      <c r="K479" s="15">
        <v>1.5100630602333951</v>
      </c>
      <c r="L479" s="18">
        <v>0.47836505569632926</v>
      </c>
      <c r="M479" s="19">
        <v>0.88167257037582392</v>
      </c>
    </row>
    <row r="480" spans="1:13">
      <c r="A480" s="9">
        <v>478</v>
      </c>
      <c r="B480" s="10" t="s">
        <v>1441</v>
      </c>
      <c r="C480" s="11" t="s">
        <v>1442</v>
      </c>
      <c r="D480" s="12" t="s">
        <v>1443</v>
      </c>
      <c r="E480" s="13">
        <v>1.8199339743521836</v>
      </c>
      <c r="F480" s="14">
        <v>3.3434709555126019</v>
      </c>
      <c r="G480" s="15">
        <v>1.6806323651827988</v>
      </c>
      <c r="H480" s="16">
        <v>0.73387816448264531</v>
      </c>
      <c r="I480" s="17">
        <v>0.7338781644826452</v>
      </c>
      <c r="J480" s="14">
        <v>1.3824528030613035</v>
      </c>
      <c r="K480" s="15">
        <v>1.3824528030613035</v>
      </c>
      <c r="L480" s="18">
        <v>0.17663877224152416</v>
      </c>
      <c r="M480" s="19">
        <v>0.70682847639354995</v>
      </c>
    </row>
    <row r="481" spans="1:13">
      <c r="A481" s="9">
        <v>479</v>
      </c>
      <c r="B481" s="10" t="s">
        <v>1444</v>
      </c>
      <c r="C481" s="11" t="s">
        <v>1445</v>
      </c>
      <c r="D481" s="12" t="s">
        <v>1446</v>
      </c>
      <c r="E481" s="13">
        <v>1.8027680322097084</v>
      </c>
      <c r="F481" s="14">
        <v>1.418697295395476</v>
      </c>
      <c r="G481" s="15">
        <v>1.4186972953954757</v>
      </c>
      <c r="H481" s="16">
        <v>2.4795437410002537</v>
      </c>
      <c r="I481" s="17">
        <v>1.709835854651689</v>
      </c>
      <c r="J481" s="14">
        <v>1.5100630602333953</v>
      </c>
      <c r="K481" s="15">
        <v>1.5100630602333951</v>
      </c>
      <c r="L481" s="18">
        <v>0.64038957264901752</v>
      </c>
      <c r="M481" s="19">
        <v>0.30516054230486894</v>
      </c>
    </row>
    <row r="482" spans="1:13">
      <c r="A482" s="9">
        <v>480</v>
      </c>
      <c r="B482" s="10" t="s">
        <v>1447</v>
      </c>
      <c r="C482" s="11" t="s">
        <v>1448</v>
      </c>
      <c r="D482" s="12" t="s">
        <v>1449</v>
      </c>
      <c r="E482" s="13">
        <v>1.8025700831195293</v>
      </c>
      <c r="F482" s="14">
        <v>1.7521235737714109</v>
      </c>
      <c r="G482" s="15">
        <v>1.7521235737714107</v>
      </c>
      <c r="H482" s="16">
        <v>3.0208191909168121</v>
      </c>
      <c r="I482" s="17">
        <v>1.1549259077995613</v>
      </c>
      <c r="J482" s="14">
        <v>0.63476748467036526</v>
      </c>
      <c r="K482" s="15">
        <v>0.63476748467036526</v>
      </c>
      <c r="L482" s="18">
        <v>0.55513927353682213</v>
      </c>
      <c r="M482" s="19">
        <v>7.7131972011733149E-2</v>
      </c>
    </row>
    <row r="483" spans="1:13">
      <c r="A483" s="9">
        <v>481</v>
      </c>
      <c r="B483" s="10" t="s">
        <v>1450</v>
      </c>
      <c r="C483" s="11" t="s">
        <v>1451</v>
      </c>
      <c r="D483" s="12" t="s">
        <v>1452</v>
      </c>
      <c r="E483" s="13">
        <v>1.8021408414015587</v>
      </c>
      <c r="F483" s="14">
        <v>1.3980851825340013</v>
      </c>
      <c r="G483" s="15">
        <v>1.3980851825340013</v>
      </c>
      <c r="H483" s="16">
        <v>4.0083373416706749</v>
      </c>
      <c r="I483" s="17">
        <v>4.0083373416706749</v>
      </c>
      <c r="J483" s="14">
        <v>0</v>
      </c>
      <c r="K483" s="15">
        <v>0</v>
      </c>
      <c r="L483" s="18">
        <v>0.54850040478471918</v>
      </c>
      <c r="M483" s="19">
        <v>0.35061666282020748</v>
      </c>
    </row>
    <row r="484" spans="1:13">
      <c r="A484" s="9">
        <v>482</v>
      </c>
      <c r="B484" s="10" t="s">
        <v>1453</v>
      </c>
      <c r="C484" s="11" t="s">
        <v>1454</v>
      </c>
      <c r="D484" s="12" t="s">
        <v>1455</v>
      </c>
      <c r="E484" s="13">
        <v>1.8014395488887409</v>
      </c>
      <c r="F484" s="14">
        <v>0.90814643679664053</v>
      </c>
      <c r="G484" s="15">
        <v>0.90814643679664042</v>
      </c>
      <c r="H484" s="16">
        <v>1.6400181932684905</v>
      </c>
      <c r="I484" s="17">
        <v>1.6400181932684905</v>
      </c>
      <c r="J484" s="14">
        <v>2.8561540166010908</v>
      </c>
      <c r="K484" s="15">
        <v>1.4556767962473092</v>
      </c>
      <c r="L484" s="18">
        <v>0.70211635725433053</v>
      </c>
      <c r="M484" s="19">
        <v>0.46681296519835969</v>
      </c>
    </row>
    <row r="485" spans="1:13">
      <c r="A485" s="9">
        <v>483</v>
      </c>
      <c r="B485" s="10" t="s">
        <v>1456</v>
      </c>
      <c r="C485" s="11" t="s">
        <v>1457</v>
      </c>
      <c r="D485" s="12" t="s">
        <v>1458</v>
      </c>
      <c r="E485" s="13">
        <v>1.7566891424802551</v>
      </c>
      <c r="F485" s="14">
        <v>2.213114244622532</v>
      </c>
      <c r="G485" s="15">
        <v>1.476253681117053</v>
      </c>
      <c r="H485" s="16">
        <v>1.1102765491672022</v>
      </c>
      <c r="I485" s="17">
        <v>0.72695929280003613</v>
      </c>
      <c r="J485" s="14">
        <v>1.9466766336510311</v>
      </c>
      <c r="K485" s="15">
        <v>1.9466766336510308</v>
      </c>
      <c r="L485" s="18">
        <v>0.5136348792503429</v>
      </c>
      <c r="M485" s="19">
        <v>0.61338423312824053</v>
      </c>
    </row>
    <row r="486" spans="1:13">
      <c r="A486" s="9">
        <v>484</v>
      </c>
      <c r="B486" s="10" t="s">
        <v>1459</v>
      </c>
      <c r="C486" s="11" t="s">
        <v>1460</v>
      </c>
      <c r="D486" s="12" t="s">
        <v>1461</v>
      </c>
      <c r="E486" s="13">
        <v>1.7435936492852779</v>
      </c>
      <c r="F486" s="14">
        <v>0</v>
      </c>
      <c r="G486" s="15">
        <v>0</v>
      </c>
      <c r="H486" s="16">
        <v>3.6400016790154202</v>
      </c>
      <c r="I486" s="17">
        <v>1.6864168165253193</v>
      </c>
      <c r="J486" s="14">
        <v>1.5907792688404143</v>
      </c>
      <c r="K486" s="15">
        <v>0.82577501046463186</v>
      </c>
      <c r="L486" s="18">
        <v>4.8745759654674009E-2</v>
      </c>
      <c r="M486" s="19">
        <v>0.37610286204731908</v>
      </c>
    </row>
    <row r="487" spans="1:13">
      <c r="A487" s="9">
        <v>485</v>
      </c>
      <c r="B487" s="10" t="s">
        <v>1462</v>
      </c>
      <c r="C487" s="11" t="s">
        <v>1463</v>
      </c>
      <c r="D487" s="12" t="s">
        <v>1464</v>
      </c>
      <c r="E487" s="13">
        <v>1.7276740363580361</v>
      </c>
      <c r="F487" s="14">
        <v>1.3980851825340013</v>
      </c>
      <c r="G487" s="15">
        <v>1.3980851825340013</v>
      </c>
      <c r="H487" s="16">
        <v>1.3190802317360151</v>
      </c>
      <c r="I487" s="17">
        <v>1.3190802317360149</v>
      </c>
      <c r="J487" s="14">
        <v>2.4658566948040921</v>
      </c>
      <c r="K487" s="15">
        <v>1.4252362691259113</v>
      </c>
      <c r="L487" s="18">
        <v>0.9677944974193482</v>
      </c>
      <c r="M487" s="19">
        <v>0.57202833785101159</v>
      </c>
    </row>
    <row r="488" spans="1:13">
      <c r="A488" s="9">
        <v>486</v>
      </c>
      <c r="B488" s="10" t="s">
        <v>1465</v>
      </c>
      <c r="C488" s="11" t="s">
        <v>1466</v>
      </c>
      <c r="D488" s="12" t="s">
        <v>1467</v>
      </c>
      <c r="E488" s="13">
        <v>1.7221855121292442</v>
      </c>
      <c r="F488" s="14">
        <v>1.7521235737714109</v>
      </c>
      <c r="G488" s="15">
        <v>1.7521235737714107</v>
      </c>
      <c r="H488" s="16">
        <v>1.4677563289652906</v>
      </c>
      <c r="I488" s="17">
        <v>1.4677563289652904</v>
      </c>
      <c r="J488" s="14">
        <v>1.9466766336510311</v>
      </c>
      <c r="K488" s="15">
        <v>1.9466766336510308</v>
      </c>
      <c r="L488" s="18">
        <v>0.90275653178111193</v>
      </c>
      <c r="M488" s="19">
        <v>0.85908127564893222</v>
      </c>
    </row>
    <row r="489" spans="1:13">
      <c r="A489" s="9">
        <v>487</v>
      </c>
      <c r="B489" s="10" t="s">
        <v>1468</v>
      </c>
      <c r="C489" s="11" t="s">
        <v>1469</v>
      </c>
      <c r="D489" s="12" t="s">
        <v>1470</v>
      </c>
      <c r="E489" s="13">
        <v>1.7174303305936975</v>
      </c>
      <c r="F489" s="14">
        <v>1.2939154917914</v>
      </c>
      <c r="G489" s="15">
        <v>1.2939154917914</v>
      </c>
      <c r="H489" s="16">
        <v>1.1102765491672022</v>
      </c>
      <c r="I489" s="17">
        <v>0.72695929280003613</v>
      </c>
      <c r="J489" s="14">
        <v>2.7480989508224907</v>
      </c>
      <c r="K489" s="15">
        <v>1.3848522183036085</v>
      </c>
      <c r="L489" s="18">
        <v>0.90328494409117988</v>
      </c>
      <c r="M489" s="19">
        <v>8.5666230186880341E-2</v>
      </c>
    </row>
    <row r="490" spans="1:13">
      <c r="A490" s="9">
        <v>488</v>
      </c>
      <c r="B490" s="10" t="s">
        <v>1471</v>
      </c>
      <c r="C490" s="11" t="s">
        <v>1472</v>
      </c>
      <c r="D490" s="12" t="s">
        <v>1473</v>
      </c>
      <c r="E490" s="13">
        <v>1.7169579798887591</v>
      </c>
      <c r="F490" s="14">
        <v>3.8612238307519799</v>
      </c>
      <c r="G490" s="15">
        <v>2.8464065388494113</v>
      </c>
      <c r="H490" s="16">
        <v>1.2896501089142971</v>
      </c>
      <c r="I490" s="17">
        <v>0.8572159477540785</v>
      </c>
      <c r="J490" s="14">
        <v>0</v>
      </c>
      <c r="K490" s="15">
        <v>0</v>
      </c>
      <c r="L490" s="18">
        <v>0.40158200593972282</v>
      </c>
      <c r="M490" s="19">
        <v>0.17617459423682472</v>
      </c>
    </row>
    <row r="491" spans="1:13">
      <c r="A491" s="9">
        <v>489</v>
      </c>
      <c r="B491" s="10" t="s">
        <v>1474</v>
      </c>
      <c r="C491" s="11" t="s">
        <v>1475</v>
      </c>
      <c r="D491" s="12" t="s">
        <v>1476</v>
      </c>
      <c r="E491" s="13">
        <v>1.7111989712805018</v>
      </c>
      <c r="F491" s="14">
        <v>3.0762032802559647</v>
      </c>
      <c r="G491" s="15">
        <v>2.1370698588049932</v>
      </c>
      <c r="H491" s="16">
        <v>1.393418280350653</v>
      </c>
      <c r="I491" s="17">
        <v>0.91393560994927237</v>
      </c>
      <c r="J491" s="14">
        <v>0.66397535323488788</v>
      </c>
      <c r="K491" s="15">
        <v>0.66397535323488777</v>
      </c>
      <c r="L491" s="18">
        <v>0.48099094445725488</v>
      </c>
      <c r="M491" s="19">
        <v>0.57518770123016905</v>
      </c>
    </row>
    <row r="492" spans="1:13">
      <c r="A492" s="9">
        <v>490</v>
      </c>
      <c r="B492" s="10" t="s">
        <v>1477</v>
      </c>
      <c r="C492" s="11" t="s">
        <v>1478</v>
      </c>
      <c r="D492" s="12" t="s">
        <v>1479</v>
      </c>
      <c r="E492" s="13">
        <v>1.67641648058846</v>
      </c>
      <c r="F492" s="14">
        <v>2.7126127871868757</v>
      </c>
      <c r="G492" s="15">
        <v>1.7783253114606772</v>
      </c>
      <c r="H492" s="16">
        <v>0.73387816448264531</v>
      </c>
      <c r="I492" s="17">
        <v>0.7338781644826452</v>
      </c>
      <c r="J492" s="14">
        <v>1.5827584900958591</v>
      </c>
      <c r="K492" s="15">
        <v>1.0720553673565654</v>
      </c>
      <c r="L492" s="18">
        <v>0.32113294711887885</v>
      </c>
      <c r="M492" s="19">
        <v>0.56911178317129174</v>
      </c>
    </row>
    <row r="493" spans="1:13">
      <c r="A493" s="9">
        <v>491</v>
      </c>
      <c r="B493" s="10" t="s">
        <v>1480</v>
      </c>
      <c r="C493" s="11" t="s">
        <v>1481</v>
      </c>
      <c r="D493" s="12" t="s">
        <v>1482</v>
      </c>
      <c r="E493" s="13">
        <v>1.6703977254775919</v>
      </c>
      <c r="F493" s="14">
        <v>3.8005450921083908</v>
      </c>
      <c r="G493" s="15">
        <v>1.9921753107004414</v>
      </c>
      <c r="H493" s="16">
        <v>0.54667273108949699</v>
      </c>
      <c r="I493" s="17">
        <v>0.54667273108949688</v>
      </c>
      <c r="J493" s="14">
        <v>0.66397535323488788</v>
      </c>
      <c r="K493" s="15">
        <v>0.66397535323488777</v>
      </c>
      <c r="L493" s="18">
        <v>0.13755519227332499</v>
      </c>
      <c r="M493" s="19">
        <v>0.90195637655009731</v>
      </c>
    </row>
    <row r="494" spans="1:13">
      <c r="A494" s="9">
        <v>492</v>
      </c>
      <c r="B494" s="10" t="s">
        <v>1483</v>
      </c>
      <c r="C494" s="11" t="s">
        <v>1484</v>
      </c>
      <c r="D494" s="12" t="s">
        <v>1485</v>
      </c>
      <c r="E494" s="13">
        <v>1.6654038082473572</v>
      </c>
      <c r="F494" s="14">
        <v>4.0694075091365445</v>
      </c>
      <c r="G494" s="15">
        <v>2.0838140465888375</v>
      </c>
      <c r="H494" s="16">
        <v>0</v>
      </c>
      <c r="I494" s="17">
        <v>0</v>
      </c>
      <c r="J494" s="14">
        <v>0.92680391560552633</v>
      </c>
      <c r="K494" s="15">
        <v>0.64564890967134703</v>
      </c>
      <c r="L494" s="18">
        <v>7.1123010032276598E-2</v>
      </c>
      <c r="M494" s="19">
        <v>0.19429249569653168</v>
      </c>
    </row>
    <row r="495" spans="1:13">
      <c r="A495" s="9">
        <v>493</v>
      </c>
      <c r="B495" s="10" t="s">
        <v>1486</v>
      </c>
      <c r="C495" s="11" t="s">
        <v>1487</v>
      </c>
      <c r="D495" s="12" t="s">
        <v>1488</v>
      </c>
      <c r="E495" s="13">
        <v>1.6609839395796862</v>
      </c>
      <c r="F495" s="14">
        <v>1.0055749072859936</v>
      </c>
      <c r="G495" s="15">
        <v>1.0055749072859936</v>
      </c>
      <c r="H495" s="16">
        <v>1.4859547556496</v>
      </c>
      <c r="I495" s="17">
        <v>1.4859547556495998</v>
      </c>
      <c r="J495" s="14">
        <v>2.4914221558034657</v>
      </c>
      <c r="K495" s="15">
        <v>1.5291409766569604</v>
      </c>
      <c r="L495" s="18">
        <v>0.79280613684161505</v>
      </c>
      <c r="M495" s="19">
        <v>0.68378173212648674</v>
      </c>
    </row>
    <row r="496" spans="1:13">
      <c r="A496" s="9">
        <v>494</v>
      </c>
      <c r="B496" s="10" t="s">
        <v>1489</v>
      </c>
      <c r="C496" s="11" t="s">
        <v>1490</v>
      </c>
      <c r="D496" s="12" t="s">
        <v>1491</v>
      </c>
      <c r="E496" s="13">
        <v>1.6443970496594904</v>
      </c>
      <c r="F496" s="14">
        <v>1.418697295395476</v>
      </c>
      <c r="G496" s="15">
        <v>1.4186972953954757</v>
      </c>
      <c r="H496" s="16">
        <v>2.8505185003481079</v>
      </c>
      <c r="I496" s="17">
        <v>1.4731773136055384</v>
      </c>
      <c r="J496" s="14">
        <v>0.66397535323488788</v>
      </c>
      <c r="K496" s="15">
        <v>0.66397535323488777</v>
      </c>
      <c r="L496" s="18">
        <v>0.49534762371756924</v>
      </c>
      <c r="M496" s="19">
        <v>0.2578608764683234</v>
      </c>
    </row>
    <row r="497" spans="1:13">
      <c r="A497" s="9">
        <v>495</v>
      </c>
      <c r="B497" s="10" t="s">
        <v>1492</v>
      </c>
      <c r="C497" s="11" t="s">
        <v>1493</v>
      </c>
      <c r="D497" s="12" t="s">
        <v>1494</v>
      </c>
      <c r="E497" s="13">
        <v>1.6397599725388705</v>
      </c>
      <c r="F497" s="14">
        <v>0.91919875283113217</v>
      </c>
      <c r="G497" s="15">
        <v>0.91919875283113206</v>
      </c>
      <c r="H497" s="16">
        <v>1.3442328352189441</v>
      </c>
      <c r="I497" s="17">
        <v>0.90021137530866546</v>
      </c>
      <c r="J497" s="14">
        <v>2.6558483295665352</v>
      </c>
      <c r="K497" s="15">
        <v>1.450808907876326</v>
      </c>
      <c r="L497" s="18">
        <v>0.74602142833293084</v>
      </c>
      <c r="M497" s="19">
        <v>0.5296490993494567</v>
      </c>
    </row>
    <row r="498" spans="1:13">
      <c r="A498" s="9">
        <v>496</v>
      </c>
      <c r="B498" s="10" t="s">
        <v>1495</v>
      </c>
      <c r="C498" s="11" t="s">
        <v>1496</v>
      </c>
      <c r="D498" s="12" t="s">
        <v>1497</v>
      </c>
      <c r="E498" s="13">
        <v>1.6345340366052128</v>
      </c>
      <c r="F498" s="14">
        <v>1.418697295395476</v>
      </c>
      <c r="G498" s="15">
        <v>1.4186972953954757</v>
      </c>
      <c r="H498" s="16">
        <v>0.54667273108949699</v>
      </c>
      <c r="I498" s="17">
        <v>0.54667273108949688</v>
      </c>
      <c r="J498" s="14">
        <v>2.9382320833306652</v>
      </c>
      <c r="K498" s="15">
        <v>1.7023398531932064</v>
      </c>
      <c r="L498" s="18">
        <v>0.57536599532187238</v>
      </c>
      <c r="M498" s="19">
        <v>0.25118735799722625</v>
      </c>
    </row>
    <row r="499" spans="1:13">
      <c r="A499" s="9">
        <v>497</v>
      </c>
      <c r="B499" s="10" t="s">
        <v>1498</v>
      </c>
      <c r="C499" s="11" t="s">
        <v>1499</v>
      </c>
      <c r="D499" s="12" t="s">
        <v>1500</v>
      </c>
      <c r="E499" s="13">
        <v>1.6275798967600716</v>
      </c>
      <c r="F499" s="14">
        <v>1.0650534656839772</v>
      </c>
      <c r="G499" s="15">
        <v>1.065053465683977</v>
      </c>
      <c r="H499" s="16">
        <v>0.79756010412944722</v>
      </c>
      <c r="I499" s="17">
        <v>0.79756010412944711</v>
      </c>
      <c r="J499" s="14">
        <v>3.0201261204667906</v>
      </c>
      <c r="K499" s="15">
        <v>3.0201261204667902</v>
      </c>
      <c r="L499" s="18">
        <v>0.84356243100312511</v>
      </c>
      <c r="M499" s="19">
        <v>0.35061666282020748</v>
      </c>
    </row>
    <row r="500" spans="1:13">
      <c r="A500" s="9">
        <v>498</v>
      </c>
      <c r="B500" s="10" t="s">
        <v>1501</v>
      </c>
      <c r="C500" s="11" t="s">
        <v>1502</v>
      </c>
      <c r="D500" s="12" t="s">
        <v>1503</v>
      </c>
      <c r="E500" s="13">
        <v>1.6254394499323286</v>
      </c>
      <c r="F500" s="14">
        <v>2.9192962513686278</v>
      </c>
      <c r="G500" s="15">
        <v>2.0850946403769255</v>
      </c>
      <c r="H500" s="16">
        <v>1.9570220984283579</v>
      </c>
      <c r="I500" s="17">
        <v>0.96361085908502164</v>
      </c>
      <c r="J500" s="14">
        <v>0</v>
      </c>
      <c r="K500" s="15">
        <v>0</v>
      </c>
      <c r="L500" s="18">
        <v>0.68162489059376163</v>
      </c>
      <c r="M500" s="19">
        <v>8.1800958974724156E-2</v>
      </c>
    </row>
    <row r="501" spans="1:13">
      <c r="A501" s="9">
        <v>499</v>
      </c>
      <c r="B501" s="10" t="s">
        <v>1504</v>
      </c>
      <c r="C501" s="11" t="s">
        <v>1505</v>
      </c>
      <c r="D501" s="12" t="s">
        <v>1506</v>
      </c>
      <c r="E501" s="13">
        <v>1.6180334094047837</v>
      </c>
      <c r="F501" s="14">
        <v>1.8162928735932811</v>
      </c>
      <c r="G501" s="15">
        <v>1.8162928735932808</v>
      </c>
      <c r="H501" s="16">
        <v>2.4283871813507258</v>
      </c>
      <c r="I501" s="17">
        <v>1.7973568109667335</v>
      </c>
      <c r="J501" s="14">
        <v>0.6094201732703437</v>
      </c>
      <c r="K501" s="15">
        <v>0.60942017327034359</v>
      </c>
      <c r="L501" s="18">
        <v>0.81415696203105847</v>
      </c>
      <c r="M501" s="19">
        <v>0.18873799859680904</v>
      </c>
    </row>
    <row r="502" spans="1:13">
      <c r="A502" s="9">
        <v>500</v>
      </c>
      <c r="B502" s="10" t="s">
        <v>1507</v>
      </c>
      <c r="C502" s="11" t="s">
        <v>1508</v>
      </c>
      <c r="D502" s="12" t="s">
        <v>1509</v>
      </c>
      <c r="E502" s="13">
        <v>1.6049739827379836</v>
      </c>
      <c r="F502" s="14">
        <v>0.91919875283113217</v>
      </c>
      <c r="G502" s="15">
        <v>0.91919875283113206</v>
      </c>
      <c r="H502" s="16">
        <v>2.5677724889130427</v>
      </c>
      <c r="I502" s="17">
        <v>2.0029005768227566</v>
      </c>
      <c r="J502" s="14">
        <v>1.3279507064697758</v>
      </c>
      <c r="K502" s="15">
        <v>1.3279507064697755</v>
      </c>
      <c r="L502" s="18">
        <v>0.46679647434580784</v>
      </c>
      <c r="M502" s="19">
        <v>0.17251190372119027</v>
      </c>
    </row>
    <row r="503" spans="1:13">
      <c r="A503" s="9">
        <v>501</v>
      </c>
      <c r="B503" s="10" t="s">
        <v>1510</v>
      </c>
      <c r="C503" s="11" t="s">
        <v>1511</v>
      </c>
      <c r="D503" s="12" t="s">
        <v>1512</v>
      </c>
      <c r="E503" s="13">
        <v>1.6038066974391338</v>
      </c>
      <c r="F503" s="14">
        <v>1.9137213440826342</v>
      </c>
      <c r="G503" s="15">
        <v>1.2549876138170739</v>
      </c>
      <c r="H503" s="16">
        <v>1.4677563289652906</v>
      </c>
      <c r="I503" s="17">
        <v>1.4677563289652904</v>
      </c>
      <c r="J503" s="14">
        <v>1.4299424192694772</v>
      </c>
      <c r="K503" s="15">
        <v>0.94962115060392827</v>
      </c>
      <c r="L503" s="18">
        <v>0.82070720799761676</v>
      </c>
      <c r="M503" s="19">
        <v>0.96936925910052052</v>
      </c>
    </row>
    <row r="504" spans="1:13">
      <c r="A504" s="9">
        <v>502</v>
      </c>
      <c r="B504" s="10" t="s">
        <v>1513</v>
      </c>
      <c r="C504" s="11" t="s">
        <v>1514</v>
      </c>
      <c r="D504" s="12" t="s">
        <v>1515</v>
      </c>
      <c r="E504" s="13">
        <v>1.5957853796087009</v>
      </c>
      <c r="F504" s="14">
        <v>2.3589689574753772</v>
      </c>
      <c r="G504" s="15">
        <v>1.5539679595416092</v>
      </c>
      <c r="H504" s="16">
        <v>2.4283871813507258</v>
      </c>
      <c r="I504" s="17">
        <v>1.7973568109667335</v>
      </c>
      <c r="J504" s="14">
        <v>0</v>
      </c>
      <c r="K504" s="15">
        <v>0</v>
      </c>
      <c r="L504" s="18">
        <v>0.97710425164335668</v>
      </c>
      <c r="M504" s="19">
        <v>0.21870579493207434</v>
      </c>
    </row>
    <row r="505" spans="1:13">
      <c r="A505" s="9">
        <v>503</v>
      </c>
      <c r="B505" s="10" t="s">
        <v>1516</v>
      </c>
      <c r="C505" s="11" t="s">
        <v>1517</v>
      </c>
      <c r="D505" s="12" t="s">
        <v>1518</v>
      </c>
      <c r="E505" s="13">
        <v>1.5795433290870957</v>
      </c>
      <c r="F505" s="14">
        <v>1.2939154917914</v>
      </c>
      <c r="G505" s="15">
        <v>1.2939154917914</v>
      </c>
      <c r="H505" s="16">
        <v>1.2231439339457126</v>
      </c>
      <c r="I505" s="17">
        <v>0.80401300117237084</v>
      </c>
      <c r="J505" s="14">
        <v>2.221570561524175</v>
      </c>
      <c r="K505" s="15">
        <v>2.221570561524175</v>
      </c>
      <c r="L505" s="18">
        <v>0.9636019974802934</v>
      </c>
      <c r="M505" s="19">
        <v>0.60989510840655281</v>
      </c>
    </row>
    <row r="506" spans="1:13">
      <c r="A506" s="9">
        <v>504</v>
      </c>
      <c r="B506" s="10" t="s">
        <v>1519</v>
      </c>
      <c r="C506" s="11" t="s">
        <v>1520</v>
      </c>
      <c r="D506" s="12" t="s">
        <v>1521</v>
      </c>
      <c r="E506" s="13">
        <v>1.5792506875429722</v>
      </c>
      <c r="F506" s="14">
        <v>2.7126127871868757</v>
      </c>
      <c r="G506" s="15">
        <v>1.7783253114606772</v>
      </c>
      <c r="H506" s="16">
        <v>1.3611639222071523</v>
      </c>
      <c r="I506" s="17">
        <v>0.90847154562622967</v>
      </c>
      <c r="J506" s="14">
        <v>0.66397535323488788</v>
      </c>
      <c r="K506" s="15">
        <v>0.66397535323488777</v>
      </c>
      <c r="L506" s="18">
        <v>0.50958588380559977</v>
      </c>
      <c r="M506" s="19">
        <v>0.58992195993115759</v>
      </c>
    </row>
    <row r="507" spans="1:13">
      <c r="A507" s="9">
        <v>505</v>
      </c>
      <c r="B507" s="10" t="s">
        <v>1522</v>
      </c>
      <c r="C507" s="11" t="s">
        <v>1523</v>
      </c>
      <c r="D507" s="12" t="s">
        <v>1524</v>
      </c>
      <c r="E507" s="13">
        <v>1.5668875215679894</v>
      </c>
      <c r="F507" s="14">
        <v>1.0650534656839772</v>
      </c>
      <c r="G507" s="15">
        <v>1.065053465683977</v>
      </c>
      <c r="H507" s="16">
        <v>2.9716337457851036</v>
      </c>
      <c r="I507" s="17">
        <v>1.154047621674424</v>
      </c>
      <c r="J507" s="14">
        <v>0.66397535323488788</v>
      </c>
      <c r="K507" s="15">
        <v>0.66397535323488777</v>
      </c>
      <c r="L507" s="18">
        <v>0.24480407803713933</v>
      </c>
      <c r="M507" s="19">
        <v>0.17486043680965832</v>
      </c>
    </row>
    <row r="508" spans="1:13">
      <c r="A508" s="9">
        <v>506</v>
      </c>
      <c r="B508" s="10" t="s">
        <v>1525</v>
      </c>
      <c r="C508" s="11" t="s">
        <v>1526</v>
      </c>
      <c r="D508" s="12" t="s">
        <v>1527</v>
      </c>
      <c r="E508" s="13">
        <v>1.5592878966586268</v>
      </c>
      <c r="F508" s="14">
        <v>1.8273451896277728</v>
      </c>
      <c r="G508" s="15">
        <v>1.1963074103809237</v>
      </c>
      <c r="H508" s="16">
        <v>2.8505185003481079</v>
      </c>
      <c r="I508" s="17">
        <v>1.4731773136055384</v>
      </c>
      <c r="J508" s="14">
        <v>0</v>
      </c>
      <c r="K508" s="15">
        <v>0</v>
      </c>
      <c r="L508" s="18">
        <v>0.59825032314144666</v>
      </c>
      <c r="M508" s="19">
        <v>9.4233664037516221E-2</v>
      </c>
    </row>
    <row r="509" spans="1:13">
      <c r="A509" s="9">
        <v>507</v>
      </c>
      <c r="B509" s="10" t="s">
        <v>1528</v>
      </c>
      <c r="C509" s="11" t="s">
        <v>1529</v>
      </c>
      <c r="D509" s="12" t="s">
        <v>1530</v>
      </c>
      <c r="E509" s="13">
        <v>1.5573181937234677</v>
      </c>
      <c r="F509" s="14">
        <v>2.5878309835827999</v>
      </c>
      <c r="G509" s="15">
        <v>2.5878309835827999</v>
      </c>
      <c r="H509" s="16">
        <v>0</v>
      </c>
      <c r="I509" s="17">
        <v>0</v>
      </c>
      <c r="J509" s="14">
        <v>2.0841235975876029</v>
      </c>
      <c r="K509" s="15">
        <v>1.3683295437266358</v>
      </c>
      <c r="L509" s="18">
        <v>0.33428194339465755</v>
      </c>
      <c r="M509" s="19">
        <v>0.17154815897173617</v>
      </c>
    </row>
    <row r="510" spans="1:13">
      <c r="A510" s="9">
        <v>508</v>
      </c>
      <c r="B510" s="10" t="s">
        <v>1531</v>
      </c>
      <c r="C510" s="11" t="s">
        <v>1532</v>
      </c>
      <c r="D510" s="12" t="s">
        <v>1533</v>
      </c>
      <c r="E510" s="13">
        <v>1.5562818768281061</v>
      </c>
      <c r="F510" s="14">
        <v>0</v>
      </c>
      <c r="G510" s="15">
        <v>0</v>
      </c>
      <c r="H510" s="16">
        <v>3.8483233844851847</v>
      </c>
      <c r="I510" s="17">
        <v>1.9480599730234116</v>
      </c>
      <c r="J510" s="14">
        <v>0.82052224599913348</v>
      </c>
      <c r="K510" s="15">
        <v>0.82052224599913348</v>
      </c>
      <c r="L510" s="18">
        <v>6.8268470036610504E-2</v>
      </c>
      <c r="M510" s="19">
        <v>0.17353815812596213</v>
      </c>
    </row>
    <row r="511" spans="1:13">
      <c r="A511" s="9">
        <v>509</v>
      </c>
      <c r="B511" s="10" t="s">
        <v>1534</v>
      </c>
      <c r="C511" s="11" t="s">
        <v>1535</v>
      </c>
      <c r="D511" s="12" t="s">
        <v>1536</v>
      </c>
      <c r="E511" s="13">
        <v>1.5528291207893508</v>
      </c>
      <c r="F511" s="14">
        <v>2.6713223266025432</v>
      </c>
      <c r="G511" s="15">
        <v>1.8586840178381681</v>
      </c>
      <c r="H511" s="16">
        <v>0.7429773778248</v>
      </c>
      <c r="I511" s="17">
        <v>0.74297737782479989</v>
      </c>
      <c r="J511" s="14">
        <v>1.244187657940709</v>
      </c>
      <c r="K511" s="15">
        <v>0.81473735726804242</v>
      </c>
      <c r="L511" s="18">
        <v>0.35171112573290964</v>
      </c>
      <c r="M511" s="19">
        <v>0.69266163727564378</v>
      </c>
    </row>
    <row r="512" spans="1:13">
      <c r="A512" s="9">
        <v>510</v>
      </c>
      <c r="B512" s="10" t="s">
        <v>1537</v>
      </c>
      <c r="C512" s="11" t="s">
        <v>1538</v>
      </c>
      <c r="D512" s="12" t="s">
        <v>1539</v>
      </c>
      <c r="E512" s="13">
        <v>1.5477032063784131</v>
      </c>
      <c r="F512" s="14">
        <v>1.2939154917914</v>
      </c>
      <c r="G512" s="15">
        <v>1.2939154917914</v>
      </c>
      <c r="H512" s="16">
        <v>1.4025174936928075</v>
      </c>
      <c r="I512" s="17">
        <v>0.9203270433519386</v>
      </c>
      <c r="J512" s="14">
        <v>1.9466766336510311</v>
      </c>
      <c r="K512" s="15">
        <v>1.9466766336510308</v>
      </c>
      <c r="L512" s="18">
        <v>0.94643744921550899</v>
      </c>
      <c r="M512" s="19">
        <v>0.82182377109328031</v>
      </c>
    </row>
    <row r="513" spans="1:13">
      <c r="A513" s="9">
        <v>511</v>
      </c>
      <c r="B513" s="10" t="s">
        <v>1540</v>
      </c>
      <c r="C513" s="11" t="s">
        <v>1541</v>
      </c>
      <c r="D513" s="12" t="s">
        <v>1542</v>
      </c>
      <c r="E513" s="13">
        <v>1.5447008131509532</v>
      </c>
      <c r="F513" s="14">
        <v>0.91919875283113217</v>
      </c>
      <c r="G513" s="15">
        <v>0.91919875283113206</v>
      </c>
      <c r="H513" s="16">
        <v>2.3324508835604236</v>
      </c>
      <c r="I513" s="17">
        <v>1.7780979610779497</v>
      </c>
      <c r="J513" s="14">
        <v>1.3824528030613035</v>
      </c>
      <c r="K513" s="15">
        <v>1.3824528030613035</v>
      </c>
      <c r="L513" s="18">
        <v>0.49174177025226762</v>
      </c>
      <c r="M513" s="19">
        <v>0.70952684259034549</v>
      </c>
    </row>
    <row r="514" spans="1:13">
      <c r="A514" s="9">
        <v>512</v>
      </c>
      <c r="B514" s="10" t="s">
        <v>1543</v>
      </c>
      <c r="C514" s="11" t="s">
        <v>1544</v>
      </c>
      <c r="D514" s="12" t="s">
        <v>1545</v>
      </c>
      <c r="E514" s="13">
        <v>1.5410111086402136</v>
      </c>
      <c r="F514" s="14">
        <v>0.90814643679664053</v>
      </c>
      <c r="G514" s="15">
        <v>0.90814643679664042</v>
      </c>
      <c r="H514" s="16">
        <v>3.7148868891240001</v>
      </c>
      <c r="I514" s="17">
        <v>3.7148868891239997</v>
      </c>
      <c r="J514" s="14">
        <v>0</v>
      </c>
      <c r="K514" s="15">
        <v>0</v>
      </c>
      <c r="L514" s="18">
        <v>0.47510616883742229</v>
      </c>
      <c r="M514" s="19">
        <v>0.35061666282020748</v>
      </c>
    </row>
    <row r="515" spans="1:13">
      <c r="A515" s="9">
        <v>513</v>
      </c>
      <c r="B515" s="10" t="s">
        <v>1546</v>
      </c>
      <c r="C515" s="11" t="s">
        <v>1547</v>
      </c>
      <c r="D515" s="12" t="s">
        <v>1548</v>
      </c>
      <c r="E515" s="13">
        <v>1.5396220236393405</v>
      </c>
      <c r="F515" s="14">
        <v>1.0055749072859936</v>
      </c>
      <c r="G515" s="15">
        <v>1.0055749072859936</v>
      </c>
      <c r="H515" s="16">
        <v>1.6819836368708065</v>
      </c>
      <c r="I515" s="17">
        <v>1.1030728434063701</v>
      </c>
      <c r="J515" s="14">
        <v>1.931307526761221</v>
      </c>
      <c r="K515" s="15">
        <v>1.2832356874141482</v>
      </c>
      <c r="L515" s="18">
        <v>0.65737393851158243</v>
      </c>
      <c r="M515" s="19">
        <v>0.9017164234431817</v>
      </c>
    </row>
    <row r="516" spans="1:13">
      <c r="A516" s="9">
        <v>514</v>
      </c>
      <c r="B516" s="10" t="s">
        <v>1549</v>
      </c>
      <c r="C516" s="11" t="s">
        <v>1550</v>
      </c>
      <c r="D516" s="12" t="s">
        <v>1551</v>
      </c>
      <c r="E516" s="13">
        <v>1.5360692574097057</v>
      </c>
      <c r="F516" s="14">
        <v>0</v>
      </c>
      <c r="G516" s="15">
        <v>0</v>
      </c>
      <c r="H516" s="16">
        <v>1.4571002199974548</v>
      </c>
      <c r="I516" s="17">
        <v>0.95958482257310806</v>
      </c>
      <c r="J516" s="14">
        <v>3.1511075522316623</v>
      </c>
      <c r="K516" s="15">
        <v>2.065258923893873</v>
      </c>
      <c r="L516" s="18">
        <v>0.15115176371701405</v>
      </c>
      <c r="M516" s="19">
        <v>0.41041014176634771</v>
      </c>
    </row>
    <row r="517" spans="1:13">
      <c r="A517" s="9">
        <v>515</v>
      </c>
      <c r="B517" s="10" t="s">
        <v>1552</v>
      </c>
      <c r="C517" s="11" t="s">
        <v>1553</v>
      </c>
      <c r="D517" s="12" t="s">
        <v>1554</v>
      </c>
      <c r="E517" s="13">
        <v>1.5333006429524181</v>
      </c>
      <c r="F517" s="14">
        <v>1.418697295395476</v>
      </c>
      <c r="G517" s="15">
        <v>1.4186972953954757</v>
      </c>
      <c r="H517" s="16">
        <v>1.8532539269920023</v>
      </c>
      <c r="I517" s="17">
        <v>0.91912813214581468</v>
      </c>
      <c r="J517" s="14">
        <v>1.3279507064697758</v>
      </c>
      <c r="K517" s="15">
        <v>1.3279507064697755</v>
      </c>
      <c r="L517" s="18">
        <v>0.80086348365084725</v>
      </c>
      <c r="M517" s="19">
        <v>0.78119384554743609</v>
      </c>
    </row>
    <row r="518" spans="1:13">
      <c r="A518" s="9">
        <v>516</v>
      </c>
      <c r="B518" s="10" t="s">
        <v>1555</v>
      </c>
      <c r="C518" s="11" t="s">
        <v>1556</v>
      </c>
      <c r="D518" s="12" t="s">
        <v>1557</v>
      </c>
      <c r="E518" s="13">
        <v>1.5245258585076211</v>
      </c>
      <c r="F518" s="14">
        <v>2.3268437321921165</v>
      </c>
      <c r="G518" s="15">
        <v>1.5714076482563215</v>
      </c>
      <c r="H518" s="16">
        <v>0</v>
      </c>
      <c r="I518" s="17">
        <v>0</v>
      </c>
      <c r="J518" s="14">
        <v>2.2467338433307473</v>
      </c>
      <c r="K518" s="15">
        <v>1.1357399480751411</v>
      </c>
      <c r="L518" s="18">
        <v>0.16082829587778499</v>
      </c>
      <c r="M518" s="19">
        <v>8.8414591505473608E-2</v>
      </c>
    </row>
    <row r="519" spans="1:13">
      <c r="A519" s="9">
        <v>517</v>
      </c>
      <c r="B519" s="10" t="s">
        <v>1558</v>
      </c>
      <c r="C519" s="11" t="s">
        <v>1559</v>
      </c>
      <c r="D519" s="12" t="s">
        <v>1560</v>
      </c>
      <c r="E519" s="13">
        <v>1.514389455982367</v>
      </c>
      <c r="F519" s="14">
        <v>1.0650534656839772</v>
      </c>
      <c r="G519" s="15">
        <v>1.065053465683977</v>
      </c>
      <c r="H519" s="16">
        <v>1.5314382686120926</v>
      </c>
      <c r="I519" s="17">
        <v>1.0037167407375396</v>
      </c>
      <c r="J519" s="14">
        <v>1.9466766336510311</v>
      </c>
      <c r="K519" s="15">
        <v>1.9466766336510308</v>
      </c>
      <c r="L519" s="18">
        <v>0.75467302749383547</v>
      </c>
      <c r="M519" s="19">
        <v>0.86625251983642471</v>
      </c>
    </row>
    <row r="520" spans="1:13">
      <c r="A520" s="9">
        <v>518</v>
      </c>
      <c r="B520" s="10" t="s">
        <v>1561</v>
      </c>
      <c r="C520" s="11" t="s">
        <v>1562</v>
      </c>
      <c r="D520" s="12" t="s">
        <v>1563</v>
      </c>
      <c r="E520" s="13">
        <v>1.4967927029217838</v>
      </c>
      <c r="F520" s="14">
        <v>2.8329200969137665</v>
      </c>
      <c r="G520" s="15">
        <v>1.3846743433947575</v>
      </c>
      <c r="H520" s="16">
        <v>0.54667273108949699</v>
      </c>
      <c r="I520" s="17">
        <v>0.54667273108949688</v>
      </c>
      <c r="J520" s="14">
        <v>1.1107852807620875</v>
      </c>
      <c r="K520" s="15">
        <v>1.1107852807620875</v>
      </c>
      <c r="L520" s="18">
        <v>0.14688621421416254</v>
      </c>
      <c r="M520" s="19">
        <v>0.67882699771572064</v>
      </c>
    </row>
    <row r="521" spans="1:13">
      <c r="A521" s="9">
        <v>519</v>
      </c>
      <c r="B521" s="10" t="s">
        <v>1564</v>
      </c>
      <c r="C521" s="11" t="s">
        <v>1565</v>
      </c>
      <c r="D521" s="12" t="s">
        <v>1566</v>
      </c>
      <c r="E521" s="13">
        <v>1.4921876280537774</v>
      </c>
      <c r="F521" s="14">
        <v>4.4765628841613321</v>
      </c>
      <c r="G521" s="15">
        <v>3.0213629217447187</v>
      </c>
      <c r="H521" s="16">
        <v>0</v>
      </c>
      <c r="I521" s="17">
        <v>0</v>
      </c>
      <c r="J521" s="14">
        <v>0</v>
      </c>
      <c r="K521" s="15">
        <v>0</v>
      </c>
      <c r="L521" s="18">
        <v>0.16059196595506176</v>
      </c>
      <c r="M521" s="19">
        <v>1</v>
      </c>
    </row>
    <row r="522" spans="1:13">
      <c r="A522" s="9">
        <v>520</v>
      </c>
      <c r="B522" s="10" t="s">
        <v>1567</v>
      </c>
      <c r="C522" s="11" t="s">
        <v>1568</v>
      </c>
      <c r="D522" s="12" t="s">
        <v>1569</v>
      </c>
      <c r="E522" s="13">
        <v>1.4722626211965613</v>
      </c>
      <c r="F522" s="14">
        <v>0.91919875283113217</v>
      </c>
      <c r="G522" s="15">
        <v>0.91919875283113206</v>
      </c>
      <c r="H522" s="16">
        <v>2.833613757523664</v>
      </c>
      <c r="I522" s="17">
        <v>1.1029279177217257</v>
      </c>
      <c r="J522" s="14">
        <v>0.66397535323488788</v>
      </c>
      <c r="K522" s="15">
        <v>0.66397535323488777</v>
      </c>
      <c r="L522" s="18">
        <v>0.20369408638356543</v>
      </c>
      <c r="M522" s="19">
        <v>0.18647767345338426</v>
      </c>
    </row>
    <row r="523" spans="1:13">
      <c r="A523" s="9">
        <v>521</v>
      </c>
      <c r="B523" s="10" t="s">
        <v>1570</v>
      </c>
      <c r="C523" s="11" t="s">
        <v>1571</v>
      </c>
      <c r="D523" s="12" t="s">
        <v>1572</v>
      </c>
      <c r="E523" s="13">
        <v>1.470816444194454</v>
      </c>
      <c r="F523" s="14">
        <v>2.7126127871868757</v>
      </c>
      <c r="G523" s="15">
        <v>1.7783253114606772</v>
      </c>
      <c r="H523" s="16">
        <v>0</v>
      </c>
      <c r="I523" s="17">
        <v>0</v>
      </c>
      <c r="J523" s="14">
        <v>1.6998365453964861</v>
      </c>
      <c r="K523" s="15">
        <v>1.3735158878721458</v>
      </c>
      <c r="L523" s="18">
        <v>0.14943506690091285</v>
      </c>
      <c r="M523" s="19">
        <v>0.25577038859490298</v>
      </c>
    </row>
    <row r="524" spans="1:13">
      <c r="A524" s="9">
        <v>522</v>
      </c>
      <c r="B524" s="20" t="e">
        <v>#N/A</v>
      </c>
      <c r="C524" s="11" t="s">
        <v>1573</v>
      </c>
      <c r="D524" s="12" t="s">
        <v>1574</v>
      </c>
      <c r="E524" s="13">
        <v>1.4664857666105551</v>
      </c>
      <c r="F524" s="14">
        <v>0</v>
      </c>
      <c r="G524" s="15">
        <v>0</v>
      </c>
      <c r="H524" s="16">
        <v>1.2231439339457126</v>
      </c>
      <c r="I524" s="17">
        <v>0.80401300117237084</v>
      </c>
      <c r="J524" s="14">
        <v>3.1763133658859526</v>
      </c>
      <c r="K524" s="15">
        <v>1.6109266767330894</v>
      </c>
      <c r="L524" s="18">
        <v>0.15044640203765844</v>
      </c>
      <c r="M524" s="19">
        <v>0.38028446219079493</v>
      </c>
    </row>
    <row r="525" spans="1:13">
      <c r="A525" s="9">
        <v>523</v>
      </c>
      <c r="B525" s="10" t="s">
        <v>1575</v>
      </c>
      <c r="C525" s="11" t="s">
        <v>1576</v>
      </c>
      <c r="D525" s="12" t="s">
        <v>1577</v>
      </c>
      <c r="E525" s="13">
        <v>1.4508383982741864</v>
      </c>
      <c r="F525" s="14">
        <v>2.3589689574753772</v>
      </c>
      <c r="G525" s="15">
        <v>1.5539679595416092</v>
      </c>
      <c r="H525" s="16">
        <v>0.56360381807770521</v>
      </c>
      <c r="I525" s="17">
        <v>0.5636038180777051</v>
      </c>
      <c r="J525" s="14">
        <v>1.4299424192694772</v>
      </c>
      <c r="K525" s="15">
        <v>0.94962115060392827</v>
      </c>
      <c r="L525" s="18">
        <v>0.29577624050367768</v>
      </c>
      <c r="M525" s="19">
        <v>0.49512858622322353</v>
      </c>
    </row>
    <row r="526" spans="1:13">
      <c r="A526" s="9">
        <v>524</v>
      </c>
      <c r="B526" s="10" t="s">
        <v>1578</v>
      </c>
      <c r="C526" s="11" t="s">
        <v>1579</v>
      </c>
      <c r="D526" s="12" t="s">
        <v>1580</v>
      </c>
      <c r="E526" s="13">
        <v>1.4439769470375567</v>
      </c>
      <c r="F526" s="14">
        <v>2.8218677808792747</v>
      </c>
      <c r="G526" s="15">
        <v>1.9463470473782882</v>
      </c>
      <c r="H526" s="16">
        <v>0</v>
      </c>
      <c r="I526" s="17">
        <v>0</v>
      </c>
      <c r="J526" s="14">
        <v>1.5100630602333953</v>
      </c>
      <c r="K526" s="15">
        <v>1.5100630602333951</v>
      </c>
      <c r="L526" s="18">
        <v>0.16913793657982906</v>
      </c>
      <c r="M526" s="19">
        <v>0.35061666282020748</v>
      </c>
    </row>
    <row r="527" spans="1:13">
      <c r="A527" s="9">
        <v>525</v>
      </c>
      <c r="B527" s="10" t="s">
        <v>1581</v>
      </c>
      <c r="C527" s="11" t="s">
        <v>1582</v>
      </c>
      <c r="D527" s="12" t="s">
        <v>1583</v>
      </c>
      <c r="E527" s="13">
        <v>1.4431359700624828</v>
      </c>
      <c r="F527" s="14">
        <v>0.90814643679664053</v>
      </c>
      <c r="G527" s="15">
        <v>0.90814643679664042</v>
      </c>
      <c r="H527" s="16">
        <v>1.6274009105661591</v>
      </c>
      <c r="I527" s="17">
        <v>1.0707360105551835</v>
      </c>
      <c r="J527" s="14">
        <v>1.7938605628246491</v>
      </c>
      <c r="K527" s="15">
        <v>1.1800253122335951</v>
      </c>
      <c r="L527" s="18">
        <v>0.6164336260455836</v>
      </c>
      <c r="M527" s="19">
        <v>0.93032113107120074</v>
      </c>
    </row>
    <row r="528" spans="1:13">
      <c r="A528" s="9">
        <v>526</v>
      </c>
      <c r="B528" s="10" t="s">
        <v>1584</v>
      </c>
      <c r="C528" s="11" t="s">
        <v>1585</v>
      </c>
      <c r="D528" s="12" t="s">
        <v>1586</v>
      </c>
      <c r="E528" s="13">
        <v>1.4380138707527301</v>
      </c>
      <c r="F528" s="14">
        <v>1.2939154917914</v>
      </c>
      <c r="G528" s="15">
        <v>1.2939154917914</v>
      </c>
      <c r="H528" s="16">
        <v>0</v>
      </c>
      <c r="I528" s="17">
        <v>0</v>
      </c>
      <c r="J528" s="14">
        <v>3.0201261204667906</v>
      </c>
      <c r="K528" s="15">
        <v>3.0201261204667902</v>
      </c>
      <c r="L528" s="18">
        <v>0.33428194339465755</v>
      </c>
      <c r="M528" s="19">
        <v>0.35061666282020748</v>
      </c>
    </row>
    <row r="529" spans="1:13">
      <c r="A529" s="9">
        <v>527</v>
      </c>
      <c r="B529" s="10" t="s">
        <v>1587</v>
      </c>
      <c r="C529" s="11" t="s">
        <v>1588</v>
      </c>
      <c r="D529" s="12" t="s">
        <v>1589</v>
      </c>
      <c r="E529" s="13">
        <v>1.4368000967219932</v>
      </c>
      <c r="F529" s="14">
        <v>2.3062316193306418</v>
      </c>
      <c r="G529" s="15">
        <v>1.5545450755905634</v>
      </c>
      <c r="H529" s="16">
        <v>2.0041686708353375</v>
      </c>
      <c r="I529" s="17">
        <v>2.0041686708353375</v>
      </c>
      <c r="J529" s="14">
        <v>0</v>
      </c>
      <c r="K529" s="15">
        <v>0</v>
      </c>
      <c r="L529" s="18">
        <v>0.90689492229777535</v>
      </c>
      <c r="M529" s="19">
        <v>0.35061666282020748</v>
      </c>
    </row>
    <row r="530" spans="1:13">
      <c r="A530" s="9">
        <v>528</v>
      </c>
      <c r="B530" s="10" t="s">
        <v>1590</v>
      </c>
      <c r="C530" s="11" t="s">
        <v>1591</v>
      </c>
      <c r="D530" s="12" t="s">
        <v>1592</v>
      </c>
      <c r="E530" s="13">
        <v>1.4199210577689481</v>
      </c>
      <c r="F530" s="14">
        <v>1.8383975056622643</v>
      </c>
      <c r="G530" s="15">
        <v>1.8383975056622641</v>
      </c>
      <c r="H530" s="16">
        <v>1.4480273508190644</v>
      </c>
      <c r="I530" s="17">
        <v>0.97848649771162288</v>
      </c>
      <c r="J530" s="14">
        <v>0.97333831682551553</v>
      </c>
      <c r="K530" s="15">
        <v>0.97333831682551541</v>
      </c>
      <c r="L530" s="18">
        <v>0.854000900460683</v>
      </c>
      <c r="M530" s="19">
        <v>0.76377117970937936</v>
      </c>
    </row>
    <row r="531" spans="1:13">
      <c r="A531" s="9">
        <v>529</v>
      </c>
      <c r="B531" s="10" t="s">
        <v>1593</v>
      </c>
      <c r="C531" s="11" t="s">
        <v>1594</v>
      </c>
      <c r="D531" s="12" t="s">
        <v>1595</v>
      </c>
      <c r="E531" s="13">
        <v>1.419416772818078</v>
      </c>
      <c r="F531" s="14">
        <v>1.418697295395476</v>
      </c>
      <c r="G531" s="15">
        <v>1.4186972953954757</v>
      </c>
      <c r="H531" s="16">
        <v>1.4571002199974548</v>
      </c>
      <c r="I531" s="17">
        <v>0.95958482257310806</v>
      </c>
      <c r="J531" s="14">
        <v>1.3824528030613035</v>
      </c>
      <c r="K531" s="15">
        <v>1.3824528030613035</v>
      </c>
      <c r="L531" s="18">
        <v>0.98242791681109598</v>
      </c>
      <c r="M531" s="19">
        <v>0.96887267427692336</v>
      </c>
    </row>
    <row r="532" spans="1:13">
      <c r="A532" s="9">
        <v>530</v>
      </c>
      <c r="B532" s="10" t="s">
        <v>1596</v>
      </c>
      <c r="C532" s="11" t="s">
        <v>1597</v>
      </c>
      <c r="D532" s="12" t="s">
        <v>1598</v>
      </c>
      <c r="E532" s="13">
        <v>1.4187435590463082</v>
      </c>
      <c r="F532" s="14">
        <v>1.2939154917914</v>
      </c>
      <c r="G532" s="15">
        <v>1.2939154917914</v>
      </c>
      <c r="H532" s="16">
        <v>2.1417929393483917</v>
      </c>
      <c r="I532" s="17">
        <v>1.6106254080174376</v>
      </c>
      <c r="J532" s="14">
        <v>0.82052224599913348</v>
      </c>
      <c r="K532" s="15">
        <v>0.82052224599913348</v>
      </c>
      <c r="L532" s="18">
        <v>0.68772655773529956</v>
      </c>
      <c r="M532" s="19">
        <v>0.51803407241034216</v>
      </c>
    </row>
    <row r="533" spans="1:13">
      <c r="A533" s="9">
        <v>531</v>
      </c>
      <c r="B533" s="10" t="s">
        <v>1599</v>
      </c>
      <c r="C533" s="11" t="s">
        <v>1600</v>
      </c>
      <c r="D533" s="12" t="s">
        <v>1601</v>
      </c>
      <c r="E533" s="13">
        <v>1.4183967264321593</v>
      </c>
      <c r="F533" s="14">
        <v>0.90814643679664053</v>
      </c>
      <c r="G533" s="15">
        <v>0.90814643679664042</v>
      </c>
      <c r="H533" s="16">
        <v>2.6830683892649496</v>
      </c>
      <c r="I533" s="17">
        <v>1.0279409576906726</v>
      </c>
      <c r="J533" s="14">
        <v>0.66397535323488788</v>
      </c>
      <c r="K533" s="15">
        <v>0.66397535323488777</v>
      </c>
      <c r="L533" s="18">
        <v>0.21660024765499597</v>
      </c>
      <c r="M533" s="19">
        <v>0.19707241478684528</v>
      </c>
    </row>
    <row r="534" spans="1:13">
      <c r="A534" s="9">
        <v>532</v>
      </c>
      <c r="B534" s="10" t="s">
        <v>1602</v>
      </c>
      <c r="C534" s="11" t="s">
        <v>1603</v>
      </c>
      <c r="D534" s="12" t="s">
        <v>1604</v>
      </c>
      <c r="E534" s="13">
        <v>1.4152604348194509</v>
      </c>
      <c r="F534" s="14">
        <v>1.8162928735932811</v>
      </c>
      <c r="G534" s="15">
        <v>1.8162928735932808</v>
      </c>
      <c r="H534" s="16">
        <v>0.54667273108949699</v>
      </c>
      <c r="I534" s="17">
        <v>0.54667273108949688</v>
      </c>
      <c r="J534" s="14">
        <v>1.8828156997755752</v>
      </c>
      <c r="K534" s="15">
        <v>1.3020031556440332</v>
      </c>
      <c r="L534" s="18">
        <v>0.51415647763431827</v>
      </c>
      <c r="M534" s="19">
        <v>0.40638257996957644</v>
      </c>
    </row>
    <row r="535" spans="1:13">
      <c r="A535" s="9">
        <v>533</v>
      </c>
      <c r="B535" s="10" t="s">
        <v>1605</v>
      </c>
      <c r="C535" s="11" t="s">
        <v>1606</v>
      </c>
      <c r="D535" s="12" t="s">
        <v>1607</v>
      </c>
      <c r="E535" s="13">
        <v>1.4147801534253992</v>
      </c>
      <c r="F535" s="14">
        <v>2.4242722026814696</v>
      </c>
      <c r="G535" s="15">
        <v>1.617492219822813</v>
      </c>
      <c r="H535" s="16">
        <v>0.54667273108949699</v>
      </c>
      <c r="I535" s="17">
        <v>0.54667273108949688</v>
      </c>
      <c r="J535" s="14">
        <v>1.2733955265052317</v>
      </c>
      <c r="K535" s="15">
        <v>0.83465250009590919</v>
      </c>
      <c r="L535" s="18">
        <v>0.29001422141302086</v>
      </c>
      <c r="M535" s="19">
        <v>0.52736848694507588</v>
      </c>
    </row>
    <row r="536" spans="1:13">
      <c r="A536" s="9">
        <v>534</v>
      </c>
      <c r="B536" s="10" t="s">
        <v>1608</v>
      </c>
      <c r="C536" s="11" t="s">
        <v>1609</v>
      </c>
      <c r="D536" s="12" t="s">
        <v>1610</v>
      </c>
      <c r="E536" s="13">
        <v>1.4145101398598141</v>
      </c>
      <c r="F536" s="14">
        <v>0</v>
      </c>
      <c r="G536" s="15">
        <v>0</v>
      </c>
      <c r="H536" s="16">
        <v>0.65954011586800754</v>
      </c>
      <c r="I536" s="17">
        <v>0.65954011586800743</v>
      </c>
      <c r="J536" s="14">
        <v>3.5839903037114342</v>
      </c>
      <c r="K536" s="15">
        <v>2.9005865945795453</v>
      </c>
      <c r="L536" s="18">
        <v>0.33428194339465755</v>
      </c>
      <c r="M536" s="19">
        <v>0.37487404435880345</v>
      </c>
    </row>
    <row r="537" spans="1:13">
      <c r="A537" s="9">
        <v>535</v>
      </c>
      <c r="B537" s="10" t="s">
        <v>1611</v>
      </c>
      <c r="C537" s="11" t="s">
        <v>1612</v>
      </c>
      <c r="D537" s="12" t="s">
        <v>1613</v>
      </c>
      <c r="E537" s="13">
        <v>1.4079117363297218</v>
      </c>
      <c r="F537" s="14">
        <v>2.8167824779294772</v>
      </c>
      <c r="G537" s="15">
        <v>1.8440828157998466</v>
      </c>
      <c r="H537" s="16">
        <v>0.7429773778248</v>
      </c>
      <c r="I537" s="17">
        <v>0.74297737782479989</v>
      </c>
      <c r="J537" s="14">
        <v>0.66397535323488788</v>
      </c>
      <c r="K537" s="15">
        <v>0.66397535323488777</v>
      </c>
      <c r="L537" s="18">
        <v>0.31458296800315744</v>
      </c>
      <c r="M537" s="19">
        <v>0.94293223380731406</v>
      </c>
    </row>
    <row r="538" spans="1:13">
      <c r="A538" s="9">
        <v>536</v>
      </c>
      <c r="B538" s="10" t="s">
        <v>1614</v>
      </c>
      <c r="C538" s="11" t="s">
        <v>1615</v>
      </c>
      <c r="D538" s="12" t="s">
        <v>1616</v>
      </c>
      <c r="E538" s="13">
        <v>1.4019046804405466</v>
      </c>
      <c r="F538" s="14">
        <v>0</v>
      </c>
      <c r="G538" s="15">
        <v>0</v>
      </c>
      <c r="H538" s="16">
        <v>1.7688470654827184</v>
      </c>
      <c r="I538" s="17">
        <v>1.7688470654827186</v>
      </c>
      <c r="J538" s="14">
        <v>2.4368669758389219</v>
      </c>
      <c r="K538" s="15">
        <v>1.5156802343227926</v>
      </c>
      <c r="L538" s="18">
        <v>0.33428194339465755</v>
      </c>
      <c r="M538" s="19">
        <v>0.75380573992988131</v>
      </c>
    </row>
    <row r="539" spans="1:13">
      <c r="A539" s="9">
        <v>537</v>
      </c>
      <c r="B539" s="10" t="s">
        <v>1617</v>
      </c>
      <c r="C539" s="11" t="s">
        <v>1618</v>
      </c>
      <c r="D539" s="12" t="s">
        <v>1619</v>
      </c>
      <c r="E539" s="13">
        <v>1.3925467354299201</v>
      </c>
      <c r="F539" s="14">
        <v>2.7465439424589047</v>
      </c>
      <c r="G539" s="15">
        <v>1.9306541855057335</v>
      </c>
      <c r="H539" s="16">
        <v>1.4310962638308562</v>
      </c>
      <c r="I539" s="17">
        <v>0.97103861664551216</v>
      </c>
      <c r="J539" s="14">
        <v>0</v>
      </c>
      <c r="K539" s="15">
        <v>0</v>
      </c>
      <c r="L539" s="18">
        <v>0.55247610796954738</v>
      </c>
      <c r="M539" s="19">
        <v>0.18403354894352769</v>
      </c>
    </row>
    <row r="540" spans="1:13">
      <c r="A540" s="9">
        <v>538</v>
      </c>
      <c r="B540" s="10" t="s">
        <v>1620</v>
      </c>
      <c r="C540" s="11" t="s">
        <v>1621</v>
      </c>
      <c r="D540" s="12" t="s">
        <v>1622</v>
      </c>
      <c r="E540" s="13">
        <v>1.3804998211633739</v>
      </c>
      <c r="F540" s="14">
        <v>1.0055749072859936</v>
      </c>
      <c r="G540" s="15">
        <v>1.0055749072859936</v>
      </c>
      <c r="H540" s="16">
        <v>1.3611639222071523</v>
      </c>
      <c r="I540" s="17">
        <v>0.90847154562622967</v>
      </c>
      <c r="J540" s="14">
        <v>1.7747606339969755</v>
      </c>
      <c r="K540" s="15">
        <v>1.2099517327624201</v>
      </c>
      <c r="L540" s="18">
        <v>0.79683986617376235</v>
      </c>
      <c r="M540" s="19">
        <v>0.74934600261186379</v>
      </c>
    </row>
    <row r="541" spans="1:13">
      <c r="A541" s="9">
        <v>539</v>
      </c>
      <c r="B541" s="10" t="s">
        <v>1623</v>
      </c>
      <c r="C541" s="11" t="s">
        <v>1624</v>
      </c>
      <c r="D541" s="12" t="s">
        <v>1625</v>
      </c>
      <c r="E541" s="13">
        <v>1.3790404066325552</v>
      </c>
      <c r="F541" s="14">
        <v>2.0706283729699706</v>
      </c>
      <c r="G541" s="15">
        <v>1.356289916988948</v>
      </c>
      <c r="H541" s="16">
        <v>1.4025174936928075</v>
      </c>
      <c r="I541" s="17">
        <v>0.9203270433519386</v>
      </c>
      <c r="J541" s="14">
        <v>0.66397535323488788</v>
      </c>
      <c r="K541" s="15">
        <v>0.66397535323488777</v>
      </c>
      <c r="L541" s="18">
        <v>0.68971903451041716</v>
      </c>
      <c r="M541" s="19">
        <v>0.57217548180094191</v>
      </c>
    </row>
    <row r="542" spans="1:13">
      <c r="A542" s="9">
        <v>540</v>
      </c>
      <c r="B542" s="10" t="s">
        <v>1626</v>
      </c>
      <c r="C542" s="11" t="s">
        <v>1627</v>
      </c>
      <c r="D542" s="12" t="s">
        <v>1628</v>
      </c>
      <c r="E542" s="13">
        <v>1.3663489903955777</v>
      </c>
      <c r="F542" s="14">
        <v>0.90814643679664053</v>
      </c>
      <c r="G542" s="15">
        <v>0.90814643679664042</v>
      </c>
      <c r="H542" s="16">
        <v>2.3703782883909592</v>
      </c>
      <c r="I542" s="17">
        <v>1.6170272079502512</v>
      </c>
      <c r="J542" s="14">
        <v>0.82052224599913348</v>
      </c>
      <c r="K542" s="15">
        <v>0.82052224599913348</v>
      </c>
      <c r="L542" s="18">
        <v>0.44358643181548252</v>
      </c>
      <c r="M542" s="19">
        <v>0.45516532412603727</v>
      </c>
    </row>
    <row r="543" spans="1:13">
      <c r="A543" s="9">
        <v>541</v>
      </c>
      <c r="B543" s="10" t="s">
        <v>1629</v>
      </c>
      <c r="C543" s="11" t="s">
        <v>1630</v>
      </c>
      <c r="D543" s="12" t="s">
        <v>1631</v>
      </c>
      <c r="E543" s="13">
        <v>1.3640728201374157</v>
      </c>
      <c r="F543" s="14">
        <v>0.90814643679664053</v>
      </c>
      <c r="G543" s="15">
        <v>0.90814643679664042</v>
      </c>
      <c r="H543" s="16">
        <v>2.2107337067900907</v>
      </c>
      <c r="I543" s="17">
        <v>1.5474979196422112</v>
      </c>
      <c r="J543" s="14">
        <v>0.97333831682551553</v>
      </c>
      <c r="K543" s="15">
        <v>0.97333831682551541</v>
      </c>
      <c r="L543" s="18">
        <v>0.47982334104505564</v>
      </c>
      <c r="M543" s="19">
        <v>0.55361848162154348</v>
      </c>
    </row>
    <row r="544" spans="1:13">
      <c r="A544" s="9">
        <v>542</v>
      </c>
      <c r="B544" s="10" t="s">
        <v>1632</v>
      </c>
      <c r="C544" s="11" t="s">
        <v>1633</v>
      </c>
      <c r="D544" s="12" t="s">
        <v>1634</v>
      </c>
      <c r="E544" s="13">
        <v>1.3625116918444891</v>
      </c>
      <c r="F544" s="14">
        <v>0</v>
      </c>
      <c r="G544" s="15">
        <v>0</v>
      </c>
      <c r="H544" s="16">
        <v>1.5314382686120926</v>
      </c>
      <c r="I544" s="17">
        <v>1.0037167407375396</v>
      </c>
      <c r="J544" s="14">
        <v>2.5560968069213748</v>
      </c>
      <c r="K544" s="15">
        <v>1.9549903917330744</v>
      </c>
      <c r="L544" s="18">
        <v>0.14933799136492582</v>
      </c>
      <c r="M544" s="19">
        <v>0.68697606165890557</v>
      </c>
    </row>
    <row r="545" spans="1:13">
      <c r="A545" s="9">
        <v>543</v>
      </c>
      <c r="B545" s="10" t="s">
        <v>1635</v>
      </c>
      <c r="C545" s="11" t="s">
        <v>1636</v>
      </c>
      <c r="D545" s="12" t="s">
        <v>1637</v>
      </c>
      <c r="E545" s="13">
        <v>1.3618830625090601</v>
      </c>
      <c r="F545" s="14">
        <v>2.7576984810574046</v>
      </c>
      <c r="G545" s="15">
        <v>1.8914862781498263</v>
      </c>
      <c r="H545" s="16">
        <v>0</v>
      </c>
      <c r="I545" s="17">
        <v>0</v>
      </c>
      <c r="J545" s="14">
        <v>1.3279507064697758</v>
      </c>
      <c r="K545" s="15">
        <v>1.3279507064697755</v>
      </c>
      <c r="L545" s="18">
        <v>0.16691963104343494</v>
      </c>
      <c r="M545" s="19">
        <v>0.35061666282020748</v>
      </c>
    </row>
    <row r="546" spans="1:13">
      <c r="A546" s="9">
        <v>544</v>
      </c>
      <c r="B546" s="10" t="s">
        <v>1638</v>
      </c>
      <c r="C546" s="11" t="s">
        <v>1639</v>
      </c>
      <c r="D546" s="12" t="s">
        <v>1640</v>
      </c>
      <c r="E546" s="13">
        <v>1.3604149171896929</v>
      </c>
      <c r="F546" s="14">
        <v>0.91919875283113217</v>
      </c>
      <c r="G546" s="15">
        <v>0.91919875283113206</v>
      </c>
      <c r="H546" s="16">
        <v>2.341523752738814</v>
      </c>
      <c r="I546" s="17">
        <v>1.1553396946723298</v>
      </c>
      <c r="J546" s="14">
        <v>0.82052224599913348</v>
      </c>
      <c r="K546" s="15">
        <v>0.82052224599913348</v>
      </c>
      <c r="L546" s="18">
        <v>0.35170388281734688</v>
      </c>
      <c r="M546" s="19">
        <v>0.37318992267130624</v>
      </c>
    </row>
    <row r="547" spans="1:13">
      <c r="A547" s="9">
        <v>545</v>
      </c>
      <c r="B547" s="10" t="s">
        <v>1641</v>
      </c>
      <c r="C547" s="11" t="s">
        <v>1642</v>
      </c>
      <c r="D547" s="12" t="s">
        <v>1643</v>
      </c>
      <c r="E547" s="13">
        <v>1.3512583765546156</v>
      </c>
      <c r="F547" s="14">
        <v>2.6713223266025432</v>
      </c>
      <c r="G547" s="15">
        <v>1.8586840178381681</v>
      </c>
      <c r="H547" s="16">
        <v>0</v>
      </c>
      <c r="I547" s="17">
        <v>0</v>
      </c>
      <c r="J547" s="14">
        <v>1.3824528030613035</v>
      </c>
      <c r="K547" s="15">
        <v>1.3824528030613035</v>
      </c>
      <c r="L547" s="18">
        <v>0.17263072360751311</v>
      </c>
      <c r="M547" s="19">
        <v>0.35061666282020748</v>
      </c>
    </row>
    <row r="548" spans="1:13">
      <c r="A548" s="9">
        <v>546</v>
      </c>
      <c r="B548" s="10" t="s">
        <v>1644</v>
      </c>
      <c r="C548" s="11" t="s">
        <v>1645</v>
      </c>
      <c r="D548" s="12" t="s">
        <v>1646</v>
      </c>
      <c r="E548" s="13">
        <v>1.3470002247711594</v>
      </c>
      <c r="F548" s="14">
        <v>0</v>
      </c>
      <c r="G548" s="15">
        <v>0</v>
      </c>
      <c r="H548" s="16">
        <v>1.5314382686120926</v>
      </c>
      <c r="I548" s="17">
        <v>1.0037167407375396</v>
      </c>
      <c r="J548" s="14">
        <v>2.5095624057013857</v>
      </c>
      <c r="K548" s="15">
        <v>1.4127799447456657</v>
      </c>
      <c r="L548" s="18">
        <v>0.14933799136492582</v>
      </c>
      <c r="M548" s="19">
        <v>0.64385251279012889</v>
      </c>
    </row>
    <row r="549" spans="1:13">
      <c r="A549" s="9">
        <v>547</v>
      </c>
      <c r="B549" s="10" t="s">
        <v>1647</v>
      </c>
      <c r="C549" s="11" t="s">
        <v>1648</v>
      </c>
      <c r="D549" s="12" t="s">
        <v>1649</v>
      </c>
      <c r="E549" s="13">
        <v>1.3467695773027268</v>
      </c>
      <c r="F549" s="14">
        <v>1.3980851825340013</v>
      </c>
      <c r="G549" s="15">
        <v>1.3980851825340013</v>
      </c>
      <c r="H549" s="16">
        <v>1.5314382686120926</v>
      </c>
      <c r="I549" s="17">
        <v>1.0037167407375396</v>
      </c>
      <c r="J549" s="14">
        <v>1.1107852807620875</v>
      </c>
      <c r="K549" s="15">
        <v>1.1107852807620875</v>
      </c>
      <c r="L549" s="18">
        <v>0.93933614418162659</v>
      </c>
      <c r="M549" s="19">
        <v>0.80626365656217658</v>
      </c>
    </row>
    <row r="550" spans="1:13">
      <c r="A550" s="9">
        <v>548</v>
      </c>
      <c r="B550" s="10" t="s">
        <v>1650</v>
      </c>
      <c r="C550" s="11" t="s">
        <v>1651</v>
      </c>
      <c r="D550" s="12" t="s">
        <v>1652</v>
      </c>
      <c r="E550" s="13">
        <v>1.3439298369775363</v>
      </c>
      <c r="F550" s="14">
        <v>2.3268437321921165</v>
      </c>
      <c r="G550" s="15">
        <v>1.5714076482563215</v>
      </c>
      <c r="H550" s="16">
        <v>0.88442353274135921</v>
      </c>
      <c r="I550" s="17">
        <v>0.88442353274135932</v>
      </c>
      <c r="J550" s="14">
        <v>0.82052224599913348</v>
      </c>
      <c r="K550" s="15">
        <v>0.82052224599913348</v>
      </c>
      <c r="L550" s="18">
        <v>0.4371188397557062</v>
      </c>
      <c r="M550" s="19">
        <v>0.96186116742164929</v>
      </c>
    </row>
    <row r="551" spans="1:13">
      <c r="A551" s="9">
        <v>549</v>
      </c>
      <c r="B551" s="10" t="s">
        <v>1653</v>
      </c>
      <c r="C551" s="11" t="s">
        <v>1654</v>
      </c>
      <c r="D551" s="12" t="s">
        <v>1655</v>
      </c>
      <c r="E551" s="13">
        <v>1.3333323532201409</v>
      </c>
      <c r="F551" s="14">
        <v>1.9137213440826342</v>
      </c>
      <c r="G551" s="15">
        <v>1.2549876138170739</v>
      </c>
      <c r="H551" s="16">
        <v>1.4768555423074452</v>
      </c>
      <c r="I551" s="17">
        <v>0.96685336909159958</v>
      </c>
      <c r="J551" s="14">
        <v>0.6094201732703437</v>
      </c>
      <c r="K551" s="15">
        <v>0.60942017327034359</v>
      </c>
      <c r="L551" s="18">
        <v>0.78676230008267511</v>
      </c>
      <c r="M551" s="19">
        <v>0.51019160610511505</v>
      </c>
    </row>
    <row r="552" spans="1:13">
      <c r="A552" s="9">
        <v>550</v>
      </c>
      <c r="B552" s="10" t="s">
        <v>1656</v>
      </c>
      <c r="C552" s="11" t="s">
        <v>1657</v>
      </c>
      <c r="D552" s="12" t="s">
        <v>1658</v>
      </c>
      <c r="E552" s="13">
        <v>1.332893759523299</v>
      </c>
      <c r="F552" s="14">
        <v>1.9842522185151092</v>
      </c>
      <c r="G552" s="15">
        <v>1.3036687237557125</v>
      </c>
      <c r="H552" s="16">
        <v>2.0144290600547876</v>
      </c>
      <c r="I552" s="17">
        <v>1.4912771751126095</v>
      </c>
      <c r="J552" s="14">
        <v>0</v>
      </c>
      <c r="K552" s="15">
        <v>0</v>
      </c>
      <c r="L552" s="18">
        <v>0.98805977421150315</v>
      </c>
      <c r="M552" s="19">
        <v>0.21879114609951306</v>
      </c>
    </row>
    <row r="553" spans="1:13">
      <c r="A553" s="9">
        <v>551</v>
      </c>
      <c r="B553" s="10" t="s">
        <v>1659</v>
      </c>
      <c r="C553" s="11" t="s">
        <v>1660</v>
      </c>
      <c r="D553" s="12" t="s">
        <v>1661</v>
      </c>
      <c r="E553" s="13">
        <v>1.3290272632783646</v>
      </c>
      <c r="F553" s="14">
        <v>0</v>
      </c>
      <c r="G553" s="15">
        <v>0</v>
      </c>
      <c r="H553" s="16">
        <v>0.88442353274135921</v>
      </c>
      <c r="I553" s="17">
        <v>0.88442353274135932</v>
      </c>
      <c r="J553" s="14">
        <v>3.1026582570937347</v>
      </c>
      <c r="K553" s="15">
        <v>1.6258981193524584</v>
      </c>
      <c r="L553" s="18">
        <v>0.33428194339465755</v>
      </c>
      <c r="M553" s="19">
        <v>0.23952158362975298</v>
      </c>
    </row>
    <row r="554" spans="1:13">
      <c r="A554" s="9">
        <v>552</v>
      </c>
      <c r="B554" s="10" t="s">
        <v>1662</v>
      </c>
      <c r="C554" s="11" t="s">
        <v>1663</v>
      </c>
      <c r="D554" s="12" t="s">
        <v>1664</v>
      </c>
      <c r="E554" s="13">
        <v>1.3188788029868486</v>
      </c>
      <c r="F554" s="14">
        <v>1.7521235737714109</v>
      </c>
      <c r="G554" s="15">
        <v>1.7521235737714107</v>
      </c>
      <c r="H554" s="16">
        <v>1.5405374819542472</v>
      </c>
      <c r="I554" s="17">
        <v>1.0093621957851253</v>
      </c>
      <c r="J554" s="14">
        <v>0.66397535323488788</v>
      </c>
      <c r="K554" s="15">
        <v>0.66397535323488777</v>
      </c>
      <c r="L554" s="18">
        <v>0.91814693109592127</v>
      </c>
      <c r="M554" s="19">
        <v>0.52900081539382282</v>
      </c>
    </row>
    <row r="555" spans="1:13">
      <c r="A555" s="9">
        <v>553</v>
      </c>
      <c r="B555" s="10" t="s">
        <v>1665</v>
      </c>
      <c r="C555" s="11" t="s">
        <v>1666</v>
      </c>
      <c r="D555" s="12" t="s">
        <v>1667</v>
      </c>
      <c r="E555" s="13">
        <v>1.3176851048755256</v>
      </c>
      <c r="F555" s="14">
        <v>1.0055749072859936</v>
      </c>
      <c r="G555" s="15">
        <v>1.0055749072859936</v>
      </c>
      <c r="H555" s="16">
        <v>1.9661213117705127</v>
      </c>
      <c r="I555" s="17">
        <v>0.96891909470625626</v>
      </c>
      <c r="J555" s="14">
        <v>0.98135909557007051</v>
      </c>
      <c r="K555" s="15">
        <v>0.69381965569061765</v>
      </c>
      <c r="L555" s="18">
        <v>0.50277655781535624</v>
      </c>
      <c r="M555" s="19">
        <v>0.44678948954977582</v>
      </c>
    </row>
    <row r="556" spans="1:13">
      <c r="A556" s="9">
        <v>554</v>
      </c>
      <c r="B556" s="10" t="s">
        <v>1668</v>
      </c>
      <c r="C556" s="11" t="s">
        <v>1669</v>
      </c>
      <c r="D556" s="12" t="s">
        <v>1670</v>
      </c>
      <c r="E556" s="13">
        <v>1.3128965793379317</v>
      </c>
      <c r="F556" s="14">
        <v>2.2020619285880407</v>
      </c>
      <c r="G556" s="15">
        <v>1.4707870229028905</v>
      </c>
      <c r="H556" s="16">
        <v>1.1272076361554104</v>
      </c>
      <c r="I556" s="17">
        <v>1.1272076361554102</v>
      </c>
      <c r="J556" s="14">
        <v>0.6094201732703437</v>
      </c>
      <c r="K556" s="15">
        <v>0.60942017327034359</v>
      </c>
      <c r="L556" s="18">
        <v>0.57110259591760648</v>
      </c>
      <c r="M556" s="19">
        <v>0.71386560171649482</v>
      </c>
    </row>
    <row r="557" spans="1:13">
      <c r="A557" s="9">
        <v>555</v>
      </c>
      <c r="B557" s="10" t="s">
        <v>1671</v>
      </c>
      <c r="C557" s="11" t="s">
        <v>1672</v>
      </c>
      <c r="D557" s="12" t="s">
        <v>1673</v>
      </c>
      <c r="E557" s="13">
        <v>1.3119847910495304</v>
      </c>
      <c r="F557" s="14">
        <v>2.2994903990773938</v>
      </c>
      <c r="G557" s="15">
        <v>1.52106773856107</v>
      </c>
      <c r="H557" s="16">
        <v>1.3190802317360151</v>
      </c>
      <c r="I557" s="17">
        <v>1.3190802317360149</v>
      </c>
      <c r="J557" s="14">
        <v>0.31738374233518263</v>
      </c>
      <c r="K557" s="15">
        <v>0.31738374233518263</v>
      </c>
      <c r="L557" s="18">
        <v>0.63382774207539749</v>
      </c>
      <c r="M557" s="19">
        <v>0.35061666282020748</v>
      </c>
    </row>
    <row r="558" spans="1:13">
      <c r="A558" s="9">
        <v>556</v>
      </c>
      <c r="B558" s="10" t="s">
        <v>1674</v>
      </c>
      <c r="C558" s="11" t="s">
        <v>1675</v>
      </c>
      <c r="D558" s="12" t="s">
        <v>1676</v>
      </c>
      <c r="E558" s="13">
        <v>1.3103062434685964</v>
      </c>
      <c r="F558" s="14">
        <v>0.91919875283113217</v>
      </c>
      <c r="G558" s="15">
        <v>0.91919875283113206</v>
      </c>
      <c r="H558" s="16">
        <v>3.0117199775746575</v>
      </c>
      <c r="I558" s="17">
        <v>1.5991782311132785</v>
      </c>
      <c r="J558" s="14">
        <v>0</v>
      </c>
      <c r="K558" s="15">
        <v>0</v>
      </c>
      <c r="L558" s="18">
        <v>0.2756590081004559</v>
      </c>
      <c r="M558" s="19">
        <v>0.10167281150349047</v>
      </c>
    </row>
    <row r="559" spans="1:13">
      <c r="A559" s="9">
        <v>557</v>
      </c>
      <c r="B559" s="10" t="s">
        <v>1677</v>
      </c>
      <c r="C559" s="11" t="s">
        <v>1678</v>
      </c>
      <c r="D559" s="12" t="s">
        <v>1679</v>
      </c>
      <c r="E559" s="13">
        <v>1.3077536238370868</v>
      </c>
      <c r="F559" s="14">
        <v>2.7126127871868757</v>
      </c>
      <c r="G559" s="15">
        <v>1.7783253114606772</v>
      </c>
      <c r="H559" s="16">
        <v>0.54667273108949699</v>
      </c>
      <c r="I559" s="17">
        <v>0.54667273108949688</v>
      </c>
      <c r="J559" s="14">
        <v>0.66397535323488788</v>
      </c>
      <c r="K559" s="15">
        <v>0.66397535323488777</v>
      </c>
      <c r="L559" s="18">
        <v>0.2637997995649099</v>
      </c>
      <c r="M559" s="19">
        <v>0.90195637655009731</v>
      </c>
    </row>
    <row r="560" spans="1:13">
      <c r="A560" s="9">
        <v>558</v>
      </c>
      <c r="B560" s="10" t="s">
        <v>1680</v>
      </c>
      <c r="C560" s="11" t="s">
        <v>1681</v>
      </c>
      <c r="D560" s="12" t="s">
        <v>1682</v>
      </c>
      <c r="E560" s="13">
        <v>1.3066608245401907</v>
      </c>
      <c r="F560" s="14">
        <v>1.9247736601171259</v>
      </c>
      <c r="G560" s="15">
        <v>1.2617507274914075</v>
      </c>
      <c r="H560" s="16">
        <v>0.88442353274135921</v>
      </c>
      <c r="I560" s="17">
        <v>0.88442353274135932</v>
      </c>
      <c r="J560" s="14">
        <v>1.1107852807620875</v>
      </c>
      <c r="K560" s="15">
        <v>1.1107852807620875</v>
      </c>
      <c r="L560" s="18">
        <v>0.51055998960936222</v>
      </c>
      <c r="M560" s="19">
        <v>0.88547825757223475</v>
      </c>
    </row>
    <row r="561" spans="1:13">
      <c r="A561" s="9">
        <v>559</v>
      </c>
      <c r="B561" s="10" t="s">
        <v>1683</v>
      </c>
      <c r="C561" s="11" t="s">
        <v>1684</v>
      </c>
      <c r="D561" s="12" t="s">
        <v>1685</v>
      </c>
      <c r="E561" s="13">
        <v>1.3049212775956276</v>
      </c>
      <c r="F561" s="14">
        <v>1.2939154917914</v>
      </c>
      <c r="G561" s="15">
        <v>1.2939154917914</v>
      </c>
      <c r="H561" s="16">
        <v>0</v>
      </c>
      <c r="I561" s="17">
        <v>0</v>
      </c>
      <c r="J561" s="14">
        <v>2.620848340995483</v>
      </c>
      <c r="K561" s="15">
        <v>1.7420935295629008</v>
      </c>
      <c r="L561" s="18">
        <v>0.33428194339465755</v>
      </c>
      <c r="M561" s="19">
        <v>0.17618436506916524</v>
      </c>
    </row>
    <row r="562" spans="1:13">
      <c r="A562" s="9">
        <v>560</v>
      </c>
      <c r="B562" s="10" t="s">
        <v>1686</v>
      </c>
      <c r="C562" s="11" t="s">
        <v>1687</v>
      </c>
      <c r="D562" s="12" t="s">
        <v>1688</v>
      </c>
      <c r="E562" s="13">
        <v>1.3033258368371079</v>
      </c>
      <c r="F562" s="14">
        <v>0.90814643679664053</v>
      </c>
      <c r="G562" s="15">
        <v>0.90814643679664042</v>
      </c>
      <c r="H562" s="16">
        <v>1.6738803672449074</v>
      </c>
      <c r="I562" s="17">
        <v>1.180418179868195</v>
      </c>
      <c r="J562" s="14">
        <v>1.3279507064697758</v>
      </c>
      <c r="K562" s="15">
        <v>1.3279507064697755</v>
      </c>
      <c r="L562" s="18">
        <v>0.61516995572367184</v>
      </c>
      <c r="M562" s="19">
        <v>0.86403171042866678</v>
      </c>
    </row>
    <row r="563" spans="1:13">
      <c r="A563" s="9">
        <v>561</v>
      </c>
      <c r="B563" s="10" t="s">
        <v>1689</v>
      </c>
      <c r="C563" s="11" t="s">
        <v>1690</v>
      </c>
      <c r="D563" s="12" t="s">
        <v>1691</v>
      </c>
      <c r="E563" s="13">
        <v>1.2949418873194853</v>
      </c>
      <c r="F563" s="14">
        <v>1.8383975056622643</v>
      </c>
      <c r="G563" s="15">
        <v>1.8383975056622641</v>
      </c>
      <c r="H563" s="16">
        <v>0</v>
      </c>
      <c r="I563" s="17">
        <v>0</v>
      </c>
      <c r="J563" s="14">
        <v>2.0464281562961912</v>
      </c>
      <c r="K563" s="15">
        <v>1.4456063473396981</v>
      </c>
      <c r="L563" s="18">
        <v>0.33428194339465755</v>
      </c>
      <c r="M563" s="19">
        <v>0.19980433896197453</v>
      </c>
    </row>
    <row r="564" spans="1:13">
      <c r="A564" s="9">
        <v>562</v>
      </c>
      <c r="B564" s="20" t="e">
        <v>#N/A</v>
      </c>
      <c r="C564" s="11" t="s">
        <v>1573</v>
      </c>
      <c r="D564" s="12" t="s">
        <v>1692</v>
      </c>
      <c r="E564" s="13">
        <v>1.2838823155151107</v>
      </c>
      <c r="F564" s="14">
        <v>2.7244393103899216</v>
      </c>
      <c r="G564" s="15">
        <v>2.7244393103899212</v>
      </c>
      <c r="H564" s="16">
        <v>1.1272076361554104</v>
      </c>
      <c r="I564" s="17">
        <v>1.1272076361554102</v>
      </c>
      <c r="J564" s="14">
        <v>0</v>
      </c>
      <c r="K564" s="15">
        <v>0</v>
      </c>
      <c r="L564" s="18">
        <v>0.59652473669894113</v>
      </c>
      <c r="M564" s="19">
        <v>0.35061666282020748</v>
      </c>
    </row>
    <row r="565" spans="1:13">
      <c r="A565" s="9">
        <v>563</v>
      </c>
      <c r="B565" s="10" t="s">
        <v>1693</v>
      </c>
      <c r="C565" s="11" t="s">
        <v>1694</v>
      </c>
      <c r="D565" s="12" t="s">
        <v>1695</v>
      </c>
      <c r="E565" s="13">
        <v>1.2818897182614424</v>
      </c>
      <c r="F565" s="14">
        <v>1.0650534656839772</v>
      </c>
      <c r="G565" s="15">
        <v>1.065053465683977</v>
      </c>
      <c r="H565" s="16">
        <v>2.1166403358654624</v>
      </c>
      <c r="I565" s="17">
        <v>1.4406561951432832</v>
      </c>
      <c r="J565" s="14">
        <v>0.66397535323488788</v>
      </c>
      <c r="K565" s="15">
        <v>0.66397535323488777</v>
      </c>
      <c r="L565" s="18">
        <v>0.56658009841938206</v>
      </c>
      <c r="M565" s="19">
        <v>0.4232258985552958</v>
      </c>
    </row>
    <row r="566" spans="1:13">
      <c r="A566" s="9">
        <v>564</v>
      </c>
      <c r="B566" s="10" t="s">
        <v>1696</v>
      </c>
      <c r="C566" s="11" t="s">
        <v>1697</v>
      </c>
      <c r="D566" s="12" t="s">
        <v>1698</v>
      </c>
      <c r="E566" s="13">
        <v>1.2796136792364015</v>
      </c>
      <c r="F566" s="14">
        <v>0.90814643679664053</v>
      </c>
      <c r="G566" s="15">
        <v>0.90814643679664042</v>
      </c>
      <c r="H566" s="16">
        <v>1.2896501089142971</v>
      </c>
      <c r="I566" s="17">
        <v>0.8572159477540785</v>
      </c>
      <c r="J566" s="14">
        <v>1.641044491998267</v>
      </c>
      <c r="K566" s="15">
        <v>1.641044491998267</v>
      </c>
      <c r="L566" s="18">
        <v>0.76448683090835878</v>
      </c>
      <c r="M566" s="19">
        <v>0.86604356363656554</v>
      </c>
    </row>
    <row r="567" spans="1:13">
      <c r="A567" s="9">
        <v>565</v>
      </c>
      <c r="B567" s="10" t="s">
        <v>1699</v>
      </c>
      <c r="C567" s="11" t="s">
        <v>1700</v>
      </c>
      <c r="D567" s="12" t="s">
        <v>1701</v>
      </c>
      <c r="E567" s="13">
        <v>1.2679225107157459</v>
      </c>
      <c r="F567" s="14">
        <v>3.2570948010577405</v>
      </c>
      <c r="G567" s="15">
        <v>2.1557429178566601</v>
      </c>
      <c r="H567" s="16">
        <v>0.54667273108949699</v>
      </c>
      <c r="I567" s="17">
        <v>0.54667273108949688</v>
      </c>
      <c r="J567" s="14">
        <v>0</v>
      </c>
      <c r="K567" s="15">
        <v>0</v>
      </c>
      <c r="L567" s="18">
        <v>0.24308630105015883</v>
      </c>
      <c r="M567" s="19">
        <v>0.35061666282020748</v>
      </c>
    </row>
    <row r="568" spans="1:13">
      <c r="A568" s="9">
        <v>566</v>
      </c>
      <c r="B568" s="10" t="s">
        <v>1702</v>
      </c>
      <c r="C568" s="11" t="s">
        <v>1703</v>
      </c>
      <c r="D568" s="12" t="s">
        <v>1704</v>
      </c>
      <c r="E568" s="13">
        <v>1.2641133702307625</v>
      </c>
      <c r="F568" s="14">
        <v>0</v>
      </c>
      <c r="G568" s="15">
        <v>0</v>
      </c>
      <c r="H568" s="16">
        <v>1.6183016972240045</v>
      </c>
      <c r="I568" s="17">
        <v>1.0655217891001898</v>
      </c>
      <c r="J568" s="14">
        <v>2.1740384134682831</v>
      </c>
      <c r="K568" s="15">
        <v>1.5603473377719022</v>
      </c>
      <c r="L568" s="18">
        <v>0.15107220466939461</v>
      </c>
      <c r="M568" s="19">
        <v>0.80248325622098748</v>
      </c>
    </row>
    <row r="569" spans="1:13">
      <c r="A569" s="9">
        <v>567</v>
      </c>
      <c r="B569" s="10" t="s">
        <v>1705</v>
      </c>
      <c r="C569" s="11" t="s">
        <v>1706</v>
      </c>
      <c r="D569" s="12" t="s">
        <v>1707</v>
      </c>
      <c r="E569" s="13">
        <v>1.2635150680133682</v>
      </c>
      <c r="F569" s="14">
        <v>1.0055749072859936</v>
      </c>
      <c r="G569" s="15">
        <v>1.0055749072859936</v>
      </c>
      <c r="H569" s="16">
        <v>1.4025174936928075</v>
      </c>
      <c r="I569" s="17">
        <v>0.9203270433519386</v>
      </c>
      <c r="J569" s="14">
        <v>1.3824528030613035</v>
      </c>
      <c r="K569" s="15">
        <v>1.3824528030613035</v>
      </c>
      <c r="L569" s="18">
        <v>0.77517208059992448</v>
      </c>
      <c r="M569" s="19">
        <v>0.98426941606305529</v>
      </c>
    </row>
    <row r="570" spans="1:13">
      <c r="A570" s="9">
        <v>568</v>
      </c>
      <c r="B570" s="10" t="s">
        <v>1708</v>
      </c>
      <c r="C570" s="11" t="s">
        <v>1709</v>
      </c>
      <c r="D570" s="12" t="s">
        <v>1710</v>
      </c>
      <c r="E570" s="13">
        <v>1.2617453448846869</v>
      </c>
      <c r="F570" s="14">
        <v>3.121260681419173</v>
      </c>
      <c r="G570" s="15">
        <v>1.5587870990334078</v>
      </c>
      <c r="H570" s="16">
        <v>0</v>
      </c>
      <c r="I570" s="17">
        <v>0</v>
      </c>
      <c r="J570" s="14">
        <v>0.66397535323488788</v>
      </c>
      <c r="K570" s="15">
        <v>0.66397535323488777</v>
      </c>
      <c r="L570" s="18">
        <v>6.5007036230256068E-2</v>
      </c>
      <c r="M570" s="19">
        <v>0.35061666282020748</v>
      </c>
    </row>
    <row r="571" spans="1:13">
      <c r="A571" s="9">
        <v>569</v>
      </c>
      <c r="B571" s="10" t="s">
        <v>1711</v>
      </c>
      <c r="C571" s="11" t="s">
        <v>1712</v>
      </c>
      <c r="D571" s="12" t="s">
        <v>1713</v>
      </c>
      <c r="E571" s="13">
        <v>1.2607025357882102</v>
      </c>
      <c r="F571" s="14">
        <v>2.6713223266025432</v>
      </c>
      <c r="G571" s="15">
        <v>1.8586840178381681</v>
      </c>
      <c r="H571" s="16">
        <v>0</v>
      </c>
      <c r="I571" s="17">
        <v>0</v>
      </c>
      <c r="J571" s="14">
        <v>1.1107852807620875</v>
      </c>
      <c r="K571" s="15">
        <v>1.1107852807620875</v>
      </c>
      <c r="L571" s="18">
        <v>0.17263072360751311</v>
      </c>
      <c r="M571" s="19">
        <v>0.35061666282020748</v>
      </c>
    </row>
    <row r="572" spans="1:13">
      <c r="A572" s="9">
        <v>570</v>
      </c>
      <c r="B572" s="10" t="s">
        <v>1714</v>
      </c>
      <c r="C572" s="11" t="s">
        <v>1715</v>
      </c>
      <c r="D572" s="12" t="s">
        <v>1716</v>
      </c>
      <c r="E572" s="13">
        <v>1.2602669324290601</v>
      </c>
      <c r="F572" s="14">
        <v>3.121260681419173</v>
      </c>
      <c r="G572" s="15">
        <v>1.5587870990334078</v>
      </c>
      <c r="H572" s="16">
        <v>0.65954011586800754</v>
      </c>
      <c r="I572" s="17">
        <v>0.65954011586800743</v>
      </c>
      <c r="J572" s="14">
        <v>0</v>
      </c>
      <c r="K572" s="15">
        <v>0</v>
      </c>
      <c r="L572" s="18">
        <v>0.16788032191977403</v>
      </c>
      <c r="M572" s="19">
        <v>0.35061666282020748</v>
      </c>
    </row>
    <row r="573" spans="1:13">
      <c r="A573" s="9">
        <v>571</v>
      </c>
      <c r="B573" s="10" t="s">
        <v>1717</v>
      </c>
      <c r="C573" s="11" t="s">
        <v>1718</v>
      </c>
      <c r="D573" s="12" t="s">
        <v>1719</v>
      </c>
      <c r="E573" s="13">
        <v>1.2600803474790769</v>
      </c>
      <c r="F573" s="14">
        <v>3.1708208691668869</v>
      </c>
      <c r="G573" s="15">
        <v>2.0910355358556973</v>
      </c>
      <c r="H573" s="16">
        <v>0</v>
      </c>
      <c r="I573" s="17">
        <v>0</v>
      </c>
      <c r="J573" s="14">
        <v>0.6094201732703437</v>
      </c>
      <c r="K573" s="15">
        <v>0.60942017327034359</v>
      </c>
      <c r="L573" s="18">
        <v>0.15167250473821661</v>
      </c>
      <c r="M573" s="19">
        <v>0.35061666282020748</v>
      </c>
    </row>
    <row r="574" spans="1:13">
      <c r="A574" s="9">
        <v>572</v>
      </c>
      <c r="B574" s="10" t="s">
        <v>1720</v>
      </c>
      <c r="C574" s="11" t="s">
        <v>1721</v>
      </c>
      <c r="D574" s="12" t="s">
        <v>1722</v>
      </c>
      <c r="E574" s="13">
        <v>1.2543678327638637</v>
      </c>
      <c r="F574" s="14">
        <v>0</v>
      </c>
      <c r="G574" s="15">
        <v>0</v>
      </c>
      <c r="H574" s="16">
        <v>0.7429773778248</v>
      </c>
      <c r="I574" s="17">
        <v>0.74297737782479989</v>
      </c>
      <c r="J574" s="14">
        <v>3.0201261204667906</v>
      </c>
      <c r="K574" s="15">
        <v>3.0201261204667902</v>
      </c>
      <c r="L574" s="18">
        <v>0.33428194339465755</v>
      </c>
      <c r="M574" s="19">
        <v>0.50122427949793269</v>
      </c>
    </row>
    <row r="575" spans="1:13">
      <c r="A575" s="9">
        <v>573</v>
      </c>
      <c r="B575" s="10" t="s">
        <v>1723</v>
      </c>
      <c r="C575" s="11" t="s">
        <v>1724</v>
      </c>
      <c r="D575" s="12" t="s">
        <v>1725</v>
      </c>
      <c r="E575" s="13">
        <v>1.248292108542133</v>
      </c>
      <c r="F575" s="14">
        <v>2.3378960482266082</v>
      </c>
      <c r="G575" s="15">
        <v>1.5764004645772862</v>
      </c>
      <c r="H575" s="16">
        <v>0.79756010412944722</v>
      </c>
      <c r="I575" s="17">
        <v>0.79756010412944711</v>
      </c>
      <c r="J575" s="14">
        <v>0.6094201732703437</v>
      </c>
      <c r="K575" s="15">
        <v>0.60942017327034359</v>
      </c>
      <c r="L575" s="18">
        <v>0.39797778186841748</v>
      </c>
      <c r="M575" s="19">
        <v>0.86548972422751058</v>
      </c>
    </row>
    <row r="576" spans="1:13">
      <c r="A576" s="9">
        <v>574</v>
      </c>
      <c r="B576" s="10" t="s">
        <v>1726</v>
      </c>
      <c r="C576" s="11" t="s">
        <v>1727</v>
      </c>
      <c r="D576" s="12" t="s">
        <v>1728</v>
      </c>
      <c r="E576" s="13">
        <v>1.2422479318749595</v>
      </c>
      <c r="F576" s="14">
        <v>0.91919875283113217</v>
      </c>
      <c r="G576" s="15">
        <v>0.91919875283113206</v>
      </c>
      <c r="H576" s="16">
        <v>1.2974819825603505</v>
      </c>
      <c r="I576" s="17">
        <v>0.8590985223211538</v>
      </c>
      <c r="J576" s="14">
        <v>1.5100630602333953</v>
      </c>
      <c r="K576" s="15">
        <v>1.5100630602333951</v>
      </c>
      <c r="L576" s="18">
        <v>0.76809025287789501</v>
      </c>
      <c r="M576" s="19">
        <v>0.91367548696230316</v>
      </c>
    </row>
    <row r="577" spans="1:13">
      <c r="A577" s="9">
        <v>575</v>
      </c>
      <c r="B577" s="10" t="s">
        <v>1729</v>
      </c>
      <c r="C577" s="11" t="s">
        <v>1730</v>
      </c>
      <c r="D577" s="12" t="s">
        <v>1731</v>
      </c>
      <c r="E577" s="13">
        <v>1.2352625585939485</v>
      </c>
      <c r="F577" s="14">
        <v>0</v>
      </c>
      <c r="G577" s="15">
        <v>0</v>
      </c>
      <c r="H577" s="16">
        <v>3.7057876757818455</v>
      </c>
      <c r="I577" s="17">
        <v>2.9576468477312918</v>
      </c>
      <c r="J577" s="14">
        <v>0</v>
      </c>
      <c r="K577" s="15">
        <v>0</v>
      </c>
      <c r="L577" s="18">
        <v>0.23074723912317938</v>
      </c>
      <c r="M577" s="19">
        <v>0.25045457747860767</v>
      </c>
    </row>
    <row r="578" spans="1:13">
      <c r="A578" s="9">
        <v>576</v>
      </c>
      <c r="B578" s="10" t="s">
        <v>1732</v>
      </c>
      <c r="C578" s="11" t="s">
        <v>1733</v>
      </c>
      <c r="D578" s="12" t="s">
        <v>1734</v>
      </c>
      <c r="E578" s="13">
        <v>1.2349473615982478</v>
      </c>
      <c r="F578" s="14">
        <v>1.7521235737714109</v>
      </c>
      <c r="G578" s="15">
        <v>1.7521235737714107</v>
      </c>
      <c r="H578" s="16">
        <v>0.73387816448264531</v>
      </c>
      <c r="I578" s="17">
        <v>0.7338781644826452</v>
      </c>
      <c r="J578" s="14">
        <v>1.2188403465406874</v>
      </c>
      <c r="K578" s="15">
        <v>1.2188403465406872</v>
      </c>
      <c r="L578" s="18">
        <v>0.60035207941899937</v>
      </c>
      <c r="M578" s="19">
        <v>0.75744065180810616</v>
      </c>
    </row>
    <row r="579" spans="1:13">
      <c r="A579" s="9">
        <v>577</v>
      </c>
      <c r="B579" s="10" t="s">
        <v>1735</v>
      </c>
      <c r="C579" s="11" t="s">
        <v>1736</v>
      </c>
      <c r="D579" s="12" t="s">
        <v>1737</v>
      </c>
      <c r="E579" s="13">
        <v>1.2322938291316363</v>
      </c>
      <c r="F579" s="14">
        <v>3.1502087563054122</v>
      </c>
      <c r="G579" s="15">
        <v>2.079588501698963</v>
      </c>
      <c r="H579" s="16">
        <v>0.54667273108949699</v>
      </c>
      <c r="I579" s="17">
        <v>0.54667273108949688</v>
      </c>
      <c r="J579" s="14">
        <v>0</v>
      </c>
      <c r="K579" s="15">
        <v>0</v>
      </c>
      <c r="L579" s="18">
        <v>0.24601243122718092</v>
      </c>
      <c r="M579" s="19">
        <v>0.35061666282020748</v>
      </c>
    </row>
    <row r="580" spans="1:13">
      <c r="A580" s="9">
        <v>578</v>
      </c>
      <c r="B580" s="10" t="s">
        <v>1738</v>
      </c>
      <c r="C580" s="11" t="s">
        <v>1739</v>
      </c>
      <c r="D580" s="12" t="s">
        <v>1740</v>
      </c>
      <c r="E580" s="13">
        <v>1.2260015650873408</v>
      </c>
      <c r="F580" s="14">
        <v>1.3980851825340013</v>
      </c>
      <c r="G580" s="15">
        <v>1.3980851825340013</v>
      </c>
      <c r="H580" s="16">
        <v>1.3065811959025053</v>
      </c>
      <c r="I580" s="17">
        <v>0.86603882791572007</v>
      </c>
      <c r="J580" s="14">
        <v>0.97333831682551553</v>
      </c>
      <c r="K580" s="15">
        <v>0.97333831682551541</v>
      </c>
      <c r="L580" s="18">
        <v>0.95641524753911167</v>
      </c>
      <c r="M580" s="19">
        <v>0.82307134034974616</v>
      </c>
    </row>
    <row r="581" spans="1:13">
      <c r="A581" s="9">
        <v>579</v>
      </c>
      <c r="B581" s="10" t="s">
        <v>1741</v>
      </c>
      <c r="C581" s="11" t="s">
        <v>1742</v>
      </c>
      <c r="D581" s="12" t="s">
        <v>1743</v>
      </c>
      <c r="E581" s="13">
        <v>1.220298953660772</v>
      </c>
      <c r="F581" s="14">
        <v>1.0055749072859936</v>
      </c>
      <c r="G581" s="15">
        <v>1.0055749072859936</v>
      </c>
      <c r="H581" s="16">
        <v>1.6819836368708065</v>
      </c>
      <c r="I581" s="17">
        <v>1.1030728434063701</v>
      </c>
      <c r="J581" s="14">
        <v>0.97333831682551553</v>
      </c>
      <c r="K581" s="15">
        <v>0.97333831682551541</v>
      </c>
      <c r="L581" s="18">
        <v>0.65737393851158243</v>
      </c>
      <c r="M581" s="19">
        <v>0.67540585361254912</v>
      </c>
    </row>
    <row r="582" spans="1:13">
      <c r="A582" s="9">
        <v>580</v>
      </c>
      <c r="B582" s="10" t="s">
        <v>1744</v>
      </c>
      <c r="C582" s="11" t="s">
        <v>1745</v>
      </c>
      <c r="D582" s="12" t="s">
        <v>1746</v>
      </c>
      <c r="E582" s="13">
        <v>1.2182648128872975</v>
      </c>
      <c r="F582" s="14">
        <v>2.3268437321921165</v>
      </c>
      <c r="G582" s="15">
        <v>1.5714076482563215</v>
      </c>
      <c r="H582" s="16">
        <v>0</v>
      </c>
      <c r="I582" s="17">
        <v>0</v>
      </c>
      <c r="J582" s="14">
        <v>1.3279507064697758</v>
      </c>
      <c r="K582" s="15">
        <v>1.3279507064697755</v>
      </c>
      <c r="L582" s="18">
        <v>0.16082829587778499</v>
      </c>
      <c r="M582" s="19">
        <v>0.35061666282020748</v>
      </c>
    </row>
    <row r="583" spans="1:13">
      <c r="A583" s="9">
        <v>581</v>
      </c>
      <c r="B583" s="10" t="s">
        <v>1747</v>
      </c>
      <c r="C583" s="11" t="s">
        <v>1748</v>
      </c>
      <c r="D583" s="12" t="s">
        <v>1749</v>
      </c>
      <c r="E583" s="13">
        <v>1.2148868811426863</v>
      </c>
      <c r="F583" s="14">
        <v>2.6713223266025432</v>
      </c>
      <c r="G583" s="15">
        <v>1.8586840178381681</v>
      </c>
      <c r="H583" s="16">
        <v>0</v>
      </c>
      <c r="I583" s="17">
        <v>0</v>
      </c>
      <c r="J583" s="14">
        <v>0.97333831682551553</v>
      </c>
      <c r="K583" s="15">
        <v>0.97333831682551541</v>
      </c>
      <c r="L583" s="18">
        <v>0.17263072360751311</v>
      </c>
      <c r="M583" s="19">
        <v>0.35061666282020748</v>
      </c>
    </row>
    <row r="584" spans="1:13">
      <c r="A584" s="9">
        <v>582</v>
      </c>
      <c r="B584" s="10" t="s">
        <v>1750</v>
      </c>
      <c r="C584" s="11" t="s">
        <v>1751</v>
      </c>
      <c r="D584" s="12" t="s">
        <v>1752</v>
      </c>
      <c r="E584" s="13">
        <v>1.2093778696910085</v>
      </c>
      <c r="F584" s="14">
        <v>0</v>
      </c>
      <c r="G584" s="15">
        <v>0</v>
      </c>
      <c r="H584" s="16">
        <v>3.3107498667378428</v>
      </c>
      <c r="I584" s="17">
        <v>2.0046299619647612</v>
      </c>
      <c r="J584" s="14">
        <v>0.31738374233518263</v>
      </c>
      <c r="K584" s="15">
        <v>0.31738374233518263</v>
      </c>
      <c r="L584" s="18">
        <v>0.12086978168426482</v>
      </c>
      <c r="M584" s="19">
        <v>0.19749274429774422</v>
      </c>
    </row>
    <row r="585" spans="1:13">
      <c r="A585" s="9">
        <v>583</v>
      </c>
      <c r="B585" s="10" t="s">
        <v>1753</v>
      </c>
      <c r="C585" s="11" t="s">
        <v>1754</v>
      </c>
      <c r="D585" s="12" t="s">
        <v>1755</v>
      </c>
      <c r="E585" s="13">
        <v>1.2064246289659355</v>
      </c>
      <c r="F585" s="14">
        <v>0</v>
      </c>
      <c r="G585" s="15">
        <v>0</v>
      </c>
      <c r="H585" s="16">
        <v>1.6274009105661591</v>
      </c>
      <c r="I585" s="17">
        <v>1.0707360105551835</v>
      </c>
      <c r="J585" s="14">
        <v>1.9918729763316472</v>
      </c>
      <c r="K585" s="15">
        <v>1.4289352503778563</v>
      </c>
      <c r="L585" s="18">
        <v>0.15079726516894773</v>
      </c>
      <c r="M585" s="19">
        <v>0.63348577513517923</v>
      </c>
    </row>
    <row r="586" spans="1:13">
      <c r="A586" s="9">
        <v>584</v>
      </c>
      <c r="B586" s="10" t="s">
        <v>1756</v>
      </c>
      <c r="C586" s="11" t="s">
        <v>1757</v>
      </c>
      <c r="D586" s="12" t="s">
        <v>1758</v>
      </c>
      <c r="E586" s="13">
        <v>1.2062128919941615</v>
      </c>
      <c r="F586" s="14">
        <v>0</v>
      </c>
      <c r="G586" s="15">
        <v>0</v>
      </c>
      <c r="H586" s="16">
        <v>3.3012549336473018</v>
      </c>
      <c r="I586" s="17">
        <v>0.99362957512624139</v>
      </c>
      <c r="J586" s="14">
        <v>0.31738374233518263</v>
      </c>
      <c r="K586" s="15">
        <v>0.31738374233518263</v>
      </c>
      <c r="L586" s="18">
        <v>5.0326945777797831E-3</v>
      </c>
      <c r="M586" s="19">
        <v>1.6614693286071288E-2</v>
      </c>
    </row>
    <row r="587" spans="1:13">
      <c r="A587" s="9">
        <v>585</v>
      </c>
      <c r="B587" s="10" t="s">
        <v>1759</v>
      </c>
      <c r="C587" s="11" t="s">
        <v>1760</v>
      </c>
      <c r="D587" s="12" t="s">
        <v>1761</v>
      </c>
      <c r="E587" s="13">
        <v>1.2038843763604228</v>
      </c>
      <c r="F587" s="14">
        <v>1.9842522185151092</v>
      </c>
      <c r="G587" s="15">
        <v>1.3036687237557125</v>
      </c>
      <c r="H587" s="16">
        <v>1.6274009105661591</v>
      </c>
      <c r="I587" s="17">
        <v>1.0707360105551835</v>
      </c>
      <c r="J587" s="14">
        <v>0</v>
      </c>
      <c r="K587" s="15">
        <v>0</v>
      </c>
      <c r="L587" s="18">
        <v>0.83552366021013702</v>
      </c>
      <c r="M587" s="19">
        <v>0.17234014375180859</v>
      </c>
    </row>
    <row r="588" spans="1:13">
      <c r="A588" s="9">
        <v>586</v>
      </c>
      <c r="B588" s="10" t="s">
        <v>1762</v>
      </c>
      <c r="C588" s="11" t="s">
        <v>1763</v>
      </c>
      <c r="D588" s="12" t="s">
        <v>1764</v>
      </c>
      <c r="E588" s="13">
        <v>1.2021775083243949</v>
      </c>
      <c r="F588" s="14">
        <v>2.213114244622532</v>
      </c>
      <c r="G588" s="15">
        <v>1.476253681117053</v>
      </c>
      <c r="H588" s="16">
        <v>1.393418280350653</v>
      </c>
      <c r="I588" s="17">
        <v>0.91393560994927237</v>
      </c>
      <c r="J588" s="14">
        <v>0</v>
      </c>
      <c r="K588" s="15">
        <v>0</v>
      </c>
      <c r="L588" s="18">
        <v>0.64412675572108513</v>
      </c>
      <c r="M588" s="19">
        <v>0.17117611747738398</v>
      </c>
    </row>
    <row r="589" spans="1:13">
      <c r="A589" s="9">
        <v>587</v>
      </c>
      <c r="B589" s="10" t="s">
        <v>1765</v>
      </c>
      <c r="C589" s="11" t="s">
        <v>1766</v>
      </c>
      <c r="D589" s="12" t="s">
        <v>1767</v>
      </c>
      <c r="E589" s="13">
        <v>1.1990716404451713</v>
      </c>
      <c r="F589" s="14">
        <v>1.0055749072859936</v>
      </c>
      <c r="G589" s="15">
        <v>1.0055749072859936</v>
      </c>
      <c r="H589" s="16">
        <v>1.6183016972240045</v>
      </c>
      <c r="I589" s="17">
        <v>1.0655217891001898</v>
      </c>
      <c r="J589" s="14">
        <v>0.97333831682551553</v>
      </c>
      <c r="K589" s="15">
        <v>0.97333831682551541</v>
      </c>
      <c r="L589" s="18">
        <v>0.68213408209694126</v>
      </c>
      <c r="M589" s="19">
        <v>0.69738364777487738</v>
      </c>
    </row>
    <row r="590" spans="1:13">
      <c r="A590" s="9">
        <v>588</v>
      </c>
      <c r="B590" s="10" t="s">
        <v>1768</v>
      </c>
      <c r="C590" s="11" t="s">
        <v>1769</v>
      </c>
      <c r="D590" s="12" t="s">
        <v>1770</v>
      </c>
      <c r="E590" s="13">
        <v>1.1980622192736661</v>
      </c>
      <c r="F590" s="14">
        <v>0</v>
      </c>
      <c r="G590" s="15">
        <v>0</v>
      </c>
      <c r="H590" s="16">
        <v>0</v>
      </c>
      <c r="I590" s="17">
        <v>0</v>
      </c>
      <c r="J590" s="14">
        <v>3.5941866578209982</v>
      </c>
      <c r="K590" s="15">
        <v>1.8037261903174846</v>
      </c>
      <c r="L590" s="18">
        <v>1</v>
      </c>
      <c r="M590" s="19">
        <v>8.6552984919120904E-2</v>
      </c>
    </row>
    <row r="591" spans="1:13">
      <c r="A591" s="9">
        <v>589</v>
      </c>
      <c r="B591" s="10" t="s">
        <v>1771</v>
      </c>
      <c r="C591" s="11" t="s">
        <v>1772</v>
      </c>
      <c r="D591" s="12" t="s">
        <v>1773</v>
      </c>
      <c r="E591" s="13">
        <v>1.1955394234077918</v>
      </c>
      <c r="F591" s="14">
        <v>1.8162928735932811</v>
      </c>
      <c r="G591" s="15">
        <v>1.8162928735932808</v>
      </c>
      <c r="H591" s="16">
        <v>0.65954011586800754</v>
      </c>
      <c r="I591" s="17">
        <v>0.65954011586800743</v>
      </c>
      <c r="J591" s="14">
        <v>1.1107852807620875</v>
      </c>
      <c r="K591" s="15">
        <v>1.1107852807620875</v>
      </c>
      <c r="L591" s="18">
        <v>0.55898158525741881</v>
      </c>
      <c r="M591" s="19">
        <v>0.75158729355464593</v>
      </c>
    </row>
    <row r="592" spans="1:13">
      <c r="A592" s="9">
        <v>590</v>
      </c>
      <c r="B592" s="10" t="s">
        <v>1774</v>
      </c>
      <c r="C592" s="11" t="s">
        <v>1775</v>
      </c>
      <c r="D592" s="12" t="s">
        <v>1776</v>
      </c>
      <c r="E592" s="13">
        <v>1.1849044001041933</v>
      </c>
      <c r="F592" s="14">
        <v>1.8383975056622643</v>
      </c>
      <c r="G592" s="15">
        <v>1.8383975056622641</v>
      </c>
      <c r="H592" s="16">
        <v>0.7429773778248</v>
      </c>
      <c r="I592" s="17">
        <v>0.74297737782479989</v>
      </c>
      <c r="J592" s="14">
        <v>0.97333831682551553</v>
      </c>
      <c r="K592" s="15">
        <v>0.97333831682551541</v>
      </c>
      <c r="L592" s="18">
        <v>0.58935506544818916</v>
      </c>
      <c r="M592" s="19">
        <v>0.86499994630547183</v>
      </c>
    </row>
    <row r="593" spans="1:13">
      <c r="A593" s="9">
        <v>591</v>
      </c>
      <c r="B593" s="10" t="s">
        <v>1777</v>
      </c>
      <c r="C593" s="11" t="s">
        <v>1778</v>
      </c>
      <c r="D593" s="12" t="s">
        <v>1779</v>
      </c>
      <c r="E593" s="13">
        <v>1.1823186432831985</v>
      </c>
      <c r="F593" s="14">
        <v>1.2939154917914</v>
      </c>
      <c r="G593" s="15">
        <v>1.2939154917914</v>
      </c>
      <c r="H593" s="16">
        <v>0.7429773778248</v>
      </c>
      <c r="I593" s="17">
        <v>0.74297737782479989</v>
      </c>
      <c r="J593" s="14">
        <v>1.5100630602333953</v>
      </c>
      <c r="K593" s="15">
        <v>1.5100630602333951</v>
      </c>
      <c r="L593" s="18">
        <v>0.71746809800959088</v>
      </c>
      <c r="M593" s="19">
        <v>0.67873081135761559</v>
      </c>
    </row>
    <row r="594" spans="1:13">
      <c r="A594" s="9">
        <v>592</v>
      </c>
      <c r="B594" s="10" t="s">
        <v>1780</v>
      </c>
      <c r="C594" s="11" t="s">
        <v>1781</v>
      </c>
      <c r="D594" s="12" t="s">
        <v>1782</v>
      </c>
      <c r="E594" s="13">
        <v>1.1732979561253403</v>
      </c>
      <c r="F594" s="14">
        <v>1.9247736601171259</v>
      </c>
      <c r="G594" s="15">
        <v>1.2617507274914075</v>
      </c>
      <c r="H594" s="16">
        <v>1.5951202082588944</v>
      </c>
      <c r="I594" s="17">
        <v>1.5951202082588942</v>
      </c>
      <c r="J594" s="14">
        <v>0</v>
      </c>
      <c r="K594" s="15">
        <v>0</v>
      </c>
      <c r="L594" s="18">
        <v>0.8735543174202175</v>
      </c>
      <c r="M594" s="19">
        <v>0.35061666282020748</v>
      </c>
    </row>
    <row r="595" spans="1:13">
      <c r="A595" s="9">
        <v>593</v>
      </c>
      <c r="B595" s="10" t="s">
        <v>1783</v>
      </c>
      <c r="C595" s="11" t="s">
        <v>1784</v>
      </c>
      <c r="D595" s="12" t="s">
        <v>1785</v>
      </c>
      <c r="E595" s="13">
        <v>1.1717322874750253</v>
      </c>
      <c r="F595" s="14">
        <v>0</v>
      </c>
      <c r="G595" s="15">
        <v>0</v>
      </c>
      <c r="H595" s="16">
        <v>1.2896501089142971</v>
      </c>
      <c r="I595" s="17">
        <v>0.8572159477540785</v>
      </c>
      <c r="J595" s="14">
        <v>2.2255467535107796</v>
      </c>
      <c r="K595" s="15">
        <v>1.1210790120607013</v>
      </c>
      <c r="L595" s="18">
        <v>0.15468484491709841</v>
      </c>
      <c r="M595" s="19">
        <v>0.59414114889848446</v>
      </c>
    </row>
    <row r="596" spans="1:13">
      <c r="A596" s="9">
        <v>594</v>
      </c>
      <c r="B596" s="10" t="s">
        <v>1786</v>
      </c>
      <c r="C596" s="11" t="s">
        <v>1787</v>
      </c>
      <c r="D596" s="12" t="s">
        <v>1788</v>
      </c>
      <c r="E596" s="13">
        <v>1.1680823825142739</v>
      </c>
      <c r="F596" s="14">
        <v>3.5042471475428218</v>
      </c>
      <c r="G596" s="15">
        <v>3.5042471475428214</v>
      </c>
      <c r="H596" s="16">
        <v>0</v>
      </c>
      <c r="I596" s="17">
        <v>0</v>
      </c>
      <c r="J596" s="14">
        <v>0</v>
      </c>
      <c r="K596" s="15">
        <v>0</v>
      </c>
      <c r="L596" s="18">
        <v>0.33428194339465755</v>
      </c>
      <c r="M596" s="19">
        <v>1</v>
      </c>
    </row>
    <row r="597" spans="1:13">
      <c r="A597" s="9">
        <v>595</v>
      </c>
      <c r="B597" s="10" t="s">
        <v>1789</v>
      </c>
      <c r="C597" s="11" t="s">
        <v>1790</v>
      </c>
      <c r="D597" s="12" t="s">
        <v>1791</v>
      </c>
      <c r="E597" s="13">
        <v>1.1601557249743542</v>
      </c>
      <c r="F597" s="14">
        <v>0.90814643679664053</v>
      </c>
      <c r="G597" s="15">
        <v>0.90814643679664042</v>
      </c>
      <c r="H597" s="16">
        <v>0.79756010412944722</v>
      </c>
      <c r="I597" s="17">
        <v>0.79756010412944711</v>
      </c>
      <c r="J597" s="14">
        <v>1.7747606339969755</v>
      </c>
      <c r="K597" s="15">
        <v>1.2099517327624201</v>
      </c>
      <c r="L597" s="18">
        <v>0.92839490252988632</v>
      </c>
      <c r="M597" s="19">
        <v>0.55646397470197151</v>
      </c>
    </row>
    <row r="598" spans="1:13">
      <c r="A598" s="9">
        <v>596</v>
      </c>
      <c r="B598" s="10" t="s">
        <v>1792</v>
      </c>
      <c r="C598" s="11" t="s">
        <v>1793</v>
      </c>
      <c r="D598" s="12" t="s">
        <v>1794</v>
      </c>
      <c r="E598" s="13">
        <v>1.157341603266467</v>
      </c>
      <c r="F598" s="14">
        <v>1.7521235737714109</v>
      </c>
      <c r="G598" s="15">
        <v>1.7521235737714107</v>
      </c>
      <c r="H598" s="16">
        <v>1.4025174936928075</v>
      </c>
      <c r="I598" s="17">
        <v>0.9203270433519386</v>
      </c>
      <c r="J598" s="14">
        <v>0.31738374233518263</v>
      </c>
      <c r="K598" s="15">
        <v>0.31738374233518263</v>
      </c>
      <c r="L598" s="18">
        <v>0.86231584127915228</v>
      </c>
      <c r="M598" s="19">
        <v>0.20279416136208075</v>
      </c>
    </row>
    <row r="599" spans="1:13">
      <c r="A599" s="9">
        <v>597</v>
      </c>
      <c r="B599" s="10" t="s">
        <v>1795</v>
      </c>
      <c r="C599" s="11" t="s">
        <v>1796</v>
      </c>
      <c r="D599" s="12" t="s">
        <v>1797</v>
      </c>
      <c r="E599" s="13">
        <v>1.151825296637156</v>
      </c>
      <c r="F599" s="14">
        <v>0</v>
      </c>
      <c r="G599" s="15">
        <v>0</v>
      </c>
      <c r="H599" s="16">
        <v>3.4554758899114684</v>
      </c>
      <c r="I599" s="17">
        <v>2.0037085105934556</v>
      </c>
      <c r="J599" s="14">
        <v>0</v>
      </c>
      <c r="K599" s="15">
        <v>0</v>
      </c>
      <c r="L599" s="18">
        <v>0.1066082893639541</v>
      </c>
      <c r="M599" s="19">
        <v>0.12826611936076038</v>
      </c>
    </row>
    <row r="600" spans="1:13">
      <c r="A600" s="9">
        <v>598</v>
      </c>
      <c r="B600" s="10" t="s">
        <v>1798</v>
      </c>
      <c r="C600" s="11" t="s">
        <v>1799</v>
      </c>
      <c r="D600" s="12" t="s">
        <v>1800</v>
      </c>
      <c r="E600" s="13">
        <v>1.1448648569390951</v>
      </c>
      <c r="F600" s="14">
        <v>1.8162928735932811</v>
      </c>
      <c r="G600" s="15">
        <v>1.8162928735932808</v>
      </c>
      <c r="H600" s="16">
        <v>1.6183016972240045</v>
      </c>
      <c r="I600" s="17">
        <v>1.0655217891001898</v>
      </c>
      <c r="J600" s="14">
        <v>0</v>
      </c>
      <c r="K600" s="15">
        <v>0</v>
      </c>
      <c r="L600" s="18">
        <v>0.92642305406763692</v>
      </c>
      <c r="M600" s="19">
        <v>0.17261150238809245</v>
      </c>
    </row>
    <row r="601" spans="1:13">
      <c r="A601" s="9">
        <v>599</v>
      </c>
      <c r="B601" s="10" t="s">
        <v>1801</v>
      </c>
      <c r="C601" s="11" t="s">
        <v>1802</v>
      </c>
      <c r="D601" s="12" t="s">
        <v>1803</v>
      </c>
      <c r="E601" s="13">
        <v>1.1429603197858316</v>
      </c>
      <c r="F601" s="14">
        <v>0</v>
      </c>
      <c r="G601" s="15">
        <v>0</v>
      </c>
      <c r="H601" s="16">
        <v>0</v>
      </c>
      <c r="I601" s="17">
        <v>0</v>
      </c>
      <c r="J601" s="14">
        <v>3.4288809593574947</v>
      </c>
      <c r="K601" s="15">
        <v>2.7497351979087665</v>
      </c>
      <c r="L601" s="18">
        <v>1</v>
      </c>
      <c r="M601" s="19">
        <v>0.2525063714279786</v>
      </c>
    </row>
    <row r="602" spans="1:13">
      <c r="A602" s="9">
        <v>600</v>
      </c>
      <c r="B602" s="10" t="s">
        <v>1804</v>
      </c>
      <c r="C602" s="11" t="s">
        <v>1805</v>
      </c>
      <c r="D602" s="12" t="s">
        <v>1806</v>
      </c>
      <c r="E602" s="13">
        <v>1.1409553220769377</v>
      </c>
      <c r="F602" s="14">
        <v>1.418697295395476</v>
      </c>
      <c r="G602" s="15">
        <v>1.4186972953954757</v>
      </c>
      <c r="H602" s="16">
        <v>2.0041686708353375</v>
      </c>
      <c r="I602" s="17">
        <v>2.0041686708353375</v>
      </c>
      <c r="J602" s="14">
        <v>0</v>
      </c>
      <c r="K602" s="15">
        <v>0</v>
      </c>
      <c r="L602" s="18">
        <v>0.81499885356133195</v>
      </c>
      <c r="M602" s="19">
        <v>0.35061666282020748</v>
      </c>
    </row>
    <row r="603" spans="1:13">
      <c r="A603" s="9">
        <v>601</v>
      </c>
      <c r="B603" s="10" t="s">
        <v>1807</v>
      </c>
      <c r="C603" s="11" t="s">
        <v>1808</v>
      </c>
      <c r="D603" s="12" t="s">
        <v>1809</v>
      </c>
      <c r="E603" s="13">
        <v>1.1379687029663075</v>
      </c>
      <c r="F603" s="14">
        <v>1.418697295395476</v>
      </c>
      <c r="G603" s="15">
        <v>1.4186972953954757</v>
      </c>
      <c r="H603" s="16">
        <v>0.88442353274135921</v>
      </c>
      <c r="I603" s="17">
        <v>0.88442353274135932</v>
      </c>
      <c r="J603" s="14">
        <v>1.1107852807620875</v>
      </c>
      <c r="K603" s="15">
        <v>1.1107852807620875</v>
      </c>
      <c r="L603" s="18">
        <v>0.75400547097676962</v>
      </c>
      <c r="M603" s="19">
        <v>0.88547825757223475</v>
      </c>
    </row>
    <row r="604" spans="1:13">
      <c r="A604" s="9">
        <v>602</v>
      </c>
      <c r="B604" s="10" t="s">
        <v>1810</v>
      </c>
      <c r="C604" s="11" t="s">
        <v>1811</v>
      </c>
      <c r="D604" s="12" t="s">
        <v>1812</v>
      </c>
      <c r="E604" s="13">
        <v>1.134316504636862</v>
      </c>
      <c r="F604" s="14">
        <v>3.4029495139105856</v>
      </c>
      <c r="G604" s="15">
        <v>1.7052721856160127</v>
      </c>
      <c r="H604" s="16">
        <v>0</v>
      </c>
      <c r="I604" s="17">
        <v>0</v>
      </c>
      <c r="J604" s="14">
        <v>0</v>
      </c>
      <c r="K604" s="15">
        <v>0</v>
      </c>
      <c r="L604" s="18">
        <v>6.5819994922733882E-2</v>
      </c>
      <c r="M604" s="19">
        <v>1</v>
      </c>
    </row>
    <row r="605" spans="1:13">
      <c r="A605" s="9">
        <v>603</v>
      </c>
      <c r="B605" s="10" t="s">
        <v>1813</v>
      </c>
      <c r="C605" s="11" t="s">
        <v>1814</v>
      </c>
      <c r="D605" s="12" t="s">
        <v>1815</v>
      </c>
      <c r="E605" s="13">
        <v>1.1288738246322136</v>
      </c>
      <c r="F605" s="14">
        <v>0</v>
      </c>
      <c r="G605" s="15">
        <v>0</v>
      </c>
      <c r="H605" s="16">
        <v>2.0041686708353375</v>
      </c>
      <c r="I605" s="17">
        <v>2.0041686708353375</v>
      </c>
      <c r="J605" s="14">
        <v>1.3824528030613035</v>
      </c>
      <c r="K605" s="15">
        <v>1.3824528030613035</v>
      </c>
      <c r="L605" s="18">
        <v>0.33428194339465755</v>
      </c>
      <c r="M605" s="19">
        <v>0.81732513994667921</v>
      </c>
    </row>
    <row r="606" spans="1:13">
      <c r="A606" s="9">
        <v>604</v>
      </c>
      <c r="B606" s="10" t="s">
        <v>1816</v>
      </c>
      <c r="C606" s="11" t="s">
        <v>1817</v>
      </c>
      <c r="D606" s="12" t="s">
        <v>1818</v>
      </c>
      <c r="E606" s="13">
        <v>1.1288738246322136</v>
      </c>
      <c r="F606" s="14">
        <v>0</v>
      </c>
      <c r="G606" s="15">
        <v>0</v>
      </c>
      <c r="H606" s="16">
        <v>2.0041686708353375</v>
      </c>
      <c r="I606" s="17">
        <v>2.0041686708353375</v>
      </c>
      <c r="J606" s="14">
        <v>1.3824528030613035</v>
      </c>
      <c r="K606" s="15">
        <v>1.3824528030613035</v>
      </c>
      <c r="L606" s="18">
        <v>0.33428194339465755</v>
      </c>
      <c r="M606" s="19">
        <v>0.81732513994667921</v>
      </c>
    </row>
    <row r="607" spans="1:13">
      <c r="A607" s="9">
        <v>605</v>
      </c>
      <c r="B607" s="10" t="s">
        <v>1819</v>
      </c>
      <c r="C607" s="11" t="s">
        <v>1820</v>
      </c>
      <c r="D607" s="12" t="s">
        <v>1821</v>
      </c>
      <c r="E607" s="13">
        <v>1.1280224406268162</v>
      </c>
      <c r="F607" s="14">
        <v>2.8373945907909519</v>
      </c>
      <c r="G607" s="15">
        <v>2.8373945907909515</v>
      </c>
      <c r="H607" s="16">
        <v>0.54667273108949699</v>
      </c>
      <c r="I607" s="17">
        <v>0.54667273108949688</v>
      </c>
      <c r="J607" s="14">
        <v>0</v>
      </c>
      <c r="K607" s="15">
        <v>0</v>
      </c>
      <c r="L607" s="18">
        <v>0.44114967719896814</v>
      </c>
      <c r="M607" s="19">
        <v>0.35061666282020748</v>
      </c>
    </row>
    <row r="608" spans="1:13">
      <c r="A608" s="9">
        <v>606</v>
      </c>
      <c r="B608" s="10" t="s">
        <v>1822</v>
      </c>
      <c r="C608" s="11" t="s">
        <v>1823</v>
      </c>
      <c r="D608" s="12" t="s">
        <v>1824</v>
      </c>
      <c r="E608" s="13">
        <v>1.1223938830159139</v>
      </c>
      <c r="F608" s="14">
        <v>0</v>
      </c>
      <c r="G608" s="15">
        <v>0</v>
      </c>
      <c r="H608" s="16">
        <v>1.8826840498137203</v>
      </c>
      <c r="I608" s="17">
        <v>1.3583853934855925</v>
      </c>
      <c r="J608" s="14">
        <v>1.4844975992340212</v>
      </c>
      <c r="K608" s="15">
        <v>0.979010220647895</v>
      </c>
      <c r="L608" s="18">
        <v>0.18743600731396398</v>
      </c>
      <c r="M608" s="19">
        <v>0.8398003048065944</v>
      </c>
    </row>
    <row r="609" spans="1:13">
      <c r="A609" s="9">
        <v>607</v>
      </c>
      <c r="B609" s="10" t="s">
        <v>1825</v>
      </c>
      <c r="C609" s="11" t="s">
        <v>1826</v>
      </c>
      <c r="D609" s="12" t="s">
        <v>1827</v>
      </c>
      <c r="E609" s="13">
        <v>1.1221141629930893</v>
      </c>
      <c r="F609" s="14">
        <v>1.0650534656839772</v>
      </c>
      <c r="G609" s="15">
        <v>1.065053465683977</v>
      </c>
      <c r="H609" s="16">
        <v>0</v>
      </c>
      <c r="I609" s="17">
        <v>0</v>
      </c>
      <c r="J609" s="14">
        <v>2.3012890232952912</v>
      </c>
      <c r="K609" s="15">
        <v>1.530209756572843</v>
      </c>
      <c r="L609" s="18">
        <v>0.33428194339465755</v>
      </c>
      <c r="M609" s="19">
        <v>0.17631504461469372</v>
      </c>
    </row>
    <row r="610" spans="1:13">
      <c r="A610" s="9">
        <v>608</v>
      </c>
      <c r="B610" s="10" t="s">
        <v>1828</v>
      </c>
      <c r="C610" s="11" t="s">
        <v>1829</v>
      </c>
      <c r="D610" s="12" t="s">
        <v>1830</v>
      </c>
      <c r="E610" s="13">
        <v>1.118550901847307</v>
      </c>
      <c r="F610" s="14">
        <v>1.9731999024806177</v>
      </c>
      <c r="G610" s="15">
        <v>1.2971965832024932</v>
      </c>
      <c r="H610" s="16">
        <v>0</v>
      </c>
      <c r="I610" s="17">
        <v>0</v>
      </c>
      <c r="J610" s="14">
        <v>1.3824528030613035</v>
      </c>
      <c r="K610" s="15">
        <v>1.3824528030613035</v>
      </c>
      <c r="L610" s="18">
        <v>0.15048929105941194</v>
      </c>
      <c r="M610" s="19">
        <v>0.35061666282020748</v>
      </c>
    </row>
    <row r="611" spans="1:13">
      <c r="A611" s="9">
        <v>609</v>
      </c>
      <c r="B611" s="10" t="s">
        <v>1831</v>
      </c>
      <c r="C611" s="11" t="s">
        <v>1832</v>
      </c>
      <c r="D611" s="12" t="s">
        <v>1833</v>
      </c>
      <c r="E611" s="13">
        <v>1.1143400703288304</v>
      </c>
      <c r="F611" s="14">
        <v>0.90814643679664053</v>
      </c>
      <c r="G611" s="15">
        <v>0.90814643679664042</v>
      </c>
      <c r="H611" s="16">
        <v>0.79756010412944722</v>
      </c>
      <c r="I611" s="17">
        <v>0.79756010412944711</v>
      </c>
      <c r="J611" s="14">
        <v>1.6373136700604034</v>
      </c>
      <c r="K611" s="15">
        <v>1.0970876990251641</v>
      </c>
      <c r="L611" s="18">
        <v>0.92839490252988632</v>
      </c>
      <c r="M611" s="19">
        <v>0.59002215217334142</v>
      </c>
    </row>
    <row r="612" spans="1:13">
      <c r="A612" s="9">
        <v>610</v>
      </c>
      <c r="B612" s="10" t="s">
        <v>1834</v>
      </c>
      <c r="C612" s="11" t="s">
        <v>1835</v>
      </c>
      <c r="D612" s="12" t="s">
        <v>1836</v>
      </c>
      <c r="E612" s="13">
        <v>1.1107852807620875</v>
      </c>
      <c r="F612" s="14">
        <v>0</v>
      </c>
      <c r="G612" s="15">
        <v>0</v>
      </c>
      <c r="H612" s="16">
        <v>0</v>
      </c>
      <c r="I612" s="17">
        <v>0</v>
      </c>
      <c r="J612" s="14">
        <v>3.3323558422862627</v>
      </c>
      <c r="K612" s="15">
        <v>3.3323558422862627</v>
      </c>
      <c r="L612" s="18">
        <v>1</v>
      </c>
      <c r="M612" s="19">
        <v>0.35061666282020748</v>
      </c>
    </row>
    <row r="613" spans="1:13">
      <c r="A613" s="9">
        <v>611</v>
      </c>
      <c r="B613" s="10" t="s">
        <v>1837</v>
      </c>
      <c r="C613" s="11" t="s">
        <v>1838</v>
      </c>
      <c r="D613" s="12" t="s">
        <v>1839</v>
      </c>
      <c r="E613" s="13">
        <v>1.1024088210594765</v>
      </c>
      <c r="F613" s="14">
        <v>1.9247736601171259</v>
      </c>
      <c r="G613" s="15">
        <v>1.2617507274914075</v>
      </c>
      <c r="H613" s="16">
        <v>0</v>
      </c>
      <c r="I613" s="17">
        <v>0</v>
      </c>
      <c r="J613" s="14">
        <v>1.3824528030613035</v>
      </c>
      <c r="K613" s="15">
        <v>1.3824528030613035</v>
      </c>
      <c r="L613" s="18">
        <v>0.14940942676104899</v>
      </c>
      <c r="M613" s="19">
        <v>0.35061666282020748</v>
      </c>
    </row>
    <row r="614" spans="1:13">
      <c r="A614" s="9">
        <v>612</v>
      </c>
      <c r="B614" s="10" t="s">
        <v>1840</v>
      </c>
      <c r="C614" s="11" t="s">
        <v>1841</v>
      </c>
      <c r="D614" s="12" t="s">
        <v>1842</v>
      </c>
      <c r="E614" s="13">
        <v>1.1024088210594765</v>
      </c>
      <c r="F614" s="14">
        <v>1.9247736601171259</v>
      </c>
      <c r="G614" s="15">
        <v>1.2617507274914075</v>
      </c>
      <c r="H614" s="16">
        <v>0</v>
      </c>
      <c r="I614" s="17">
        <v>0</v>
      </c>
      <c r="J614" s="14">
        <v>1.3824528030613035</v>
      </c>
      <c r="K614" s="15">
        <v>1.3824528030613035</v>
      </c>
      <c r="L614" s="18">
        <v>0.14940942676104899</v>
      </c>
      <c r="M614" s="19">
        <v>0.35061666282020748</v>
      </c>
    </row>
    <row r="615" spans="1:13">
      <c r="A615" s="9">
        <v>613</v>
      </c>
      <c r="B615" s="10" t="s">
        <v>1843</v>
      </c>
      <c r="C615" s="11" t="s">
        <v>1844</v>
      </c>
      <c r="D615" s="12" t="s">
        <v>1845</v>
      </c>
      <c r="E615" s="13">
        <v>1.0963747684316154</v>
      </c>
      <c r="F615" s="14">
        <v>1.2939154917914</v>
      </c>
      <c r="G615" s="15">
        <v>1.2939154917914</v>
      </c>
      <c r="H615" s="16">
        <v>0.88442353274135921</v>
      </c>
      <c r="I615" s="17">
        <v>0.88442353274135932</v>
      </c>
      <c r="J615" s="14">
        <v>1.1107852807620875</v>
      </c>
      <c r="K615" s="15">
        <v>1.1107852807620875</v>
      </c>
      <c r="L615" s="18">
        <v>0.79768662600274842</v>
      </c>
      <c r="M615" s="19">
        <v>0.88547825757223475</v>
      </c>
    </row>
    <row r="616" spans="1:13">
      <c r="A616" s="9">
        <v>614</v>
      </c>
      <c r="B616" s="10" t="s">
        <v>1846</v>
      </c>
      <c r="C616" s="11" t="s">
        <v>1847</v>
      </c>
      <c r="D616" s="12" t="s">
        <v>1848</v>
      </c>
      <c r="E616" s="13">
        <v>1.093653827062786</v>
      </c>
      <c r="F616" s="14">
        <v>0</v>
      </c>
      <c r="G616" s="15">
        <v>0</v>
      </c>
      <c r="H616" s="16">
        <v>0.79756010412944722</v>
      </c>
      <c r="I616" s="17">
        <v>0.79756010412944711</v>
      </c>
      <c r="J616" s="14">
        <v>2.483401377058911</v>
      </c>
      <c r="K616" s="15">
        <v>1.6756295618355039</v>
      </c>
      <c r="L616" s="18">
        <v>0.33428194339465755</v>
      </c>
      <c r="M616" s="19">
        <v>0.17636241385602217</v>
      </c>
    </row>
    <row r="617" spans="1:13">
      <c r="A617" s="9">
        <v>615</v>
      </c>
      <c r="B617" s="10" t="s">
        <v>1849</v>
      </c>
      <c r="C617" s="11" t="s">
        <v>1850</v>
      </c>
      <c r="D617" s="12" t="s">
        <v>1851</v>
      </c>
      <c r="E617" s="13">
        <v>1.0920722017548603</v>
      </c>
      <c r="F617" s="14">
        <v>2.7126127871868757</v>
      </c>
      <c r="G617" s="15">
        <v>1.7783253114606772</v>
      </c>
      <c r="H617" s="16">
        <v>0.56360381807770521</v>
      </c>
      <c r="I617" s="17">
        <v>0.5636038180777051</v>
      </c>
      <c r="J617" s="14">
        <v>0</v>
      </c>
      <c r="K617" s="15">
        <v>0</v>
      </c>
      <c r="L617" s="18">
        <v>0.2686242123197683</v>
      </c>
      <c r="M617" s="19">
        <v>0.35061666282020748</v>
      </c>
    </row>
    <row r="618" spans="1:13">
      <c r="A618" s="9">
        <v>616</v>
      </c>
      <c r="B618" s="10" t="s">
        <v>1852</v>
      </c>
      <c r="C618" s="11" t="s">
        <v>1853</v>
      </c>
      <c r="D618" s="12" t="s">
        <v>1854</v>
      </c>
      <c r="E618" s="13">
        <v>1.0898573634139679</v>
      </c>
      <c r="F618" s="14">
        <v>0</v>
      </c>
      <c r="G618" s="15">
        <v>0</v>
      </c>
      <c r="H618" s="16">
        <v>1.2231439339457126</v>
      </c>
      <c r="I618" s="17">
        <v>0.80401300117237084</v>
      </c>
      <c r="J618" s="14">
        <v>2.0464281562961912</v>
      </c>
      <c r="K618" s="15">
        <v>1.4456063473396981</v>
      </c>
      <c r="L618" s="18">
        <v>0.15044640203765844</v>
      </c>
      <c r="M618" s="19">
        <v>0.67102742169836616</v>
      </c>
    </row>
    <row r="619" spans="1:13">
      <c r="A619" s="9">
        <v>617</v>
      </c>
      <c r="B619" s="10" t="s">
        <v>1855</v>
      </c>
      <c r="C619" s="11" t="s">
        <v>1856</v>
      </c>
      <c r="D619" s="12" t="s">
        <v>1857</v>
      </c>
      <c r="E619" s="13">
        <v>1.0838226110932614</v>
      </c>
      <c r="F619" s="14">
        <v>0</v>
      </c>
      <c r="G619" s="15">
        <v>0</v>
      </c>
      <c r="H619" s="16">
        <v>2.0326274867390968</v>
      </c>
      <c r="I619" s="17">
        <v>1.5082499975699746</v>
      </c>
      <c r="J619" s="14">
        <v>1.2188403465406874</v>
      </c>
      <c r="K619" s="15">
        <v>1.2188403465406872</v>
      </c>
      <c r="L619" s="18">
        <v>0.19916897169782496</v>
      </c>
      <c r="M619" s="19">
        <v>0.71167930367067667</v>
      </c>
    </row>
    <row r="620" spans="1:13">
      <c r="A620" s="9">
        <v>618</v>
      </c>
      <c r="B620" s="10" t="s">
        <v>1858</v>
      </c>
      <c r="C620" s="11" t="s">
        <v>1859</v>
      </c>
      <c r="D620" s="12" t="s">
        <v>1860</v>
      </c>
      <c r="E620" s="13">
        <v>1.0756073057313249</v>
      </c>
      <c r="F620" s="14">
        <v>0.91919875283113217</v>
      </c>
      <c r="G620" s="15">
        <v>0.91919875283113206</v>
      </c>
      <c r="H620" s="16">
        <v>0.79756010412944722</v>
      </c>
      <c r="I620" s="17">
        <v>0.79756010412944711</v>
      </c>
      <c r="J620" s="14">
        <v>1.5100630602333953</v>
      </c>
      <c r="K620" s="15">
        <v>1.5100630602333951</v>
      </c>
      <c r="L620" s="18">
        <v>0.9217999224324378</v>
      </c>
      <c r="M620" s="19">
        <v>0.35061666282020748</v>
      </c>
    </row>
    <row r="621" spans="1:13">
      <c r="A621" s="9">
        <v>619</v>
      </c>
      <c r="B621" s="10" t="s">
        <v>1861</v>
      </c>
      <c r="C621" s="11" t="s">
        <v>1862</v>
      </c>
      <c r="D621" s="12" t="s">
        <v>1863</v>
      </c>
      <c r="E621" s="13">
        <v>1.0741065269893226</v>
      </c>
      <c r="F621" s="14">
        <v>2.3378960482266082</v>
      </c>
      <c r="G621" s="15">
        <v>1.5764004645772862</v>
      </c>
      <c r="H621" s="16">
        <v>0.88442353274135921</v>
      </c>
      <c r="I621" s="17">
        <v>0.88442353274135932</v>
      </c>
      <c r="J621" s="14">
        <v>0</v>
      </c>
      <c r="K621" s="15">
        <v>0</v>
      </c>
      <c r="L621" s="18">
        <v>0.43477510161078214</v>
      </c>
      <c r="M621" s="19">
        <v>0.35061666282020748</v>
      </c>
    </row>
    <row r="622" spans="1:13">
      <c r="A622" s="9">
        <v>620</v>
      </c>
      <c r="B622" s="10" t="s">
        <v>1864</v>
      </c>
      <c r="C622" s="11" t="s">
        <v>1865</v>
      </c>
      <c r="D622" s="12" t="s">
        <v>1866</v>
      </c>
      <c r="E622" s="13">
        <v>1.0725429751873661</v>
      </c>
      <c r="F622" s="14">
        <v>2.4837507610794534</v>
      </c>
      <c r="G622" s="15">
        <v>1.647825812685151</v>
      </c>
      <c r="H622" s="16">
        <v>0.73387816448264531</v>
      </c>
      <c r="I622" s="17">
        <v>0.7338781644826452</v>
      </c>
      <c r="J622" s="14">
        <v>0</v>
      </c>
      <c r="K622" s="15">
        <v>0</v>
      </c>
      <c r="L622" s="18">
        <v>0.34847273981277649</v>
      </c>
      <c r="M622" s="19">
        <v>0.35061666282020748</v>
      </c>
    </row>
    <row r="623" spans="1:13">
      <c r="A623" s="9">
        <v>621</v>
      </c>
      <c r="B623" s="10" t="s">
        <v>1867</v>
      </c>
      <c r="C623" s="11" t="s">
        <v>1868</v>
      </c>
      <c r="D623" s="12" t="s">
        <v>1869</v>
      </c>
      <c r="E623" s="13">
        <v>1.0712196770452487</v>
      </c>
      <c r="F623" s="14">
        <v>1.7521235737714109</v>
      </c>
      <c r="G623" s="15">
        <v>1.7521235737714107</v>
      </c>
      <c r="H623" s="16">
        <v>0.79756010412944722</v>
      </c>
      <c r="I623" s="17">
        <v>0.79756010412944711</v>
      </c>
      <c r="J623" s="14">
        <v>0.66397535323488788</v>
      </c>
      <c r="K623" s="15">
        <v>0.66397535323488777</v>
      </c>
      <c r="L623" s="18">
        <v>0.62769373624561797</v>
      </c>
      <c r="M623" s="19">
        <v>0.90744677010621955</v>
      </c>
    </row>
    <row r="624" spans="1:13">
      <c r="A624" s="9">
        <v>622</v>
      </c>
      <c r="B624" s="10" t="s">
        <v>1870</v>
      </c>
      <c r="C624" s="11" t="s">
        <v>1871</v>
      </c>
      <c r="D624" s="12" t="s">
        <v>1872</v>
      </c>
      <c r="E624" s="13">
        <v>1.0708526194067083</v>
      </c>
      <c r="F624" s="14">
        <v>1.418697295395476</v>
      </c>
      <c r="G624" s="15">
        <v>1.4186972953954757</v>
      </c>
      <c r="H624" s="16">
        <v>0</v>
      </c>
      <c r="I624" s="17">
        <v>0</v>
      </c>
      <c r="J624" s="14">
        <v>1.7938605628246491</v>
      </c>
      <c r="K624" s="15">
        <v>1.1800253122335951</v>
      </c>
      <c r="L624" s="18">
        <v>0.33428194339465755</v>
      </c>
      <c r="M624" s="19">
        <v>0.17226676756922613</v>
      </c>
    </row>
    <row r="625" spans="1:13">
      <c r="A625" s="9">
        <v>623</v>
      </c>
      <c r="B625" s="10" t="s">
        <v>1873</v>
      </c>
      <c r="C625" s="11" t="s">
        <v>1874</v>
      </c>
      <c r="D625" s="12" t="s">
        <v>1875</v>
      </c>
      <c r="E625" s="13">
        <v>1.0641166368390917</v>
      </c>
      <c r="F625" s="14">
        <v>1.0650534656839772</v>
      </c>
      <c r="G625" s="15">
        <v>1.065053465683977</v>
      </c>
      <c r="H625" s="16">
        <v>2.1272964448332981</v>
      </c>
      <c r="I625" s="17">
        <v>1.5207622281067956</v>
      </c>
      <c r="J625" s="14">
        <v>0</v>
      </c>
      <c r="K625" s="15">
        <v>0</v>
      </c>
      <c r="L625" s="18">
        <v>0.57630192712696071</v>
      </c>
      <c r="M625" s="19">
        <v>0.20457525565962351</v>
      </c>
    </row>
    <row r="626" spans="1:13">
      <c r="A626" s="9">
        <v>624</v>
      </c>
      <c r="B626" s="10" t="s">
        <v>1876</v>
      </c>
      <c r="C626" s="11" t="s">
        <v>1877</v>
      </c>
      <c r="D626" s="12" t="s">
        <v>1878</v>
      </c>
      <c r="E626" s="13">
        <v>1.0641166368390917</v>
      </c>
      <c r="F626" s="14">
        <v>1.0650534656839772</v>
      </c>
      <c r="G626" s="15">
        <v>1.065053465683977</v>
      </c>
      <c r="H626" s="16">
        <v>2.1272964448332981</v>
      </c>
      <c r="I626" s="17">
        <v>1.5207622281067956</v>
      </c>
      <c r="J626" s="14">
        <v>0</v>
      </c>
      <c r="K626" s="15">
        <v>0</v>
      </c>
      <c r="L626" s="18">
        <v>0.57630192712696071</v>
      </c>
      <c r="M626" s="19">
        <v>0.20457525565962351</v>
      </c>
    </row>
    <row r="627" spans="1:13">
      <c r="A627" s="9">
        <v>625</v>
      </c>
      <c r="B627" s="10" t="s">
        <v>1879</v>
      </c>
      <c r="C627" s="11" t="s">
        <v>1880</v>
      </c>
      <c r="D627" s="12" t="s">
        <v>1881</v>
      </c>
      <c r="E627" s="13">
        <v>1.0569402897222957</v>
      </c>
      <c r="F627" s="14">
        <v>3.1708208691668869</v>
      </c>
      <c r="G627" s="15">
        <v>2.0910355358556973</v>
      </c>
      <c r="H627" s="16">
        <v>0</v>
      </c>
      <c r="I627" s="17">
        <v>0</v>
      </c>
      <c r="J627" s="14">
        <v>0</v>
      </c>
      <c r="K627" s="15">
        <v>0</v>
      </c>
      <c r="L627" s="18">
        <v>0.15167250473821661</v>
      </c>
      <c r="M627" s="19">
        <v>1</v>
      </c>
    </row>
    <row r="628" spans="1:13">
      <c r="A628" s="9">
        <v>626</v>
      </c>
      <c r="B628" s="10" t="s">
        <v>1882</v>
      </c>
      <c r="C628" s="11" t="s">
        <v>1883</v>
      </c>
      <c r="D628" s="12" t="s">
        <v>1884</v>
      </c>
      <c r="E628" s="13">
        <v>1.0569402897222957</v>
      </c>
      <c r="F628" s="14">
        <v>3.1708208691668869</v>
      </c>
      <c r="G628" s="15">
        <v>2.0910355358556973</v>
      </c>
      <c r="H628" s="16">
        <v>0</v>
      </c>
      <c r="I628" s="17">
        <v>0</v>
      </c>
      <c r="J628" s="14">
        <v>0</v>
      </c>
      <c r="K628" s="15">
        <v>0</v>
      </c>
      <c r="L628" s="18">
        <v>0.15167250473821661</v>
      </c>
      <c r="M628" s="19">
        <v>1</v>
      </c>
    </row>
    <row r="629" spans="1:13">
      <c r="A629" s="9">
        <v>627</v>
      </c>
      <c r="B629" s="10" t="s">
        <v>1885</v>
      </c>
      <c r="C629" s="11" t="s">
        <v>1886</v>
      </c>
      <c r="D629" s="12" t="s">
        <v>1887</v>
      </c>
      <c r="E629" s="13">
        <v>1.0530254349436996</v>
      </c>
      <c r="F629" s="14">
        <v>1.7521235737714109</v>
      </c>
      <c r="G629" s="15">
        <v>1.7521235737714107</v>
      </c>
      <c r="H629" s="16">
        <v>0.7429773778248</v>
      </c>
      <c r="I629" s="17">
        <v>0.74297737782479989</v>
      </c>
      <c r="J629" s="14">
        <v>0.66397535323488788</v>
      </c>
      <c r="K629" s="15">
        <v>0.66397535323488777</v>
      </c>
      <c r="L629" s="18">
        <v>0.60424598273075869</v>
      </c>
      <c r="M629" s="19">
        <v>0.94293223380731406</v>
      </c>
    </row>
    <row r="630" spans="1:13">
      <c r="A630" s="9">
        <v>628</v>
      </c>
      <c r="B630" s="10" t="s">
        <v>1888</v>
      </c>
      <c r="C630" s="11" t="s">
        <v>1889</v>
      </c>
      <c r="D630" s="12" t="s">
        <v>1890</v>
      </c>
      <c r="E630" s="13">
        <v>1.0509631602028451</v>
      </c>
      <c r="F630" s="14">
        <v>0</v>
      </c>
      <c r="G630" s="15">
        <v>0</v>
      </c>
      <c r="H630" s="16">
        <v>1.2062128469575044</v>
      </c>
      <c r="I630" s="17">
        <v>0.7942475758929638</v>
      </c>
      <c r="J630" s="14">
        <v>1.9466766336510311</v>
      </c>
      <c r="K630" s="15">
        <v>1.9466766336510308</v>
      </c>
      <c r="L630" s="18">
        <v>0.15109761828624513</v>
      </c>
      <c r="M630" s="19">
        <v>0.66349624356964876</v>
      </c>
    </row>
    <row r="631" spans="1:13">
      <c r="A631" s="9">
        <v>629</v>
      </c>
      <c r="B631" s="10" t="s">
        <v>1891</v>
      </c>
      <c r="C631" s="11" t="s">
        <v>1892</v>
      </c>
      <c r="D631" s="12" t="s">
        <v>1893</v>
      </c>
      <c r="E631" s="13">
        <v>1.0500695854351374</v>
      </c>
      <c r="F631" s="14">
        <v>3.1502087563054122</v>
      </c>
      <c r="G631" s="15">
        <v>2.079588501698963</v>
      </c>
      <c r="H631" s="16">
        <v>0</v>
      </c>
      <c r="I631" s="17">
        <v>0</v>
      </c>
      <c r="J631" s="14">
        <v>0</v>
      </c>
      <c r="K631" s="15">
        <v>0</v>
      </c>
      <c r="L631" s="18">
        <v>0.15206494021325714</v>
      </c>
      <c r="M631" s="19">
        <v>1</v>
      </c>
    </row>
    <row r="632" spans="1:13">
      <c r="A632" s="9">
        <v>630</v>
      </c>
      <c r="B632" s="10" t="s">
        <v>1894</v>
      </c>
      <c r="C632" s="11" t="s">
        <v>1895</v>
      </c>
      <c r="D632" s="12" t="s">
        <v>1896</v>
      </c>
      <c r="E632" s="13">
        <v>1.0491219927304167</v>
      </c>
      <c r="F632" s="14">
        <v>2.3268437321921165</v>
      </c>
      <c r="G632" s="15">
        <v>1.5714076482563215</v>
      </c>
      <c r="H632" s="16">
        <v>0</v>
      </c>
      <c r="I632" s="17">
        <v>0</v>
      </c>
      <c r="J632" s="14">
        <v>0.82052224599913348</v>
      </c>
      <c r="K632" s="15">
        <v>0.82052224599913348</v>
      </c>
      <c r="L632" s="18">
        <v>0.16082829587778499</v>
      </c>
      <c r="M632" s="19">
        <v>0.35061666282020748</v>
      </c>
    </row>
    <row r="633" spans="1:13">
      <c r="A633" s="9">
        <v>631</v>
      </c>
      <c r="B633" s="10" t="s">
        <v>1897</v>
      </c>
      <c r="C633" s="11" t="s">
        <v>1898</v>
      </c>
      <c r="D633" s="12" t="s">
        <v>1899</v>
      </c>
      <c r="E633" s="13">
        <v>1.0476471643089729</v>
      </c>
      <c r="F633" s="14">
        <v>0</v>
      </c>
      <c r="G633" s="15">
        <v>0</v>
      </c>
      <c r="H633" s="16">
        <v>0.65954011586800754</v>
      </c>
      <c r="I633" s="17">
        <v>0.65954011586800743</v>
      </c>
      <c r="J633" s="14">
        <v>2.483401377058911</v>
      </c>
      <c r="K633" s="15">
        <v>1.6756295618355039</v>
      </c>
      <c r="L633" s="18">
        <v>0.33428194339465755</v>
      </c>
      <c r="M633" s="19">
        <v>0.37526388690771639</v>
      </c>
    </row>
    <row r="634" spans="1:13">
      <c r="A634" s="9">
        <v>632</v>
      </c>
      <c r="B634" s="10" t="s">
        <v>1900</v>
      </c>
      <c r="C634" s="11" t="s">
        <v>1901</v>
      </c>
      <c r="D634" s="12" t="s">
        <v>1902</v>
      </c>
      <c r="E634" s="13">
        <v>1.0406450317780249</v>
      </c>
      <c r="F634" s="14">
        <v>2.0111498145719873</v>
      </c>
      <c r="G634" s="15">
        <v>2.0111498145719873</v>
      </c>
      <c r="H634" s="16">
        <v>0</v>
      </c>
      <c r="I634" s="17">
        <v>0</v>
      </c>
      <c r="J634" s="14">
        <v>1.1107852807620875</v>
      </c>
      <c r="K634" s="15">
        <v>1.1107852807620875</v>
      </c>
      <c r="L634" s="18">
        <v>0.33428194339465755</v>
      </c>
      <c r="M634" s="19">
        <v>0.35061666282020748</v>
      </c>
    </row>
    <row r="635" spans="1:13">
      <c r="A635" s="9">
        <v>633</v>
      </c>
      <c r="B635" s="10" t="s">
        <v>1903</v>
      </c>
      <c r="C635" s="11" t="s">
        <v>1904</v>
      </c>
      <c r="D635" s="12" t="s">
        <v>1905</v>
      </c>
      <c r="E635" s="13">
        <v>1.0397587835511291</v>
      </c>
      <c r="F635" s="14">
        <v>0.91919875283113217</v>
      </c>
      <c r="G635" s="15">
        <v>0.91919875283113206</v>
      </c>
      <c r="H635" s="16">
        <v>2.2000775978222546</v>
      </c>
      <c r="I635" s="17">
        <v>1.0786594794559494</v>
      </c>
      <c r="J635" s="14">
        <v>0</v>
      </c>
      <c r="K635" s="15">
        <v>0</v>
      </c>
      <c r="L635" s="18">
        <v>0.38138287046735642</v>
      </c>
      <c r="M635" s="19">
        <v>8.0755705631189417E-2</v>
      </c>
    </row>
    <row r="636" spans="1:13">
      <c r="A636" s="9">
        <v>634</v>
      </c>
      <c r="B636" s="10" t="s">
        <v>1906</v>
      </c>
      <c r="C636" s="11" t="s">
        <v>1907</v>
      </c>
      <c r="D636" s="12" t="s">
        <v>1908</v>
      </c>
      <c r="E636" s="13">
        <v>1.0370404952856924</v>
      </c>
      <c r="F636" s="14">
        <v>0.90814643679664053</v>
      </c>
      <c r="G636" s="15">
        <v>0.90814643679664042</v>
      </c>
      <c r="H636" s="16">
        <v>0</v>
      </c>
      <c r="I636" s="17">
        <v>0</v>
      </c>
      <c r="J636" s="14">
        <v>2.202975049060437</v>
      </c>
      <c r="K636" s="15">
        <v>1.5034418134110672</v>
      </c>
      <c r="L636" s="18">
        <v>0.33428194339465755</v>
      </c>
      <c r="M636" s="19">
        <v>0.18626375454303903</v>
      </c>
    </row>
    <row r="637" spans="1:13">
      <c r="A637" s="9">
        <v>635</v>
      </c>
      <c r="B637" s="10" t="s">
        <v>1909</v>
      </c>
      <c r="C637" s="11" t="s">
        <v>1910</v>
      </c>
      <c r="D637" s="12" t="s">
        <v>1911</v>
      </c>
      <c r="E637" s="13">
        <v>1.0357859316002054</v>
      </c>
      <c r="F637" s="14">
        <v>1.8383975056622643</v>
      </c>
      <c r="G637" s="15">
        <v>1.8383975056622641</v>
      </c>
      <c r="H637" s="16">
        <v>0.65954011586800754</v>
      </c>
      <c r="I637" s="17">
        <v>0.65954011586800743</v>
      </c>
      <c r="J637" s="14">
        <v>0.6094201732703437</v>
      </c>
      <c r="K637" s="15">
        <v>0.60942017327034359</v>
      </c>
      <c r="L637" s="18">
        <v>0.5557800949397893</v>
      </c>
      <c r="M637" s="19">
        <v>0.95981321820508447</v>
      </c>
    </row>
    <row r="638" spans="1:13">
      <c r="A638" s="9">
        <v>636</v>
      </c>
      <c r="B638" s="10" t="s">
        <v>1912</v>
      </c>
      <c r="C638" s="11" t="s">
        <v>1913</v>
      </c>
      <c r="D638" s="12" t="s">
        <v>1914</v>
      </c>
      <c r="E638" s="13">
        <v>1.0259165376326811</v>
      </c>
      <c r="F638" s="14">
        <v>0.90814643679664053</v>
      </c>
      <c r="G638" s="15">
        <v>0.90814643679664042</v>
      </c>
      <c r="H638" s="16">
        <v>0.65954011586800754</v>
      </c>
      <c r="I638" s="17">
        <v>0.65954011586800743</v>
      </c>
      <c r="J638" s="14">
        <v>1.5100630602333953</v>
      </c>
      <c r="K638" s="15">
        <v>1.5100630602333951</v>
      </c>
      <c r="L638" s="18">
        <v>0.82790101029309549</v>
      </c>
      <c r="M638" s="19">
        <v>0.63840215112569143</v>
      </c>
    </row>
    <row r="639" spans="1:13">
      <c r="A639" s="9">
        <v>637</v>
      </c>
      <c r="B639" s="10" t="s">
        <v>1915</v>
      </c>
      <c r="C639" s="11" t="s">
        <v>1916</v>
      </c>
      <c r="D639" s="12" t="s">
        <v>1917</v>
      </c>
      <c r="E639" s="13">
        <v>1.0210667352293341</v>
      </c>
      <c r="F639" s="14">
        <v>2.4036600898199949</v>
      </c>
      <c r="G639" s="15">
        <v>1.6012942420287704</v>
      </c>
      <c r="H639" s="16">
        <v>0.65954011586800754</v>
      </c>
      <c r="I639" s="17">
        <v>0.65954011586800743</v>
      </c>
      <c r="J639" s="14">
        <v>0</v>
      </c>
      <c r="K639" s="15">
        <v>0</v>
      </c>
      <c r="L639" s="18">
        <v>0.33097078955416726</v>
      </c>
      <c r="M639" s="19">
        <v>0.35061666282020748</v>
      </c>
    </row>
    <row r="640" spans="1:13">
      <c r="A640" s="9">
        <v>638</v>
      </c>
      <c r="B640" s="10" t="s">
        <v>1918</v>
      </c>
      <c r="C640" s="11" t="s">
        <v>1919</v>
      </c>
      <c r="D640" s="12" t="s">
        <v>1920</v>
      </c>
      <c r="E640" s="13">
        <v>1.0200871043966446</v>
      </c>
      <c r="F640" s="14">
        <v>2.3172839353651336</v>
      </c>
      <c r="G640" s="15">
        <v>1.5596127432116971</v>
      </c>
      <c r="H640" s="16">
        <v>0.7429773778248</v>
      </c>
      <c r="I640" s="17">
        <v>0.74297737782479989</v>
      </c>
      <c r="J640" s="14">
        <v>0</v>
      </c>
      <c r="K640" s="15">
        <v>0</v>
      </c>
      <c r="L640" s="18">
        <v>0.37756292121564006</v>
      </c>
      <c r="M640" s="19">
        <v>0.35061666282020748</v>
      </c>
    </row>
    <row r="641" spans="1:13">
      <c r="A641" s="9">
        <v>639</v>
      </c>
      <c r="B641" s="10" t="s">
        <v>1921</v>
      </c>
      <c r="C641" s="11" t="s">
        <v>1922</v>
      </c>
      <c r="D641" s="12" t="s">
        <v>1923</v>
      </c>
      <c r="E641" s="13">
        <v>1.017327098757512</v>
      </c>
      <c r="F641" s="14">
        <v>1.9247736601171259</v>
      </c>
      <c r="G641" s="15">
        <v>1.2617507274914075</v>
      </c>
      <c r="H641" s="16">
        <v>1.1272076361554104</v>
      </c>
      <c r="I641" s="17">
        <v>1.1272076361554102</v>
      </c>
      <c r="J641" s="14">
        <v>0</v>
      </c>
      <c r="K641" s="15">
        <v>0</v>
      </c>
      <c r="L641" s="18">
        <v>0.64462016102869402</v>
      </c>
      <c r="M641" s="19">
        <v>0.35061666282020748</v>
      </c>
    </row>
    <row r="642" spans="1:13">
      <c r="A642" s="9">
        <v>640</v>
      </c>
      <c r="B642" s="10" t="s">
        <v>1924</v>
      </c>
      <c r="C642" s="11" t="s">
        <v>1925</v>
      </c>
      <c r="D642" s="12" t="s">
        <v>1926</v>
      </c>
      <c r="E642" s="13">
        <v>1.0141559256340646</v>
      </c>
      <c r="F642" s="14">
        <v>2.2994903990773938</v>
      </c>
      <c r="G642" s="15">
        <v>1.52106773856107</v>
      </c>
      <c r="H642" s="16">
        <v>0.7429773778248</v>
      </c>
      <c r="I642" s="17">
        <v>0.74297737782479989</v>
      </c>
      <c r="J642" s="14">
        <v>0</v>
      </c>
      <c r="K642" s="15">
        <v>0</v>
      </c>
      <c r="L642" s="18">
        <v>0.37341817101727726</v>
      </c>
      <c r="M642" s="19">
        <v>0.35061666282020748</v>
      </c>
    </row>
    <row r="643" spans="1:13">
      <c r="A643" s="9">
        <v>641</v>
      </c>
      <c r="B643" s="10" t="s">
        <v>1927</v>
      </c>
      <c r="C643" s="11" t="s">
        <v>1928</v>
      </c>
      <c r="D643" s="12" t="s">
        <v>1929</v>
      </c>
      <c r="E643" s="13">
        <v>1.0133699279377624</v>
      </c>
      <c r="F643" s="14">
        <v>2.3062316193306418</v>
      </c>
      <c r="G643" s="15">
        <v>1.5545450755905634</v>
      </c>
      <c r="H643" s="16">
        <v>0.73387816448264531</v>
      </c>
      <c r="I643" s="17">
        <v>0.7338781644826452</v>
      </c>
      <c r="J643" s="14">
        <v>0</v>
      </c>
      <c r="K643" s="15">
        <v>0</v>
      </c>
      <c r="L643" s="18">
        <v>0.37585720721678362</v>
      </c>
      <c r="M643" s="19">
        <v>0.35061666282020748</v>
      </c>
    </row>
    <row r="644" spans="1:13">
      <c r="A644" s="9">
        <v>642</v>
      </c>
      <c r="B644" s="10" t="s">
        <v>1930</v>
      </c>
      <c r="C644" s="11" t="s">
        <v>1931</v>
      </c>
      <c r="D644" s="12" t="s">
        <v>1932</v>
      </c>
      <c r="E644" s="13">
        <v>1.0111860121950924</v>
      </c>
      <c r="F644" s="14">
        <v>1.8273451896277728</v>
      </c>
      <c r="G644" s="15">
        <v>1.1963074103809237</v>
      </c>
      <c r="H644" s="16">
        <v>1.2062128469575044</v>
      </c>
      <c r="I644" s="17">
        <v>0.7942475758929638</v>
      </c>
      <c r="J644" s="14">
        <v>0</v>
      </c>
      <c r="K644" s="15">
        <v>0</v>
      </c>
      <c r="L644" s="18">
        <v>0.67192653052429718</v>
      </c>
      <c r="M644" s="19">
        <v>0.17263658363045081</v>
      </c>
    </row>
    <row r="645" spans="1:13">
      <c r="A645" s="9">
        <v>643</v>
      </c>
      <c r="B645" s="10" t="s">
        <v>1933</v>
      </c>
      <c r="C645" s="11" t="s">
        <v>1934</v>
      </c>
      <c r="D645" s="12" t="s">
        <v>1935</v>
      </c>
      <c r="E645" s="13">
        <v>1.0067087068222635</v>
      </c>
      <c r="F645" s="14">
        <v>0</v>
      </c>
      <c r="G645" s="15">
        <v>0</v>
      </c>
      <c r="H645" s="16">
        <v>0</v>
      </c>
      <c r="I645" s="17">
        <v>0</v>
      </c>
      <c r="J645" s="14">
        <v>3.0201261204667906</v>
      </c>
      <c r="K645" s="15">
        <v>3.0201261204667902</v>
      </c>
      <c r="L645" s="18">
        <v>1</v>
      </c>
      <c r="M645" s="19">
        <v>0.35061666282020748</v>
      </c>
    </row>
    <row r="646" spans="1:13">
      <c r="A646" s="9">
        <v>644</v>
      </c>
      <c r="B646" s="10" t="s">
        <v>1936</v>
      </c>
      <c r="C646" s="11" t="s">
        <v>1937</v>
      </c>
      <c r="D646" s="12" t="s">
        <v>1938</v>
      </c>
      <c r="E646" s="13">
        <v>1.0067087068222635</v>
      </c>
      <c r="F646" s="14">
        <v>0</v>
      </c>
      <c r="G646" s="15">
        <v>0</v>
      </c>
      <c r="H646" s="16">
        <v>0</v>
      </c>
      <c r="I646" s="17">
        <v>0</v>
      </c>
      <c r="J646" s="14">
        <v>3.0201261204667906</v>
      </c>
      <c r="K646" s="15">
        <v>3.0201261204667902</v>
      </c>
      <c r="L646" s="18">
        <v>1</v>
      </c>
      <c r="M646" s="19">
        <v>0.35061666282020748</v>
      </c>
    </row>
    <row r="647" spans="1:13">
      <c r="A647" s="9">
        <v>645</v>
      </c>
      <c r="B647" s="10" t="s">
        <v>1939</v>
      </c>
      <c r="C647" s="11" t="s">
        <v>1940</v>
      </c>
      <c r="D647" s="12" t="s">
        <v>1941</v>
      </c>
      <c r="E647" s="13">
        <v>1.0067087068222635</v>
      </c>
      <c r="F647" s="14">
        <v>0</v>
      </c>
      <c r="G647" s="15">
        <v>0</v>
      </c>
      <c r="H647" s="16">
        <v>0</v>
      </c>
      <c r="I647" s="17">
        <v>0</v>
      </c>
      <c r="J647" s="14">
        <v>3.0201261204667906</v>
      </c>
      <c r="K647" s="15">
        <v>3.0201261204667902</v>
      </c>
      <c r="L647" s="18">
        <v>1</v>
      </c>
      <c r="M647" s="19">
        <v>0.35061666282020748</v>
      </c>
    </row>
    <row r="648" spans="1:13">
      <c r="A648" s="9">
        <v>646</v>
      </c>
      <c r="B648" s="10" t="s">
        <v>1942</v>
      </c>
      <c r="C648" s="11" t="s">
        <v>1943</v>
      </c>
      <c r="D648" s="12" t="s">
        <v>1944</v>
      </c>
      <c r="E648" s="13">
        <v>1.0055749072859934</v>
      </c>
      <c r="F648" s="14">
        <v>3.0167247218579805</v>
      </c>
      <c r="G648" s="15">
        <v>3.01672472185798</v>
      </c>
      <c r="H648" s="16">
        <v>0</v>
      </c>
      <c r="I648" s="17">
        <v>0</v>
      </c>
      <c r="J648" s="14">
        <v>0</v>
      </c>
      <c r="K648" s="15">
        <v>0</v>
      </c>
      <c r="L648" s="18">
        <v>0.33428194339465755</v>
      </c>
      <c r="M648" s="19">
        <v>1</v>
      </c>
    </row>
    <row r="649" spans="1:13">
      <c r="A649" s="9">
        <v>647</v>
      </c>
      <c r="B649" s="10" t="s">
        <v>1945</v>
      </c>
      <c r="C649" s="11" t="s">
        <v>1946</v>
      </c>
      <c r="D649" s="12" t="s">
        <v>1947</v>
      </c>
      <c r="E649" s="13">
        <v>1.0039100331116695</v>
      </c>
      <c r="F649" s="14">
        <v>1.0650534656839772</v>
      </c>
      <c r="G649" s="15">
        <v>1.065053465683977</v>
      </c>
      <c r="H649" s="16">
        <v>0</v>
      </c>
      <c r="I649" s="17">
        <v>0</v>
      </c>
      <c r="J649" s="14">
        <v>1.9466766336510311</v>
      </c>
      <c r="K649" s="15">
        <v>1.9466766336510308</v>
      </c>
      <c r="L649" s="18">
        <v>0.33428194339465755</v>
      </c>
      <c r="M649" s="19">
        <v>0.35061666282020748</v>
      </c>
    </row>
    <row r="650" spans="1:13">
      <c r="A650" s="9">
        <v>648</v>
      </c>
      <c r="B650" s="10" t="s">
        <v>1948</v>
      </c>
      <c r="C650" s="11" t="s">
        <v>1949</v>
      </c>
      <c r="D650" s="12" t="s">
        <v>1950</v>
      </c>
      <c r="E650" s="13">
        <v>1.003247859373777</v>
      </c>
      <c r="F650" s="14">
        <v>1.0055749072859936</v>
      </c>
      <c r="G650" s="15">
        <v>1.0055749072859936</v>
      </c>
      <c r="H650" s="16">
        <v>2.0041686708353375</v>
      </c>
      <c r="I650" s="17">
        <v>2.0041686708353375</v>
      </c>
      <c r="J650" s="14">
        <v>0</v>
      </c>
      <c r="K650" s="15">
        <v>0</v>
      </c>
      <c r="L650" s="18">
        <v>0.66287912555247763</v>
      </c>
      <c r="M650" s="19">
        <v>0.35061666282020748</v>
      </c>
    </row>
    <row r="651" spans="1:13">
      <c r="A651" s="9">
        <v>649</v>
      </c>
      <c r="B651" s="10" t="s">
        <v>1951</v>
      </c>
      <c r="C651" s="11" t="s">
        <v>1952</v>
      </c>
      <c r="D651" s="12" t="s">
        <v>1953</v>
      </c>
      <c r="E651" s="13">
        <v>0.9977351302642985</v>
      </c>
      <c r="F651" s="14">
        <v>1.3980851825340013</v>
      </c>
      <c r="G651" s="15">
        <v>1.3980851825340013</v>
      </c>
      <c r="H651" s="16">
        <v>1.5951202082588944</v>
      </c>
      <c r="I651" s="17">
        <v>1.5951202082588942</v>
      </c>
      <c r="J651" s="14">
        <v>0</v>
      </c>
      <c r="K651" s="15">
        <v>0</v>
      </c>
      <c r="L651" s="18">
        <v>0.927304809797589</v>
      </c>
      <c r="M651" s="19">
        <v>0.35061666282020748</v>
      </c>
    </row>
    <row r="652" spans="1:13">
      <c r="A652" s="9">
        <v>650</v>
      </c>
      <c r="B652" s="10" t="s">
        <v>1954</v>
      </c>
      <c r="C652" s="11" t="s">
        <v>1955</v>
      </c>
      <c r="D652" s="12" t="s">
        <v>1956</v>
      </c>
      <c r="E652" s="13">
        <v>0.98903206045724101</v>
      </c>
      <c r="F652" s="14">
        <v>1.418697295395476</v>
      </c>
      <c r="G652" s="15">
        <v>1.4186972953954757</v>
      </c>
      <c r="H652" s="16">
        <v>0.88442353274135921</v>
      </c>
      <c r="I652" s="17">
        <v>0.88442353274135932</v>
      </c>
      <c r="J652" s="14">
        <v>0.66397535323488788</v>
      </c>
      <c r="K652" s="15">
        <v>0.66397535323488777</v>
      </c>
      <c r="L652" s="18">
        <v>0.75400547097676962</v>
      </c>
      <c r="M652" s="19">
        <v>0.85702205455970415</v>
      </c>
    </row>
    <row r="653" spans="1:13">
      <c r="A653" s="9">
        <v>651</v>
      </c>
      <c r="B653" s="10" t="s">
        <v>1957</v>
      </c>
      <c r="C653" s="11" t="s">
        <v>1958</v>
      </c>
      <c r="D653" s="12" t="s">
        <v>1959</v>
      </c>
      <c r="E653" s="13">
        <v>0.98224304068501445</v>
      </c>
      <c r="F653" s="14">
        <v>1.418697295395476</v>
      </c>
      <c r="G653" s="15">
        <v>1.4186972953954757</v>
      </c>
      <c r="H653" s="16">
        <v>0.54667273108949699</v>
      </c>
      <c r="I653" s="17">
        <v>0.54667273108949688</v>
      </c>
      <c r="J653" s="14">
        <v>0.98135909557007051</v>
      </c>
      <c r="K653" s="15">
        <v>0.69381965569061765</v>
      </c>
      <c r="L653" s="18">
        <v>0.57536599532187238</v>
      </c>
      <c r="M653" s="19">
        <v>0.66638507007702974</v>
      </c>
    </row>
    <row r="654" spans="1:13">
      <c r="A654" s="9">
        <v>652</v>
      </c>
      <c r="B654" s="10" t="s">
        <v>1960</v>
      </c>
      <c r="C654" s="11" t="s">
        <v>1961</v>
      </c>
      <c r="D654" s="12" t="s">
        <v>1962</v>
      </c>
      <c r="E654" s="13">
        <v>0.97625345187629042</v>
      </c>
      <c r="F654" s="14">
        <v>1.418697295395476</v>
      </c>
      <c r="G654" s="15">
        <v>1.4186972953954757</v>
      </c>
      <c r="H654" s="16">
        <v>0</v>
      </c>
      <c r="I654" s="17">
        <v>0</v>
      </c>
      <c r="J654" s="14">
        <v>1.5100630602333953</v>
      </c>
      <c r="K654" s="15">
        <v>1.5100630602333951</v>
      </c>
      <c r="L654" s="18">
        <v>0.33428194339465755</v>
      </c>
      <c r="M654" s="19">
        <v>0.35061666282020748</v>
      </c>
    </row>
    <row r="655" spans="1:13">
      <c r="A655" s="9">
        <v>653</v>
      </c>
      <c r="B655" s="10" t="s">
        <v>1963</v>
      </c>
      <c r="C655" s="11" t="s">
        <v>1964</v>
      </c>
      <c r="D655" s="12" t="s">
        <v>1965</v>
      </c>
      <c r="E655" s="13">
        <v>0.97180670926150581</v>
      </c>
      <c r="F655" s="14">
        <v>0.90814643679664053</v>
      </c>
      <c r="G655" s="15">
        <v>0.90814643679664042</v>
      </c>
      <c r="H655" s="16">
        <v>0.73387816448264531</v>
      </c>
      <c r="I655" s="17">
        <v>0.7338781644826452</v>
      </c>
      <c r="J655" s="14">
        <v>1.2733955265052317</v>
      </c>
      <c r="K655" s="15">
        <v>0.83465250009590919</v>
      </c>
      <c r="L655" s="18">
        <v>0.88348312823583064</v>
      </c>
      <c r="M655" s="19">
        <v>0.67307292604383595</v>
      </c>
    </row>
    <row r="656" spans="1:13">
      <c r="A656" s="9">
        <v>654</v>
      </c>
      <c r="B656" s="10" t="s">
        <v>1966</v>
      </c>
      <c r="C656" s="11" t="s">
        <v>1967</v>
      </c>
      <c r="D656" s="12" t="s">
        <v>1968</v>
      </c>
      <c r="E656" s="13">
        <v>0.96413288510391659</v>
      </c>
      <c r="F656" s="14">
        <v>2.8923986553117498</v>
      </c>
      <c r="G656" s="15">
        <v>1.4175427169102139</v>
      </c>
      <c r="H656" s="16">
        <v>0</v>
      </c>
      <c r="I656" s="17">
        <v>0</v>
      </c>
      <c r="J656" s="14">
        <v>0</v>
      </c>
      <c r="K656" s="15">
        <v>0</v>
      </c>
      <c r="L656" s="18">
        <v>6.0635064216012287E-2</v>
      </c>
      <c r="M656" s="19">
        <v>1</v>
      </c>
    </row>
    <row r="657" spans="1:13">
      <c r="A657" s="9">
        <v>655</v>
      </c>
      <c r="B657" s="10" t="s">
        <v>1969</v>
      </c>
      <c r="C657" s="11" t="s">
        <v>1970</v>
      </c>
      <c r="D657" s="12" t="s">
        <v>1971</v>
      </c>
      <c r="E657" s="13">
        <v>0.96126942445571106</v>
      </c>
      <c r="F657" s="14">
        <v>0</v>
      </c>
      <c r="G657" s="15">
        <v>0</v>
      </c>
      <c r="H657" s="16">
        <v>2.2198329201322453</v>
      </c>
      <c r="I657" s="17">
        <v>1.5604693147453967</v>
      </c>
      <c r="J657" s="14">
        <v>0.66397535323488788</v>
      </c>
      <c r="K657" s="15">
        <v>0.66397535323488777</v>
      </c>
      <c r="L657" s="18">
        <v>0.17676713548433767</v>
      </c>
      <c r="M657" s="19">
        <v>0.41988875337887144</v>
      </c>
    </row>
    <row r="658" spans="1:13">
      <c r="A658" s="9">
        <v>656</v>
      </c>
      <c r="B658" s="10" t="s">
        <v>1972</v>
      </c>
      <c r="C658" s="11" t="s">
        <v>1973</v>
      </c>
      <c r="D658" s="12" t="s">
        <v>1974</v>
      </c>
      <c r="E658" s="13">
        <v>0.95297134283620866</v>
      </c>
      <c r="F658" s="14">
        <v>1.0650534656839772</v>
      </c>
      <c r="G658" s="15">
        <v>1.065053465683977</v>
      </c>
      <c r="H658" s="16">
        <v>0</v>
      </c>
      <c r="I658" s="17">
        <v>0</v>
      </c>
      <c r="J658" s="14">
        <v>1.7938605628246491</v>
      </c>
      <c r="K658" s="15">
        <v>1.1800253122335951</v>
      </c>
      <c r="L658" s="18">
        <v>0.33428194339465755</v>
      </c>
      <c r="M658" s="19">
        <v>0.17226676756922613</v>
      </c>
    </row>
    <row r="659" spans="1:13">
      <c r="A659" s="9">
        <v>657</v>
      </c>
      <c r="B659" s="10" t="s">
        <v>1975</v>
      </c>
      <c r="C659" s="11" t="s">
        <v>1976</v>
      </c>
      <c r="D659" s="12" t="s">
        <v>1977</v>
      </c>
      <c r="E659" s="13">
        <v>0.9457981969303173</v>
      </c>
      <c r="F659" s="14">
        <v>2.8373945907909519</v>
      </c>
      <c r="G659" s="15">
        <v>2.8373945907909515</v>
      </c>
      <c r="H659" s="16">
        <v>0</v>
      </c>
      <c r="I659" s="17">
        <v>0</v>
      </c>
      <c r="J659" s="14">
        <v>0</v>
      </c>
      <c r="K659" s="15">
        <v>0</v>
      </c>
      <c r="L659" s="18">
        <v>0.33428194339465755</v>
      </c>
      <c r="M659" s="19">
        <v>1</v>
      </c>
    </row>
    <row r="660" spans="1:13">
      <c r="A660" s="9">
        <v>658</v>
      </c>
      <c r="B660" s="10" t="s">
        <v>1978</v>
      </c>
      <c r="C660" s="11" t="s">
        <v>1979</v>
      </c>
      <c r="D660" s="12" t="s">
        <v>1980</v>
      </c>
      <c r="E660" s="13">
        <v>0.9457981969303173</v>
      </c>
      <c r="F660" s="14">
        <v>2.8373945907909519</v>
      </c>
      <c r="G660" s="15">
        <v>2.8373945907909515</v>
      </c>
      <c r="H660" s="16">
        <v>0</v>
      </c>
      <c r="I660" s="17">
        <v>0</v>
      </c>
      <c r="J660" s="14">
        <v>0</v>
      </c>
      <c r="K660" s="15">
        <v>0</v>
      </c>
      <c r="L660" s="18">
        <v>0.33428194339465755</v>
      </c>
      <c r="M660" s="19">
        <v>1</v>
      </c>
    </row>
    <row r="661" spans="1:13">
      <c r="A661" s="9">
        <v>659</v>
      </c>
      <c r="B661" s="10" t="s">
        <v>1981</v>
      </c>
      <c r="C661" s="11" t="s">
        <v>1982</v>
      </c>
      <c r="D661" s="12" t="s">
        <v>1983</v>
      </c>
      <c r="E661" s="13">
        <v>0.94512628743802407</v>
      </c>
      <c r="F661" s="14">
        <v>1.0650534656839772</v>
      </c>
      <c r="G661" s="15">
        <v>1.065053465683977</v>
      </c>
      <c r="H661" s="16">
        <v>0.65954011586800754</v>
      </c>
      <c r="I661" s="17">
        <v>0.65954011586800743</v>
      </c>
      <c r="J661" s="14">
        <v>1.1107852807620875</v>
      </c>
      <c r="K661" s="15">
        <v>1.1107852807620875</v>
      </c>
      <c r="L661" s="18">
        <v>0.75094732372977058</v>
      </c>
      <c r="M661" s="19">
        <v>0.75158729355464593</v>
      </c>
    </row>
    <row r="662" spans="1:13">
      <c r="A662" s="9">
        <v>660</v>
      </c>
      <c r="B662" s="10" t="s">
        <v>1984</v>
      </c>
      <c r="C662" s="11" t="s">
        <v>1985</v>
      </c>
      <c r="D662" s="12" t="s">
        <v>1986</v>
      </c>
      <c r="E662" s="13">
        <v>0.94251471257422226</v>
      </c>
      <c r="F662" s="14">
        <v>0.91919875283113217</v>
      </c>
      <c r="G662" s="15">
        <v>0.91919875283113206</v>
      </c>
      <c r="H662" s="16">
        <v>0.79756010412944722</v>
      </c>
      <c r="I662" s="17">
        <v>0.79756010412944711</v>
      </c>
      <c r="J662" s="14">
        <v>1.1107852807620875</v>
      </c>
      <c r="K662" s="15">
        <v>1.1107852807620875</v>
      </c>
      <c r="L662" s="18">
        <v>0.9217999224324378</v>
      </c>
      <c r="M662" s="19">
        <v>0.83592054117623071</v>
      </c>
    </row>
    <row r="663" spans="1:13">
      <c r="A663" s="9">
        <v>661</v>
      </c>
      <c r="B663" s="10" t="s">
        <v>1987</v>
      </c>
      <c r="C663" s="11" t="s">
        <v>1988</v>
      </c>
      <c r="D663" s="12" t="s">
        <v>1989</v>
      </c>
      <c r="E663" s="13">
        <v>0.93883060722939182</v>
      </c>
      <c r="F663" s="14">
        <v>0.90814643679664053</v>
      </c>
      <c r="G663" s="15">
        <v>0.90814643679664042</v>
      </c>
      <c r="H663" s="16">
        <v>0.79756010412944722</v>
      </c>
      <c r="I663" s="17">
        <v>0.79756010412944711</v>
      </c>
      <c r="J663" s="14">
        <v>1.1107852807620875</v>
      </c>
      <c r="K663" s="15">
        <v>1.1107852807620875</v>
      </c>
      <c r="L663" s="18">
        <v>0.92839490252988632</v>
      </c>
      <c r="M663" s="19">
        <v>0.83592054117623071</v>
      </c>
    </row>
    <row r="664" spans="1:13">
      <c r="A664" s="9">
        <v>662</v>
      </c>
      <c r="B664" s="10" t="s">
        <v>1990</v>
      </c>
      <c r="C664" s="11" t="s">
        <v>1991</v>
      </c>
      <c r="D664" s="12" t="s">
        <v>1992</v>
      </c>
      <c r="E664" s="13">
        <v>0.93390959165492815</v>
      </c>
      <c r="F664" s="14">
        <v>0</v>
      </c>
      <c r="G664" s="15">
        <v>0</v>
      </c>
      <c r="H664" s="16">
        <v>2.8017287749647846</v>
      </c>
      <c r="I664" s="17">
        <v>2.0484373597727465</v>
      </c>
      <c r="J664" s="14">
        <v>0</v>
      </c>
      <c r="K664" s="15">
        <v>0</v>
      </c>
      <c r="L664" s="18">
        <v>0.19294912821018531</v>
      </c>
      <c r="M664" s="19">
        <v>0.21368292909803213</v>
      </c>
    </row>
    <row r="665" spans="1:13">
      <c r="A665" s="9">
        <v>663</v>
      </c>
      <c r="B665" s="10" t="s">
        <v>1993</v>
      </c>
      <c r="C665" s="11" t="s">
        <v>1994</v>
      </c>
      <c r="D665" s="12" t="s">
        <v>1995</v>
      </c>
      <c r="E665" s="13">
        <v>0.92831823390398915</v>
      </c>
      <c r="F665" s="14">
        <v>1.0650534656839772</v>
      </c>
      <c r="G665" s="15">
        <v>1.065053465683977</v>
      </c>
      <c r="H665" s="16">
        <v>1.4025174936928075</v>
      </c>
      <c r="I665" s="17">
        <v>0.9203270433519386</v>
      </c>
      <c r="J665" s="14">
        <v>0.31738374233518263</v>
      </c>
      <c r="K665" s="15">
        <v>0.31738374233518263</v>
      </c>
      <c r="L665" s="18">
        <v>0.8140032181083231</v>
      </c>
      <c r="M665" s="19">
        <v>0.20279416136208075</v>
      </c>
    </row>
    <row r="666" spans="1:13">
      <c r="A666" s="9">
        <v>664</v>
      </c>
      <c r="B666" s="10" t="s">
        <v>1996</v>
      </c>
      <c r="C666" s="11" t="s">
        <v>1997</v>
      </c>
      <c r="D666" s="12" t="s">
        <v>1998</v>
      </c>
      <c r="E666" s="13">
        <v>0.92432047047267318</v>
      </c>
      <c r="F666" s="14">
        <v>0.91919875283113217</v>
      </c>
      <c r="G666" s="15">
        <v>0.91919875283113206</v>
      </c>
      <c r="H666" s="16">
        <v>0.7429773778248</v>
      </c>
      <c r="I666" s="17">
        <v>0.74297737782479989</v>
      </c>
      <c r="J666" s="14">
        <v>1.1107852807620875</v>
      </c>
      <c r="K666" s="15">
        <v>1.1107852807620875</v>
      </c>
      <c r="L666" s="18">
        <v>0.88360338292578366</v>
      </c>
      <c r="M666" s="19">
        <v>0.80332158509318718</v>
      </c>
    </row>
    <row r="667" spans="1:13">
      <c r="A667" s="9">
        <v>665</v>
      </c>
      <c r="B667" s="10" t="s">
        <v>1999</v>
      </c>
      <c r="C667" s="11" t="s">
        <v>2000</v>
      </c>
      <c r="D667" s="12" t="s">
        <v>2001</v>
      </c>
      <c r="E667" s="13">
        <v>0.92163520204086902</v>
      </c>
      <c r="F667" s="14">
        <v>0</v>
      </c>
      <c r="G667" s="15">
        <v>0</v>
      </c>
      <c r="H667" s="16">
        <v>0</v>
      </c>
      <c r="I667" s="17">
        <v>0</v>
      </c>
      <c r="J667" s="14">
        <v>2.7649056061226069</v>
      </c>
      <c r="K667" s="15">
        <v>2.7649056061226069</v>
      </c>
      <c r="L667" s="18">
        <v>1</v>
      </c>
      <c r="M667" s="19">
        <v>0.35061666282020748</v>
      </c>
    </row>
    <row r="668" spans="1:13">
      <c r="A668" s="9">
        <v>666</v>
      </c>
      <c r="B668" s="10" t="s">
        <v>2002</v>
      </c>
      <c r="C668" s="11" t="s">
        <v>2003</v>
      </c>
      <c r="D668" s="12" t="s">
        <v>2004</v>
      </c>
      <c r="E668" s="13">
        <v>0.92163520204086902</v>
      </c>
      <c r="F668" s="14">
        <v>0</v>
      </c>
      <c r="G668" s="15">
        <v>0</v>
      </c>
      <c r="H668" s="16">
        <v>0</v>
      </c>
      <c r="I668" s="17">
        <v>0</v>
      </c>
      <c r="J668" s="14">
        <v>2.7649056061226069</v>
      </c>
      <c r="K668" s="15">
        <v>2.7649056061226069</v>
      </c>
      <c r="L668" s="18">
        <v>1</v>
      </c>
      <c r="M668" s="19">
        <v>0.35061666282020748</v>
      </c>
    </row>
    <row r="669" spans="1:13">
      <c r="A669" s="9">
        <v>667</v>
      </c>
      <c r="B669" s="10" t="s">
        <v>2005</v>
      </c>
      <c r="C669" s="11" t="s">
        <v>2006</v>
      </c>
      <c r="D669" s="12" t="s">
        <v>2007</v>
      </c>
      <c r="E669" s="13">
        <v>0.91992899190400967</v>
      </c>
      <c r="F669" s="14">
        <v>2.213114244622532</v>
      </c>
      <c r="G669" s="15">
        <v>1.476253681117053</v>
      </c>
      <c r="H669" s="16">
        <v>0.54667273108949699</v>
      </c>
      <c r="I669" s="17">
        <v>0.54667273108949688</v>
      </c>
      <c r="J669" s="14">
        <v>0</v>
      </c>
      <c r="K669" s="15">
        <v>0</v>
      </c>
      <c r="L669" s="18">
        <v>0.30771430474510203</v>
      </c>
      <c r="M669" s="19">
        <v>0.35061666282020748</v>
      </c>
    </row>
    <row r="670" spans="1:13">
      <c r="A670" s="9">
        <v>668</v>
      </c>
      <c r="B670" s="10" t="s">
        <v>2008</v>
      </c>
      <c r="C670" s="11" t="s">
        <v>2009</v>
      </c>
      <c r="D670" s="12" t="s">
        <v>2010</v>
      </c>
      <c r="E670" s="13">
        <v>0.91923282701913489</v>
      </c>
      <c r="F670" s="14">
        <v>2.7576984810574046</v>
      </c>
      <c r="G670" s="15">
        <v>1.8914862781498263</v>
      </c>
      <c r="H670" s="16">
        <v>0</v>
      </c>
      <c r="I670" s="17">
        <v>0</v>
      </c>
      <c r="J670" s="14">
        <v>0</v>
      </c>
      <c r="K670" s="15">
        <v>0</v>
      </c>
      <c r="L670" s="18">
        <v>0.16691963104343494</v>
      </c>
      <c r="M670" s="19">
        <v>1</v>
      </c>
    </row>
    <row r="671" spans="1:13">
      <c r="A671" s="9">
        <v>669</v>
      </c>
      <c r="B671" s="10" t="s">
        <v>2011</v>
      </c>
      <c r="C671" s="11" t="s">
        <v>2012</v>
      </c>
      <c r="D671" s="12" t="s">
        <v>2013</v>
      </c>
      <c r="E671" s="13">
        <v>0.91438499395357509</v>
      </c>
      <c r="F671" s="14">
        <v>0</v>
      </c>
      <c r="G671" s="15">
        <v>0</v>
      </c>
      <c r="H671" s="16">
        <v>1.7698166650352096</v>
      </c>
      <c r="I671" s="17">
        <v>0.86847131682432666</v>
      </c>
      <c r="J671" s="14">
        <v>0.97333831682551553</v>
      </c>
      <c r="K671" s="15">
        <v>0.97333831682551541</v>
      </c>
      <c r="L671" s="18">
        <v>6.0922482037674384E-2</v>
      </c>
      <c r="M671" s="19">
        <v>0.44699439051346368</v>
      </c>
    </row>
    <row r="672" spans="1:13">
      <c r="A672" s="9">
        <v>670</v>
      </c>
      <c r="B672" s="10" t="s">
        <v>2014</v>
      </c>
      <c r="C672" s="11" t="s">
        <v>2015</v>
      </c>
      <c r="D672" s="12" t="s">
        <v>2016</v>
      </c>
      <c r="E672" s="13">
        <v>0.91406179410274468</v>
      </c>
      <c r="F672" s="14">
        <v>0</v>
      </c>
      <c r="G672" s="15">
        <v>0</v>
      </c>
      <c r="H672" s="16">
        <v>1.7688470654827184</v>
      </c>
      <c r="I672" s="17">
        <v>1.7688470654827186</v>
      </c>
      <c r="J672" s="14">
        <v>0.97333831682551553</v>
      </c>
      <c r="K672" s="15">
        <v>0.97333831682551541</v>
      </c>
      <c r="L672" s="18">
        <v>0.33428194339465755</v>
      </c>
      <c r="M672" s="19">
        <v>0.72075633826983077</v>
      </c>
    </row>
    <row r="673" spans="1:13">
      <c r="A673" s="9">
        <v>671</v>
      </c>
      <c r="B673" s="10" t="s">
        <v>2017</v>
      </c>
      <c r="C673" s="11" t="s">
        <v>2018</v>
      </c>
      <c r="D673" s="12" t="s">
        <v>2019</v>
      </c>
      <c r="E673" s="13">
        <v>0.91314752150792333</v>
      </c>
      <c r="F673" s="14">
        <v>1.0650534656839772</v>
      </c>
      <c r="G673" s="15">
        <v>1.065053465683977</v>
      </c>
      <c r="H673" s="16">
        <v>0.56360381807770521</v>
      </c>
      <c r="I673" s="17">
        <v>0.5636038180777051</v>
      </c>
      <c r="J673" s="14">
        <v>1.1107852807620875</v>
      </c>
      <c r="K673" s="15">
        <v>1.1107852807620875</v>
      </c>
      <c r="L673" s="18">
        <v>0.68361218115582667</v>
      </c>
      <c r="M673" s="19">
        <v>0.35061666282020748</v>
      </c>
    </row>
    <row r="674" spans="1:13">
      <c r="A674" s="9">
        <v>672</v>
      </c>
      <c r="B674" s="10" t="s">
        <v>2020</v>
      </c>
      <c r="C674" s="11" t="s">
        <v>2021</v>
      </c>
      <c r="D674" s="12" t="s">
        <v>2022</v>
      </c>
      <c r="E674" s="13">
        <v>0.91259250904383027</v>
      </c>
      <c r="F674" s="14">
        <v>1.418697295395476</v>
      </c>
      <c r="G674" s="15">
        <v>1.4186972953954757</v>
      </c>
      <c r="H674" s="16">
        <v>1.3190802317360151</v>
      </c>
      <c r="I674" s="17">
        <v>1.3190802317360149</v>
      </c>
      <c r="J674" s="14">
        <v>0</v>
      </c>
      <c r="K674" s="15">
        <v>0</v>
      </c>
      <c r="L674" s="18">
        <v>0.95971442132607365</v>
      </c>
      <c r="M674" s="19">
        <v>0.35061666282020748</v>
      </c>
    </row>
    <row r="675" spans="1:13">
      <c r="A675" s="9">
        <v>673</v>
      </c>
      <c r="B675" s="10" t="s">
        <v>2023</v>
      </c>
      <c r="C675" s="11" t="s">
        <v>2024</v>
      </c>
      <c r="D675" s="12" t="s">
        <v>2025</v>
      </c>
      <c r="E675" s="13">
        <v>0.91005616294599267</v>
      </c>
      <c r="F675" s="14">
        <v>2.0706283729699706</v>
      </c>
      <c r="G675" s="15">
        <v>1.356289916988948</v>
      </c>
      <c r="H675" s="16">
        <v>0.65954011586800754</v>
      </c>
      <c r="I675" s="17">
        <v>0.65954011586800743</v>
      </c>
      <c r="J675" s="14">
        <v>0</v>
      </c>
      <c r="K675" s="15">
        <v>0</v>
      </c>
      <c r="L675" s="18">
        <v>0.36531709140568713</v>
      </c>
      <c r="M675" s="19">
        <v>0.35061666282020748</v>
      </c>
    </row>
    <row r="676" spans="1:13">
      <c r="A676" s="9">
        <v>674</v>
      </c>
      <c r="B676" s="10" t="s">
        <v>2026</v>
      </c>
      <c r="C676" s="11" t="s">
        <v>2027</v>
      </c>
      <c r="D676" s="12" t="s">
        <v>2028</v>
      </c>
      <c r="E676" s="13">
        <v>0.90969565932869723</v>
      </c>
      <c r="F676" s="14">
        <v>0</v>
      </c>
      <c r="G676" s="15">
        <v>0</v>
      </c>
      <c r="H676" s="16">
        <v>1.6183016972240045</v>
      </c>
      <c r="I676" s="17">
        <v>1.0655217891001898</v>
      </c>
      <c r="J676" s="14">
        <v>1.1107852807620875</v>
      </c>
      <c r="K676" s="15">
        <v>1.1107852807620875</v>
      </c>
      <c r="L676" s="18">
        <v>0.15107220466939461</v>
      </c>
      <c r="M676" s="19">
        <v>0.77368557223869483</v>
      </c>
    </row>
    <row r="677" spans="1:13">
      <c r="A677" s="9">
        <v>675</v>
      </c>
      <c r="B677" s="10" t="s">
        <v>2029</v>
      </c>
      <c r="C677" s="11" t="s">
        <v>2030</v>
      </c>
      <c r="D677" s="12" t="s">
        <v>2031</v>
      </c>
      <c r="E677" s="13">
        <v>0.90760701280120781</v>
      </c>
      <c r="F677" s="14">
        <v>1.8383975056622643</v>
      </c>
      <c r="G677" s="15">
        <v>1.8383975056622641</v>
      </c>
      <c r="H677" s="16">
        <v>0.88442353274135921</v>
      </c>
      <c r="I677" s="17">
        <v>0.88442353274135932</v>
      </c>
      <c r="J677" s="14">
        <v>0</v>
      </c>
      <c r="K677" s="15">
        <v>0</v>
      </c>
      <c r="L677" s="18">
        <v>0.64725428533973561</v>
      </c>
      <c r="M677" s="19">
        <v>0.35061666282020748</v>
      </c>
    </row>
    <row r="678" spans="1:13">
      <c r="A678" s="9">
        <v>676</v>
      </c>
      <c r="B678" s="10" t="s">
        <v>2032</v>
      </c>
      <c r="C678" s="11" t="s">
        <v>2033</v>
      </c>
      <c r="D678" s="12" t="s">
        <v>2034</v>
      </c>
      <c r="E678" s="13">
        <v>0.90539242676847254</v>
      </c>
      <c r="F678" s="14">
        <v>1.9731999024806177</v>
      </c>
      <c r="G678" s="15">
        <v>1.2971965832024932</v>
      </c>
      <c r="H678" s="16">
        <v>0.7429773778248</v>
      </c>
      <c r="I678" s="17">
        <v>0.74297737782479989</v>
      </c>
      <c r="J678" s="14">
        <v>0</v>
      </c>
      <c r="K678" s="15">
        <v>0</v>
      </c>
      <c r="L678" s="18">
        <v>0.42433572241621897</v>
      </c>
      <c r="M678" s="19">
        <v>0.35061666282020748</v>
      </c>
    </row>
    <row r="679" spans="1:13">
      <c r="A679" s="9">
        <v>677</v>
      </c>
      <c r="B679" s="10" t="s">
        <v>2035</v>
      </c>
      <c r="C679" s="11" t="s">
        <v>2036</v>
      </c>
      <c r="D679" s="12" t="s">
        <v>2037</v>
      </c>
      <c r="E679" s="13">
        <v>0.90539242676847254</v>
      </c>
      <c r="F679" s="14">
        <v>1.9731999024806177</v>
      </c>
      <c r="G679" s="15">
        <v>1.2971965832024932</v>
      </c>
      <c r="H679" s="16">
        <v>0.7429773778248</v>
      </c>
      <c r="I679" s="17">
        <v>0.74297737782479989</v>
      </c>
      <c r="J679" s="14">
        <v>0</v>
      </c>
      <c r="K679" s="15">
        <v>0</v>
      </c>
      <c r="L679" s="18">
        <v>0.42433572241621897</v>
      </c>
      <c r="M679" s="19">
        <v>0.35061666282020748</v>
      </c>
    </row>
    <row r="680" spans="1:13">
      <c r="A680" s="9">
        <v>678</v>
      </c>
      <c r="B680" s="10" t="s">
        <v>2038</v>
      </c>
      <c r="C680" s="11" t="s">
        <v>2039</v>
      </c>
      <c r="D680" s="12" t="s">
        <v>2040</v>
      </c>
      <c r="E680" s="13">
        <v>0.90392290745637727</v>
      </c>
      <c r="F680" s="14">
        <v>1.8273451896277728</v>
      </c>
      <c r="G680" s="15">
        <v>1.1963074103809237</v>
      </c>
      <c r="H680" s="16">
        <v>0.88442353274135921</v>
      </c>
      <c r="I680" s="17">
        <v>0.88442353274135932</v>
      </c>
      <c r="J680" s="14">
        <v>0</v>
      </c>
      <c r="K680" s="15">
        <v>0</v>
      </c>
      <c r="L680" s="18">
        <v>0.53643180991717254</v>
      </c>
      <c r="M680" s="19">
        <v>0.35061666282020748</v>
      </c>
    </row>
    <row r="681" spans="1:13">
      <c r="A681" s="9">
        <v>679</v>
      </c>
      <c r="B681" s="10" t="s">
        <v>2041</v>
      </c>
      <c r="C681" s="11" t="s">
        <v>2042</v>
      </c>
      <c r="D681" s="12" t="s">
        <v>2043</v>
      </c>
      <c r="E681" s="13">
        <v>0.90346783651035967</v>
      </c>
      <c r="F681" s="14">
        <v>0</v>
      </c>
      <c r="G681" s="15">
        <v>0</v>
      </c>
      <c r="H681" s="16">
        <v>0</v>
      </c>
      <c r="I681" s="17">
        <v>0</v>
      </c>
      <c r="J681" s="14">
        <v>2.710403509531079</v>
      </c>
      <c r="K681" s="15">
        <v>1.7748538558575409</v>
      </c>
      <c r="L681" s="18">
        <v>1</v>
      </c>
      <c r="M681" s="19">
        <v>0.17057096594009183</v>
      </c>
    </row>
    <row r="682" spans="1:13">
      <c r="A682" s="9">
        <v>680</v>
      </c>
      <c r="B682" s="10" t="s">
        <v>2044</v>
      </c>
      <c r="C682" s="11" t="s">
        <v>2045</v>
      </c>
      <c r="D682" s="12" t="s">
        <v>2046</v>
      </c>
      <c r="E682" s="13">
        <v>0.90066899987376325</v>
      </c>
      <c r="F682" s="14">
        <v>0.90814643679664053</v>
      </c>
      <c r="G682" s="15">
        <v>0.90814643679664042</v>
      </c>
      <c r="H682" s="16">
        <v>0</v>
      </c>
      <c r="I682" s="17">
        <v>0</v>
      </c>
      <c r="J682" s="14">
        <v>1.7938605628246491</v>
      </c>
      <c r="K682" s="15">
        <v>1.1800253122335951</v>
      </c>
      <c r="L682" s="18">
        <v>0.33428194339465755</v>
      </c>
      <c r="M682" s="19">
        <v>0.17226676756922613</v>
      </c>
    </row>
    <row r="683" spans="1:13">
      <c r="A683" s="9">
        <v>681</v>
      </c>
      <c r="B683" s="10" t="s">
        <v>2047</v>
      </c>
      <c r="C683" s="11" t="s">
        <v>2048</v>
      </c>
      <c r="D683" s="12" t="s">
        <v>2049</v>
      </c>
      <c r="E683" s="13">
        <v>0.90029858973039689</v>
      </c>
      <c r="F683" s="14">
        <v>1.2939154917914</v>
      </c>
      <c r="G683" s="15">
        <v>1.2939154917914</v>
      </c>
      <c r="H683" s="16">
        <v>0.79756010412944722</v>
      </c>
      <c r="I683" s="17">
        <v>0.79756010412944711</v>
      </c>
      <c r="J683" s="14">
        <v>0.6094201732703437</v>
      </c>
      <c r="K683" s="15">
        <v>0.60942017327034359</v>
      </c>
      <c r="L683" s="18">
        <v>0.74883495903701025</v>
      </c>
      <c r="M683" s="19">
        <v>0.86548972422751058</v>
      </c>
    </row>
    <row r="684" spans="1:13">
      <c r="A684" s="9">
        <v>682</v>
      </c>
      <c r="B684" s="10" t="s">
        <v>2050</v>
      </c>
      <c r="C684" s="11" t="s">
        <v>2051</v>
      </c>
      <c r="D684" s="12" t="s">
        <v>2052</v>
      </c>
      <c r="E684" s="13">
        <v>0.89655133715861035</v>
      </c>
      <c r="F684" s="14">
        <v>0</v>
      </c>
      <c r="G684" s="15">
        <v>0</v>
      </c>
      <c r="H684" s="16">
        <v>0.7429773778248</v>
      </c>
      <c r="I684" s="17">
        <v>0.74297737782479989</v>
      </c>
      <c r="J684" s="14">
        <v>1.9466766336510311</v>
      </c>
      <c r="K684" s="15">
        <v>1.9466766336510308</v>
      </c>
      <c r="L684" s="18">
        <v>0.33428194339465755</v>
      </c>
      <c r="M684" s="19">
        <v>0.59811119857819084</v>
      </c>
    </row>
    <row r="685" spans="1:13">
      <c r="A685" s="9">
        <v>683</v>
      </c>
      <c r="B685" s="10" t="s">
        <v>2053</v>
      </c>
      <c r="C685" s="11" t="s">
        <v>2054</v>
      </c>
      <c r="D685" s="12" t="s">
        <v>2055</v>
      </c>
      <c r="E685" s="13">
        <v>0.89282394447557856</v>
      </c>
      <c r="F685" s="14">
        <v>0.90814643679664053</v>
      </c>
      <c r="G685" s="15">
        <v>0.90814643679664042</v>
      </c>
      <c r="H685" s="16">
        <v>0.65954011586800754</v>
      </c>
      <c r="I685" s="17">
        <v>0.65954011586800743</v>
      </c>
      <c r="J685" s="14">
        <v>1.1107852807620875</v>
      </c>
      <c r="K685" s="15">
        <v>1.1107852807620875</v>
      </c>
      <c r="L685" s="18">
        <v>0.82790101029309549</v>
      </c>
      <c r="M685" s="19">
        <v>0.75158729355464593</v>
      </c>
    </row>
    <row r="686" spans="1:13">
      <c r="A686" s="9">
        <v>684</v>
      </c>
      <c r="B686" s="10" t="s">
        <v>2056</v>
      </c>
      <c r="C686" s="11" t="s">
        <v>2057</v>
      </c>
      <c r="D686" s="12" t="s">
        <v>2058</v>
      </c>
      <c r="E686" s="13">
        <v>0.89044077553418111</v>
      </c>
      <c r="F686" s="14">
        <v>2.6713223266025432</v>
      </c>
      <c r="G686" s="15">
        <v>1.8586840178381681</v>
      </c>
      <c r="H686" s="16">
        <v>0</v>
      </c>
      <c r="I686" s="17">
        <v>0</v>
      </c>
      <c r="J686" s="14">
        <v>0</v>
      </c>
      <c r="K686" s="15">
        <v>0</v>
      </c>
      <c r="L686" s="18">
        <v>0.17263072360751311</v>
      </c>
      <c r="M686" s="19">
        <v>1</v>
      </c>
    </row>
    <row r="687" spans="1:13">
      <c r="A687" s="9">
        <v>685</v>
      </c>
      <c r="B687" s="10" t="s">
        <v>2059</v>
      </c>
      <c r="C687" s="11" t="s">
        <v>2060</v>
      </c>
      <c r="D687" s="12" t="s">
        <v>2061</v>
      </c>
      <c r="E687" s="13">
        <v>0.89044077553418111</v>
      </c>
      <c r="F687" s="14">
        <v>2.6713223266025432</v>
      </c>
      <c r="G687" s="15">
        <v>1.8586840178381681</v>
      </c>
      <c r="H687" s="16">
        <v>0</v>
      </c>
      <c r="I687" s="17">
        <v>0</v>
      </c>
      <c r="J687" s="14">
        <v>0</v>
      </c>
      <c r="K687" s="15">
        <v>0</v>
      </c>
      <c r="L687" s="18">
        <v>0.17263072360751311</v>
      </c>
      <c r="M687" s="19">
        <v>1</v>
      </c>
    </row>
    <row r="688" spans="1:13">
      <c r="A688" s="9">
        <v>686</v>
      </c>
      <c r="B688" s="10" t="s">
        <v>2062</v>
      </c>
      <c r="C688" s="11" t="s">
        <v>2063</v>
      </c>
      <c r="D688" s="12" t="s">
        <v>2064</v>
      </c>
      <c r="E688" s="13">
        <v>0.89044077553418111</v>
      </c>
      <c r="F688" s="14">
        <v>2.6713223266025432</v>
      </c>
      <c r="G688" s="15">
        <v>1.8586840178381681</v>
      </c>
      <c r="H688" s="16">
        <v>0</v>
      </c>
      <c r="I688" s="17">
        <v>0</v>
      </c>
      <c r="J688" s="14">
        <v>0</v>
      </c>
      <c r="K688" s="15">
        <v>0</v>
      </c>
      <c r="L688" s="18">
        <v>0.17263072360751311</v>
      </c>
      <c r="M688" s="19">
        <v>1</v>
      </c>
    </row>
    <row r="689" spans="1:13">
      <c r="A689" s="9">
        <v>687</v>
      </c>
      <c r="B689" s="10" t="s">
        <v>2065</v>
      </c>
      <c r="C689" s="11" t="s">
        <v>2066</v>
      </c>
      <c r="D689" s="12" t="s">
        <v>2067</v>
      </c>
      <c r="E689" s="13">
        <v>0.8890151572241175</v>
      </c>
      <c r="F689" s="14">
        <v>1.3980851825340013</v>
      </c>
      <c r="G689" s="15">
        <v>1.3980851825340013</v>
      </c>
      <c r="H689" s="16">
        <v>0.65954011586800754</v>
      </c>
      <c r="I689" s="17">
        <v>0.65954011586800743</v>
      </c>
      <c r="J689" s="14">
        <v>0.6094201732703437</v>
      </c>
      <c r="K689" s="15">
        <v>0.60942017327034359</v>
      </c>
      <c r="L689" s="18">
        <v>0.64019347331979015</v>
      </c>
      <c r="M689" s="19">
        <v>0.95981321820508447</v>
      </c>
    </row>
    <row r="690" spans="1:13">
      <c r="A690" s="9">
        <v>688</v>
      </c>
      <c r="B690" s="10" t="s">
        <v>2068</v>
      </c>
      <c r="C690" s="11" t="s">
        <v>2069</v>
      </c>
      <c r="D690" s="12" t="s">
        <v>2070</v>
      </c>
      <c r="E690" s="13">
        <v>0.88675667018935045</v>
      </c>
      <c r="F690" s="14">
        <v>2.6602700105680515</v>
      </c>
      <c r="G690" s="15">
        <v>1.854735222471227</v>
      </c>
      <c r="H690" s="16">
        <v>0</v>
      </c>
      <c r="I690" s="17">
        <v>0</v>
      </c>
      <c r="J690" s="14">
        <v>0</v>
      </c>
      <c r="K690" s="15">
        <v>0</v>
      </c>
      <c r="L690" s="18">
        <v>0.17344175334614806</v>
      </c>
      <c r="M690" s="19">
        <v>1</v>
      </c>
    </row>
    <row r="691" spans="1:13">
      <c r="A691" s="9">
        <v>689</v>
      </c>
      <c r="B691" s="10" t="s">
        <v>2071</v>
      </c>
      <c r="C691" s="11" t="s">
        <v>2072</v>
      </c>
      <c r="D691" s="12" t="s">
        <v>2073</v>
      </c>
      <c r="E691" s="13">
        <v>0.88621727486659052</v>
      </c>
      <c r="F691" s="14">
        <v>1.9247736601171259</v>
      </c>
      <c r="G691" s="15">
        <v>1.2617507274914075</v>
      </c>
      <c r="H691" s="16">
        <v>0.73387816448264531</v>
      </c>
      <c r="I691" s="17">
        <v>0.7338781644826452</v>
      </c>
      <c r="J691" s="14">
        <v>0</v>
      </c>
      <c r="K691" s="15">
        <v>0</v>
      </c>
      <c r="L691" s="18">
        <v>0.42823542015320581</v>
      </c>
      <c r="M691" s="19">
        <v>0.35061666282020748</v>
      </c>
    </row>
    <row r="692" spans="1:13">
      <c r="A692" s="9">
        <v>690</v>
      </c>
      <c r="B692" s="10" t="s">
        <v>2074</v>
      </c>
      <c r="C692" s="11" t="s">
        <v>2075</v>
      </c>
      <c r="D692" s="12" t="s">
        <v>2076</v>
      </c>
      <c r="E692" s="13">
        <v>0.8844235327413591</v>
      </c>
      <c r="F692" s="14">
        <v>0</v>
      </c>
      <c r="G692" s="15">
        <v>0</v>
      </c>
      <c r="H692" s="16">
        <v>2.6532705982240774</v>
      </c>
      <c r="I692" s="17">
        <v>2.6532705982240774</v>
      </c>
      <c r="J692" s="14">
        <v>0</v>
      </c>
      <c r="K692" s="15">
        <v>0</v>
      </c>
      <c r="L692" s="18">
        <v>0.33428194339465755</v>
      </c>
      <c r="M692" s="19">
        <v>0.35061666282020748</v>
      </c>
    </row>
    <row r="693" spans="1:13">
      <c r="A693" s="9">
        <v>691</v>
      </c>
      <c r="B693" s="10" t="s">
        <v>2077</v>
      </c>
      <c r="C693" s="11" t="s">
        <v>2078</v>
      </c>
      <c r="D693" s="12" t="s">
        <v>2079</v>
      </c>
      <c r="E693" s="13">
        <v>0.88140915817576637</v>
      </c>
      <c r="F693" s="14">
        <v>2.3268437321921165</v>
      </c>
      <c r="G693" s="15">
        <v>1.5714076482563215</v>
      </c>
      <c r="H693" s="16">
        <v>0</v>
      </c>
      <c r="I693" s="17">
        <v>0</v>
      </c>
      <c r="J693" s="14">
        <v>0.31738374233518263</v>
      </c>
      <c r="K693" s="15">
        <v>0.31738374233518263</v>
      </c>
      <c r="L693" s="18">
        <v>0.16082829587778499</v>
      </c>
      <c r="M693" s="19">
        <v>0.35061666282020748</v>
      </c>
    </row>
    <row r="694" spans="1:13">
      <c r="A694" s="9">
        <v>692</v>
      </c>
      <c r="B694" s="10" t="s">
        <v>2080</v>
      </c>
      <c r="C694" s="11" t="s">
        <v>2081</v>
      </c>
      <c r="D694" s="12" t="s">
        <v>2082</v>
      </c>
      <c r="E694" s="13">
        <v>0.87770371139476622</v>
      </c>
      <c r="F694" s="14">
        <v>1.7521235737714109</v>
      </c>
      <c r="G694" s="15">
        <v>1.7521235737714107</v>
      </c>
      <c r="H694" s="16">
        <v>0.56360381807770521</v>
      </c>
      <c r="I694" s="17">
        <v>0.5636038180777051</v>
      </c>
      <c r="J694" s="14">
        <v>0.31738374233518263</v>
      </c>
      <c r="K694" s="15">
        <v>0.31738374233518263</v>
      </c>
      <c r="L694" s="18">
        <v>0.52888706725759227</v>
      </c>
      <c r="M694" s="19">
        <v>0.72993322508518221</v>
      </c>
    </row>
    <row r="695" spans="1:13">
      <c r="A695" s="9">
        <v>693</v>
      </c>
      <c r="B695" s="10" t="s">
        <v>2083</v>
      </c>
      <c r="C695" s="11" t="s">
        <v>2084</v>
      </c>
      <c r="D695" s="12" t="s">
        <v>2085</v>
      </c>
      <c r="E695" s="13">
        <v>0.87496843125240664</v>
      </c>
      <c r="F695" s="14">
        <v>1.8273451896277728</v>
      </c>
      <c r="G695" s="15">
        <v>1.1963074103809237</v>
      </c>
      <c r="H695" s="16">
        <v>0.79756010412944722</v>
      </c>
      <c r="I695" s="17">
        <v>0.79756010412944711</v>
      </c>
      <c r="J695" s="14">
        <v>0</v>
      </c>
      <c r="K695" s="15">
        <v>0</v>
      </c>
      <c r="L695" s="18">
        <v>0.48562858240489293</v>
      </c>
      <c r="M695" s="19">
        <v>0.35061666282020748</v>
      </c>
    </row>
    <row r="696" spans="1:13">
      <c r="A696" s="9">
        <v>694</v>
      </c>
      <c r="B696" s="10" t="s">
        <v>2086</v>
      </c>
      <c r="C696" s="11" t="s">
        <v>2087</v>
      </c>
      <c r="D696" s="12" t="s">
        <v>2088</v>
      </c>
      <c r="E696" s="13">
        <v>0.87361611366516101</v>
      </c>
      <c r="F696" s="14">
        <v>0</v>
      </c>
      <c r="G696" s="15">
        <v>0</v>
      </c>
      <c r="H696" s="16">
        <v>0</v>
      </c>
      <c r="I696" s="17">
        <v>0</v>
      </c>
      <c r="J696" s="14">
        <v>2.620848340995483</v>
      </c>
      <c r="K696" s="15">
        <v>1.7420935295629008</v>
      </c>
      <c r="L696" s="18">
        <v>1</v>
      </c>
      <c r="M696" s="19">
        <v>0.17618436506916524</v>
      </c>
    </row>
    <row r="697" spans="1:13">
      <c r="A697" s="9">
        <v>695</v>
      </c>
      <c r="B697" s="10" t="s">
        <v>2089</v>
      </c>
      <c r="C697" s="11" t="s">
        <v>2090</v>
      </c>
      <c r="D697" s="12" t="s">
        <v>2091</v>
      </c>
      <c r="E697" s="13">
        <v>0.87001065812463219</v>
      </c>
      <c r="F697" s="14">
        <v>0</v>
      </c>
      <c r="G697" s="15">
        <v>0</v>
      </c>
      <c r="H697" s="16">
        <v>0.56360381807770521</v>
      </c>
      <c r="I697" s="17">
        <v>0.5636038180777051</v>
      </c>
      <c r="J697" s="14">
        <v>2.0464281562961912</v>
      </c>
      <c r="K697" s="15">
        <v>1.4456063473396981</v>
      </c>
      <c r="L697" s="18">
        <v>0.33428194339465755</v>
      </c>
      <c r="M697" s="19">
        <v>0.39986325378486187</v>
      </c>
    </row>
    <row r="698" spans="1:13">
      <c r="A698" s="9">
        <v>696</v>
      </c>
      <c r="B698" s="10" t="s">
        <v>2092</v>
      </c>
      <c r="C698" s="11" t="s">
        <v>2093</v>
      </c>
      <c r="D698" s="12" t="s">
        <v>2094</v>
      </c>
      <c r="E698" s="13">
        <v>0.86388000468317339</v>
      </c>
      <c r="F698" s="14">
        <v>0</v>
      </c>
      <c r="G698" s="15">
        <v>0</v>
      </c>
      <c r="H698" s="16">
        <v>1.6183016972240045</v>
      </c>
      <c r="I698" s="17">
        <v>1.0655217891001898</v>
      </c>
      <c r="J698" s="14">
        <v>0.97333831682551553</v>
      </c>
      <c r="K698" s="15">
        <v>0.97333831682551541</v>
      </c>
      <c r="L698" s="18">
        <v>0.15107220466939461</v>
      </c>
      <c r="M698" s="19">
        <v>0.69738364777487738</v>
      </c>
    </row>
    <row r="699" spans="1:13">
      <c r="A699" s="9">
        <v>697</v>
      </c>
      <c r="B699" s="10" t="s">
        <v>2095</v>
      </c>
      <c r="C699" s="11" t="s">
        <v>2096</v>
      </c>
      <c r="D699" s="12" t="s">
        <v>2097</v>
      </c>
      <c r="E699" s="13">
        <v>0.86143792532837782</v>
      </c>
      <c r="F699" s="14">
        <v>1.9247736601171259</v>
      </c>
      <c r="G699" s="15">
        <v>1.2617507274914075</v>
      </c>
      <c r="H699" s="16">
        <v>0.65954011586800754</v>
      </c>
      <c r="I699" s="17">
        <v>0.65954011586800743</v>
      </c>
      <c r="J699" s="14">
        <v>0</v>
      </c>
      <c r="K699" s="15">
        <v>0</v>
      </c>
      <c r="L699" s="18">
        <v>0.38919178717340996</v>
      </c>
      <c r="M699" s="19">
        <v>0.35061666282020748</v>
      </c>
    </row>
    <row r="700" spans="1:13">
      <c r="A700" s="9">
        <v>698</v>
      </c>
      <c r="B700" s="10" t="s">
        <v>2098</v>
      </c>
      <c r="C700" s="11" t="s">
        <v>2099</v>
      </c>
      <c r="D700" s="12" t="s">
        <v>2100</v>
      </c>
      <c r="E700" s="13">
        <v>0.85825121088323086</v>
      </c>
      <c r="F700" s="14">
        <v>2.0111498145719873</v>
      </c>
      <c r="G700" s="15">
        <v>2.0111498145719873</v>
      </c>
      <c r="H700" s="16">
        <v>0.56360381807770521</v>
      </c>
      <c r="I700" s="17">
        <v>0.5636038180777051</v>
      </c>
      <c r="J700" s="14">
        <v>0</v>
      </c>
      <c r="K700" s="15">
        <v>0</v>
      </c>
      <c r="L700" s="18">
        <v>0.49960849596858259</v>
      </c>
      <c r="M700" s="19">
        <v>0.35061666282020748</v>
      </c>
    </row>
    <row r="701" spans="1:13">
      <c r="A701" s="9">
        <v>699</v>
      </c>
      <c r="B701" s="10" t="s">
        <v>2101</v>
      </c>
      <c r="C701" s="11" t="s">
        <v>2102</v>
      </c>
      <c r="D701" s="12" t="s">
        <v>2103</v>
      </c>
      <c r="E701" s="13">
        <v>0.85203226897379158</v>
      </c>
      <c r="F701" s="14">
        <v>0</v>
      </c>
      <c r="G701" s="15">
        <v>0</v>
      </c>
      <c r="H701" s="16">
        <v>0</v>
      </c>
      <c r="I701" s="17">
        <v>0</v>
      </c>
      <c r="J701" s="14">
        <v>2.5560968069213748</v>
      </c>
      <c r="K701" s="15">
        <v>1.9549903917330744</v>
      </c>
      <c r="L701" s="18">
        <v>1</v>
      </c>
      <c r="M701" s="19">
        <v>0.23235606469358439</v>
      </c>
    </row>
    <row r="702" spans="1:13">
      <c r="A702" s="9">
        <v>700</v>
      </c>
      <c r="B702" s="10" t="s">
        <v>2104</v>
      </c>
      <c r="C702" s="11" t="s">
        <v>2105</v>
      </c>
      <c r="D702" s="12" t="s">
        <v>2106</v>
      </c>
      <c r="E702" s="13">
        <v>0.84989455930028601</v>
      </c>
      <c r="F702" s="14">
        <v>1.7521235737714109</v>
      </c>
      <c r="G702" s="15">
        <v>1.7521235737714107</v>
      </c>
      <c r="H702" s="16">
        <v>0.79756010412944722</v>
      </c>
      <c r="I702" s="17">
        <v>0.79756010412944711</v>
      </c>
      <c r="J702" s="14">
        <v>0</v>
      </c>
      <c r="K702" s="15">
        <v>0</v>
      </c>
      <c r="L702" s="18">
        <v>0.62769373624561797</v>
      </c>
      <c r="M702" s="19">
        <v>0.35061666282020748</v>
      </c>
    </row>
    <row r="703" spans="1:13">
      <c r="A703" s="9">
        <v>701</v>
      </c>
      <c r="B703" s="10" t="s">
        <v>2107</v>
      </c>
      <c r="C703" s="11" t="s">
        <v>2108</v>
      </c>
      <c r="D703" s="12" t="s">
        <v>2109</v>
      </c>
      <c r="E703" s="13">
        <v>0.84928534553093815</v>
      </c>
      <c r="F703" s="14">
        <v>1.9842522185151092</v>
      </c>
      <c r="G703" s="15">
        <v>1.3036687237557125</v>
      </c>
      <c r="H703" s="16">
        <v>0.56360381807770521</v>
      </c>
      <c r="I703" s="17">
        <v>0.5636038180777051</v>
      </c>
      <c r="J703" s="14">
        <v>0</v>
      </c>
      <c r="K703" s="15">
        <v>0</v>
      </c>
      <c r="L703" s="18">
        <v>0.33416149345429214</v>
      </c>
      <c r="M703" s="19">
        <v>0.35061666282020748</v>
      </c>
    </row>
    <row r="704" spans="1:13">
      <c r="A704" s="9">
        <v>702</v>
      </c>
      <c r="B704" s="10" t="s">
        <v>2110</v>
      </c>
      <c r="C704" s="11" t="s">
        <v>2111</v>
      </c>
      <c r="D704" s="12" t="s">
        <v>2112</v>
      </c>
      <c r="E704" s="13">
        <v>0.84057906760058743</v>
      </c>
      <c r="F704" s="14">
        <v>0</v>
      </c>
      <c r="G704" s="15">
        <v>0</v>
      </c>
      <c r="H704" s="16">
        <v>0.88442353274135921</v>
      </c>
      <c r="I704" s="17">
        <v>0.88442353274135932</v>
      </c>
      <c r="J704" s="14">
        <v>1.6373136700604034</v>
      </c>
      <c r="K704" s="15">
        <v>1.0970876990251641</v>
      </c>
      <c r="L704" s="18">
        <v>0.33428194339465755</v>
      </c>
      <c r="M704" s="19">
        <v>0.64178771181614902</v>
      </c>
    </row>
    <row r="705" spans="1:13">
      <c r="A705" s="9">
        <v>703</v>
      </c>
      <c r="B705" s="10" t="s">
        <v>2113</v>
      </c>
      <c r="C705" s="11" t="s">
        <v>2114</v>
      </c>
      <c r="D705" s="12" t="s">
        <v>2115</v>
      </c>
      <c r="E705" s="13">
        <v>0.83629015443202948</v>
      </c>
      <c r="F705" s="14">
        <v>1.3980851825340013</v>
      </c>
      <c r="G705" s="15">
        <v>1.3980851825340013</v>
      </c>
      <c r="H705" s="16">
        <v>0</v>
      </c>
      <c r="I705" s="17">
        <v>0</v>
      </c>
      <c r="J705" s="14">
        <v>1.1107852807620875</v>
      </c>
      <c r="K705" s="15">
        <v>1.1107852807620875</v>
      </c>
      <c r="L705" s="18">
        <v>0.33428194339465755</v>
      </c>
      <c r="M705" s="19">
        <v>0.35061666282020748</v>
      </c>
    </row>
    <row r="706" spans="1:13">
      <c r="A706" s="9">
        <v>704</v>
      </c>
      <c r="B706" s="10" t="s">
        <v>2116</v>
      </c>
      <c r="C706" s="11" t="s">
        <v>2117</v>
      </c>
      <c r="D706" s="12" t="s">
        <v>2118</v>
      </c>
      <c r="E706" s="13">
        <v>0.83170031719873705</v>
      </c>
      <c r="F706" s="14">
        <v>1.7521235737714109</v>
      </c>
      <c r="G706" s="15">
        <v>1.7521235737714107</v>
      </c>
      <c r="H706" s="16">
        <v>0.7429773778248</v>
      </c>
      <c r="I706" s="17">
        <v>0.74297737782479989</v>
      </c>
      <c r="J706" s="14">
        <v>0</v>
      </c>
      <c r="K706" s="15">
        <v>0</v>
      </c>
      <c r="L706" s="18">
        <v>0.60424598273075869</v>
      </c>
      <c r="M706" s="19">
        <v>0.35061666282020748</v>
      </c>
    </row>
    <row r="707" spans="1:13">
      <c r="A707" s="9">
        <v>705</v>
      </c>
      <c r="B707" s="10" t="s">
        <v>2119</v>
      </c>
      <c r="C707" s="11" t="s">
        <v>2120</v>
      </c>
      <c r="D707" s="12" t="s">
        <v>2121</v>
      </c>
      <c r="E707" s="13">
        <v>0.83170031719873705</v>
      </c>
      <c r="F707" s="14">
        <v>1.7521235737714109</v>
      </c>
      <c r="G707" s="15">
        <v>1.7521235737714107</v>
      </c>
      <c r="H707" s="16">
        <v>0.7429773778248</v>
      </c>
      <c r="I707" s="17">
        <v>0.74297737782479989</v>
      </c>
      <c r="J707" s="14">
        <v>0</v>
      </c>
      <c r="K707" s="15">
        <v>0</v>
      </c>
      <c r="L707" s="18">
        <v>0.60424598273075869</v>
      </c>
      <c r="M707" s="19">
        <v>0.35061666282020748</v>
      </c>
    </row>
    <row r="708" spans="1:13">
      <c r="A708" s="9">
        <v>706</v>
      </c>
      <c r="B708" s="10" t="s">
        <v>2122</v>
      </c>
      <c r="C708" s="11" t="s">
        <v>2123</v>
      </c>
      <c r="D708" s="12" t="s">
        <v>2124</v>
      </c>
      <c r="E708" s="13">
        <v>0.83107936127446358</v>
      </c>
      <c r="F708" s="14">
        <v>0</v>
      </c>
      <c r="G708" s="15">
        <v>0</v>
      </c>
      <c r="H708" s="16">
        <v>0</v>
      </c>
      <c r="I708" s="17">
        <v>0</v>
      </c>
      <c r="J708" s="14">
        <v>2.4932380838233907</v>
      </c>
      <c r="K708" s="15">
        <v>1.6450758297142751</v>
      </c>
      <c r="L708" s="18">
        <v>1</v>
      </c>
      <c r="M708" s="19">
        <v>0.17340458700151062</v>
      </c>
    </row>
    <row r="709" spans="1:13">
      <c r="A709" s="9">
        <v>707</v>
      </c>
      <c r="B709" s="10" t="s">
        <v>2125</v>
      </c>
      <c r="C709" s="11" t="s">
        <v>2126</v>
      </c>
      <c r="D709" s="12" t="s">
        <v>2127</v>
      </c>
      <c r="E709" s="13">
        <v>0.82780045901963695</v>
      </c>
      <c r="F709" s="14">
        <v>0</v>
      </c>
      <c r="G709" s="15">
        <v>0</v>
      </c>
      <c r="H709" s="16">
        <v>0</v>
      </c>
      <c r="I709" s="17">
        <v>0</v>
      </c>
      <c r="J709" s="14">
        <v>2.483401377058911</v>
      </c>
      <c r="K709" s="15">
        <v>1.6756295618355039</v>
      </c>
      <c r="L709" s="18">
        <v>1</v>
      </c>
      <c r="M709" s="19">
        <v>0.18187907483919483</v>
      </c>
    </row>
    <row r="710" spans="1:13">
      <c r="A710" s="9">
        <v>708</v>
      </c>
      <c r="B710" s="10" t="s">
        <v>2128</v>
      </c>
      <c r="C710" s="11" t="s">
        <v>2129</v>
      </c>
      <c r="D710" s="12" t="s">
        <v>2130</v>
      </c>
      <c r="E710" s="13">
        <v>0.82780045901963695</v>
      </c>
      <c r="F710" s="14">
        <v>0</v>
      </c>
      <c r="G710" s="15">
        <v>0</v>
      </c>
      <c r="H710" s="16">
        <v>0</v>
      </c>
      <c r="I710" s="17">
        <v>0</v>
      </c>
      <c r="J710" s="14">
        <v>2.483401377058911</v>
      </c>
      <c r="K710" s="15">
        <v>1.6756295618355039</v>
      </c>
      <c r="L710" s="18">
        <v>1</v>
      </c>
      <c r="M710" s="19">
        <v>0.18187907483919483</v>
      </c>
    </row>
    <row r="711" spans="1:13">
      <c r="A711" s="9">
        <v>709</v>
      </c>
      <c r="B711" s="10" t="s">
        <v>2131</v>
      </c>
      <c r="C711" s="11" t="s">
        <v>2132</v>
      </c>
      <c r="D711" s="12" t="s">
        <v>2133</v>
      </c>
      <c r="E711" s="13">
        <v>0.82331973407110126</v>
      </c>
      <c r="F711" s="14">
        <v>1.418697295395476</v>
      </c>
      <c r="G711" s="15">
        <v>1.4186972953954757</v>
      </c>
      <c r="H711" s="16">
        <v>0.73387816448264531</v>
      </c>
      <c r="I711" s="17">
        <v>0.7338781644826452</v>
      </c>
      <c r="J711" s="14">
        <v>0.31738374233518263</v>
      </c>
      <c r="K711" s="15">
        <v>0.31738374233518263</v>
      </c>
      <c r="L711" s="18">
        <v>0.67463394307035007</v>
      </c>
      <c r="M711" s="19">
        <v>0.63526378744549716</v>
      </c>
    </row>
    <row r="712" spans="1:13">
      <c r="A712" s="9">
        <v>710</v>
      </c>
      <c r="B712" s="10" t="s">
        <v>2134</v>
      </c>
      <c r="C712" s="11" t="s">
        <v>2135</v>
      </c>
      <c r="D712" s="12" t="s">
        <v>2136</v>
      </c>
      <c r="E712" s="13">
        <v>0.82089170909448272</v>
      </c>
      <c r="F712" s="14">
        <v>1.0055749072859936</v>
      </c>
      <c r="G712" s="15">
        <v>1.0055749072859936</v>
      </c>
      <c r="H712" s="16">
        <v>1.4571002199974548</v>
      </c>
      <c r="I712" s="17">
        <v>0.95958482257310806</v>
      </c>
      <c r="J712" s="14">
        <v>0</v>
      </c>
      <c r="K712" s="15">
        <v>0</v>
      </c>
      <c r="L712" s="18">
        <v>0.75009935409520567</v>
      </c>
      <c r="M712" s="19">
        <v>0.17269002013597737</v>
      </c>
    </row>
    <row r="713" spans="1:13">
      <c r="A713" s="9">
        <v>711</v>
      </c>
      <c r="B713" s="10" t="s">
        <v>2137</v>
      </c>
      <c r="C713" s="11" t="s">
        <v>2138</v>
      </c>
      <c r="D713" s="12" t="s">
        <v>2139</v>
      </c>
      <c r="E713" s="13">
        <v>0.81991207826179313</v>
      </c>
      <c r="F713" s="14">
        <v>0.91919875283113217</v>
      </c>
      <c r="G713" s="15">
        <v>0.91919875283113206</v>
      </c>
      <c r="H713" s="16">
        <v>1.5405374819542472</v>
      </c>
      <c r="I713" s="17">
        <v>1.0093621957851253</v>
      </c>
      <c r="J713" s="14">
        <v>0</v>
      </c>
      <c r="K713" s="15">
        <v>0</v>
      </c>
      <c r="L713" s="18">
        <v>0.65599350489285169</v>
      </c>
      <c r="M713" s="19">
        <v>0.17078198106463974</v>
      </c>
    </row>
    <row r="714" spans="1:13">
      <c r="A714" s="9">
        <v>712</v>
      </c>
      <c r="B714" s="10" t="s">
        <v>2140</v>
      </c>
      <c r="C714" s="11" t="s">
        <v>2141</v>
      </c>
      <c r="D714" s="12" t="s">
        <v>2142</v>
      </c>
      <c r="E714" s="13">
        <v>0.81502952389995376</v>
      </c>
      <c r="F714" s="14">
        <v>0.90814643679664053</v>
      </c>
      <c r="G714" s="15">
        <v>0.90814643679664042</v>
      </c>
      <c r="H714" s="16">
        <v>0.56360381807770521</v>
      </c>
      <c r="I714" s="17">
        <v>0.5636038180777051</v>
      </c>
      <c r="J714" s="14">
        <v>0.97333831682551553</v>
      </c>
      <c r="K714" s="15">
        <v>0.97333831682551541</v>
      </c>
      <c r="L714" s="18">
        <v>0.75194530952464811</v>
      </c>
      <c r="M714" s="19">
        <v>0.74121690992690903</v>
      </c>
    </row>
    <row r="715" spans="1:13">
      <c r="A715" s="9">
        <v>713</v>
      </c>
      <c r="B715" s="10" t="s">
        <v>2143</v>
      </c>
      <c r="C715" s="11" t="s">
        <v>2144</v>
      </c>
      <c r="D715" s="12" t="s">
        <v>2145</v>
      </c>
      <c r="E715" s="13">
        <v>0.80975393768817583</v>
      </c>
      <c r="F715" s="14">
        <v>0.91919875283113217</v>
      </c>
      <c r="G715" s="15">
        <v>0.91919875283113206</v>
      </c>
      <c r="H715" s="16">
        <v>0</v>
      </c>
      <c r="I715" s="17">
        <v>0</v>
      </c>
      <c r="J715" s="14">
        <v>1.5100630602333953</v>
      </c>
      <c r="K715" s="15">
        <v>1.5100630602333951</v>
      </c>
      <c r="L715" s="18">
        <v>0.33428194339465755</v>
      </c>
      <c r="M715" s="19">
        <v>0.35061666282020748</v>
      </c>
    </row>
    <row r="716" spans="1:13">
      <c r="A716" s="9">
        <v>714</v>
      </c>
      <c r="B716" s="10" t="s">
        <v>2146</v>
      </c>
      <c r="C716" s="11" t="s">
        <v>2147</v>
      </c>
      <c r="D716" s="12" t="s">
        <v>2148</v>
      </c>
      <c r="E716" s="13">
        <v>0.80975393768817583</v>
      </c>
      <c r="F716" s="14">
        <v>0.91919875283113217</v>
      </c>
      <c r="G716" s="15">
        <v>0.91919875283113206</v>
      </c>
      <c r="H716" s="16">
        <v>0</v>
      </c>
      <c r="I716" s="17">
        <v>0</v>
      </c>
      <c r="J716" s="14">
        <v>1.5100630602333953</v>
      </c>
      <c r="K716" s="15">
        <v>1.5100630602333951</v>
      </c>
      <c r="L716" s="18">
        <v>0.33428194339465755</v>
      </c>
      <c r="M716" s="19">
        <v>0.35061666282020748</v>
      </c>
    </row>
    <row r="717" spans="1:13">
      <c r="A717" s="9">
        <v>715</v>
      </c>
      <c r="B717" s="10" t="s">
        <v>2149</v>
      </c>
      <c r="C717" s="11" t="s">
        <v>2150</v>
      </c>
      <c r="D717" s="12" t="s">
        <v>2151</v>
      </c>
      <c r="E717" s="13">
        <v>0.80809073422715649</v>
      </c>
      <c r="F717" s="14">
        <v>2.4242722026814696</v>
      </c>
      <c r="G717" s="15">
        <v>1.617492219822813</v>
      </c>
      <c r="H717" s="16">
        <v>0</v>
      </c>
      <c r="I717" s="17">
        <v>0</v>
      </c>
      <c r="J717" s="14">
        <v>0</v>
      </c>
      <c r="K717" s="15">
        <v>0</v>
      </c>
      <c r="L717" s="18">
        <v>0.15613712535128293</v>
      </c>
      <c r="M717" s="19">
        <v>1</v>
      </c>
    </row>
    <row r="718" spans="1:13">
      <c r="A718" s="9">
        <v>716</v>
      </c>
      <c r="B718" s="10" t="s">
        <v>2152</v>
      </c>
      <c r="C718" s="11" t="s">
        <v>2153</v>
      </c>
      <c r="D718" s="12" t="s">
        <v>2154</v>
      </c>
      <c r="E718" s="13">
        <v>0.80606983234334528</v>
      </c>
      <c r="F718" s="14">
        <v>0.90814643679664053</v>
      </c>
      <c r="G718" s="15">
        <v>0.90814643679664042</v>
      </c>
      <c r="H718" s="16">
        <v>0</v>
      </c>
      <c r="I718" s="17">
        <v>0</v>
      </c>
      <c r="J718" s="14">
        <v>1.5100630602333953</v>
      </c>
      <c r="K718" s="15">
        <v>1.5100630602333951</v>
      </c>
      <c r="L718" s="18">
        <v>0.33428194339465755</v>
      </c>
      <c r="M718" s="19">
        <v>0.35061666282020748</v>
      </c>
    </row>
    <row r="719" spans="1:13">
      <c r="A719" s="9">
        <v>717</v>
      </c>
      <c r="B719" s="10" t="s">
        <v>2155</v>
      </c>
      <c r="C719" s="11" t="s">
        <v>2156</v>
      </c>
      <c r="D719" s="12" t="s">
        <v>2157</v>
      </c>
      <c r="E719" s="13">
        <v>0.80606983234334528</v>
      </c>
      <c r="F719" s="14">
        <v>0.90814643679664053</v>
      </c>
      <c r="G719" s="15">
        <v>0.90814643679664042</v>
      </c>
      <c r="H719" s="16">
        <v>0</v>
      </c>
      <c r="I719" s="17">
        <v>0</v>
      </c>
      <c r="J719" s="14">
        <v>1.5100630602333953</v>
      </c>
      <c r="K719" s="15">
        <v>1.5100630602333951</v>
      </c>
      <c r="L719" s="18">
        <v>0.33428194339465755</v>
      </c>
      <c r="M719" s="19">
        <v>0.35061666282020748</v>
      </c>
    </row>
    <row r="720" spans="1:13">
      <c r="A720" s="9">
        <v>718</v>
      </c>
      <c r="B720" s="10" t="s">
        <v>2158</v>
      </c>
      <c r="C720" s="11" t="s">
        <v>2159</v>
      </c>
      <c r="D720" s="12" t="s">
        <v>2160</v>
      </c>
      <c r="E720" s="13">
        <v>0.80388789654647275</v>
      </c>
      <c r="F720" s="14">
        <v>1.7521235737714109</v>
      </c>
      <c r="G720" s="15">
        <v>1.7521235737714107</v>
      </c>
      <c r="H720" s="16">
        <v>0.65954011586800754</v>
      </c>
      <c r="I720" s="17">
        <v>0.65954011586800743</v>
      </c>
      <c r="J720" s="14">
        <v>0</v>
      </c>
      <c r="K720" s="15">
        <v>0</v>
      </c>
      <c r="L720" s="18">
        <v>0.56877340932554898</v>
      </c>
      <c r="M720" s="19">
        <v>0.35061666282020748</v>
      </c>
    </row>
    <row r="721" spans="1:13">
      <c r="A721" s="9">
        <v>719</v>
      </c>
      <c r="B721" s="10" t="s">
        <v>2161</v>
      </c>
      <c r="C721" s="11" t="s">
        <v>2162</v>
      </c>
      <c r="D721" s="12" t="s">
        <v>2163</v>
      </c>
      <c r="E721" s="13">
        <v>0.80269746699293376</v>
      </c>
      <c r="F721" s="14">
        <v>1.0055749072859936</v>
      </c>
      <c r="G721" s="15">
        <v>1.0055749072859936</v>
      </c>
      <c r="H721" s="16">
        <v>1.4025174936928075</v>
      </c>
      <c r="I721" s="17">
        <v>0.9203270433519386</v>
      </c>
      <c r="J721" s="14">
        <v>0</v>
      </c>
      <c r="K721" s="15">
        <v>0</v>
      </c>
      <c r="L721" s="18">
        <v>0.77517208059992448</v>
      </c>
      <c r="M721" s="19">
        <v>0.17134769015019838</v>
      </c>
    </row>
    <row r="722" spans="1:13">
      <c r="A722" s="9">
        <v>720</v>
      </c>
      <c r="B722" s="10" t="s">
        <v>2164</v>
      </c>
      <c r="C722" s="11" t="s">
        <v>2165</v>
      </c>
      <c r="D722" s="12" t="s">
        <v>2166</v>
      </c>
      <c r="E722" s="13">
        <v>0.80109357869833087</v>
      </c>
      <c r="F722" s="14">
        <v>0</v>
      </c>
      <c r="G722" s="15">
        <v>0</v>
      </c>
      <c r="H722" s="16">
        <v>0</v>
      </c>
      <c r="I722" s="17">
        <v>0</v>
      </c>
      <c r="J722" s="14">
        <v>2.4032807360949926</v>
      </c>
      <c r="K722" s="15">
        <v>1.2047844600156896</v>
      </c>
      <c r="L722" s="18">
        <v>1</v>
      </c>
      <c r="M722" s="19">
        <v>8.6280886010446117E-2</v>
      </c>
    </row>
    <row r="723" spans="1:13">
      <c r="A723" s="9">
        <v>721</v>
      </c>
      <c r="B723" s="10" t="s">
        <v>2167</v>
      </c>
      <c r="C723" s="11" t="s">
        <v>2168</v>
      </c>
      <c r="D723" s="12" t="s">
        <v>2169</v>
      </c>
      <c r="E723" s="13">
        <v>0.79854038453288867</v>
      </c>
      <c r="F723" s="14">
        <v>1.418697295395476</v>
      </c>
      <c r="G723" s="15">
        <v>1.4186972953954757</v>
      </c>
      <c r="H723" s="16">
        <v>0.65954011586800754</v>
      </c>
      <c r="I723" s="17">
        <v>0.65954011586800743</v>
      </c>
      <c r="J723" s="14">
        <v>0.31738374233518263</v>
      </c>
      <c r="K723" s="15">
        <v>0.31738374233518263</v>
      </c>
      <c r="L723" s="18">
        <v>0.63501413717805766</v>
      </c>
      <c r="M723" s="19">
        <v>0.35061666282020748</v>
      </c>
    </row>
    <row r="724" spans="1:13">
      <c r="A724" s="9">
        <v>722</v>
      </c>
      <c r="B724" s="10" t="s">
        <v>2170</v>
      </c>
      <c r="C724" s="11" t="s">
        <v>2171</v>
      </c>
      <c r="D724" s="12" t="s">
        <v>2172</v>
      </c>
      <c r="E724" s="13">
        <v>0.79766805738458435</v>
      </c>
      <c r="F724" s="14">
        <v>1.0650534656839772</v>
      </c>
      <c r="G724" s="15">
        <v>1.065053465683977</v>
      </c>
      <c r="H724" s="16">
        <v>0</v>
      </c>
      <c r="I724" s="17">
        <v>0</v>
      </c>
      <c r="J724" s="14">
        <v>1.3279507064697758</v>
      </c>
      <c r="K724" s="15">
        <v>1.3279507064697755</v>
      </c>
      <c r="L724" s="18">
        <v>0.33428194339465755</v>
      </c>
      <c r="M724" s="19">
        <v>0.35061666282020748</v>
      </c>
    </row>
    <row r="725" spans="1:13">
      <c r="A725" s="9">
        <v>723</v>
      </c>
      <c r="B725" s="10" t="s">
        <v>2173</v>
      </c>
      <c r="C725" s="11" t="s">
        <v>2174</v>
      </c>
      <c r="D725" s="12" t="s">
        <v>2175</v>
      </c>
      <c r="E725" s="13">
        <v>0.79734520407366383</v>
      </c>
      <c r="F725" s="14">
        <v>1.418697295395476</v>
      </c>
      <c r="G725" s="15">
        <v>1.4186972953954757</v>
      </c>
      <c r="H725" s="16">
        <v>0</v>
      </c>
      <c r="I725" s="17">
        <v>0</v>
      </c>
      <c r="J725" s="14">
        <v>0.97333831682551553</v>
      </c>
      <c r="K725" s="15">
        <v>0.97333831682551541</v>
      </c>
      <c r="L725" s="18">
        <v>0.33428194339465755</v>
      </c>
      <c r="M725" s="19">
        <v>0.35061666282020748</v>
      </c>
    </row>
    <row r="726" spans="1:13">
      <c r="A726" s="9">
        <v>724</v>
      </c>
      <c r="B726" s="10" t="s">
        <v>2176</v>
      </c>
      <c r="C726" s="11" t="s">
        <v>2177</v>
      </c>
      <c r="D726" s="12" t="s">
        <v>2178</v>
      </c>
      <c r="E726" s="13">
        <v>0.79734520407366383</v>
      </c>
      <c r="F726" s="14">
        <v>1.418697295395476</v>
      </c>
      <c r="G726" s="15">
        <v>1.4186972953954757</v>
      </c>
      <c r="H726" s="16">
        <v>0</v>
      </c>
      <c r="I726" s="17">
        <v>0</v>
      </c>
      <c r="J726" s="14">
        <v>0.97333831682551553</v>
      </c>
      <c r="K726" s="15">
        <v>0.97333831682551541</v>
      </c>
      <c r="L726" s="18">
        <v>0.33428194339465755</v>
      </c>
      <c r="M726" s="19">
        <v>0.35061666282020748</v>
      </c>
    </row>
    <row r="727" spans="1:13">
      <c r="A727" s="9">
        <v>725</v>
      </c>
      <c r="B727" s="10" t="s">
        <v>2179</v>
      </c>
      <c r="C727" s="11" t="s">
        <v>2180</v>
      </c>
      <c r="D727" s="12" t="s">
        <v>2181</v>
      </c>
      <c r="E727" s="13">
        <v>0.78526370662893974</v>
      </c>
      <c r="F727" s="14">
        <v>0</v>
      </c>
      <c r="G727" s="15">
        <v>0</v>
      </c>
      <c r="H727" s="16">
        <v>0</v>
      </c>
      <c r="I727" s="17">
        <v>0</v>
      </c>
      <c r="J727" s="14">
        <v>2.3557911198868191</v>
      </c>
      <c r="K727" s="15">
        <v>1.572929662082132</v>
      </c>
      <c r="L727" s="18">
        <v>1</v>
      </c>
      <c r="M727" s="19">
        <v>0.17787785110901952</v>
      </c>
    </row>
    <row r="728" spans="1:13">
      <c r="A728" s="9">
        <v>726</v>
      </c>
      <c r="B728" s="10" t="s">
        <v>2182</v>
      </c>
      <c r="C728" s="11" t="s">
        <v>2183</v>
      </c>
      <c r="D728" s="12" t="s">
        <v>2184</v>
      </c>
      <c r="E728" s="13">
        <v>0.78526370662893974</v>
      </c>
      <c r="F728" s="14">
        <v>0</v>
      </c>
      <c r="G728" s="15">
        <v>0</v>
      </c>
      <c r="H728" s="16">
        <v>0</v>
      </c>
      <c r="I728" s="17">
        <v>0</v>
      </c>
      <c r="J728" s="14">
        <v>2.3557911198868191</v>
      </c>
      <c r="K728" s="15">
        <v>1.572929662082132</v>
      </c>
      <c r="L728" s="18">
        <v>1</v>
      </c>
      <c r="M728" s="19">
        <v>0.17787785110901952</v>
      </c>
    </row>
    <row r="729" spans="1:13">
      <c r="A729" s="9">
        <v>727</v>
      </c>
      <c r="B729" s="10" t="s">
        <v>2185</v>
      </c>
      <c r="C729" s="11" t="s">
        <v>2186</v>
      </c>
      <c r="D729" s="12" t="s">
        <v>2187</v>
      </c>
      <c r="E729" s="13">
        <v>0.78526370662893974</v>
      </c>
      <c r="F729" s="14">
        <v>0</v>
      </c>
      <c r="G729" s="15">
        <v>0</v>
      </c>
      <c r="H729" s="16">
        <v>0</v>
      </c>
      <c r="I729" s="17">
        <v>0</v>
      </c>
      <c r="J729" s="14">
        <v>2.3557911198868191</v>
      </c>
      <c r="K729" s="15">
        <v>1.572929662082132</v>
      </c>
      <c r="L729" s="18">
        <v>1</v>
      </c>
      <c r="M729" s="19">
        <v>0.17787785110901952</v>
      </c>
    </row>
    <row r="730" spans="1:13">
      <c r="A730" s="9">
        <v>728</v>
      </c>
      <c r="B730" s="10" t="s">
        <v>2188</v>
      </c>
      <c r="C730" s="11" t="s">
        <v>2189</v>
      </c>
      <c r="D730" s="12" t="s">
        <v>2190</v>
      </c>
      <c r="E730" s="13">
        <v>0.7817257995364093</v>
      </c>
      <c r="F730" s="14">
        <v>1.2939154917914</v>
      </c>
      <c r="G730" s="15">
        <v>1.2939154917914</v>
      </c>
      <c r="H730" s="16">
        <v>0.73387816448264531</v>
      </c>
      <c r="I730" s="17">
        <v>0.7338781644826452</v>
      </c>
      <c r="J730" s="14">
        <v>0.31738374233518263</v>
      </c>
      <c r="K730" s="15">
        <v>0.31738374233518263</v>
      </c>
      <c r="L730" s="18">
        <v>0.7122015127583774</v>
      </c>
      <c r="M730" s="19">
        <v>0.63526378744549716</v>
      </c>
    </row>
    <row r="731" spans="1:13">
      <c r="A731" s="9">
        <v>729</v>
      </c>
      <c r="B731" s="10" t="s">
        <v>2191</v>
      </c>
      <c r="C731" s="11" t="s">
        <v>2192</v>
      </c>
      <c r="D731" s="12" t="s">
        <v>2193</v>
      </c>
      <c r="E731" s="13">
        <v>0.77929868274220271</v>
      </c>
      <c r="F731" s="14">
        <v>2.3378960482266082</v>
      </c>
      <c r="G731" s="15">
        <v>1.5764004645772862</v>
      </c>
      <c r="H731" s="16">
        <v>0</v>
      </c>
      <c r="I731" s="17">
        <v>0</v>
      </c>
      <c r="J731" s="14">
        <v>0</v>
      </c>
      <c r="K731" s="15">
        <v>0</v>
      </c>
      <c r="L731" s="18">
        <v>0.16021831630256977</v>
      </c>
      <c r="M731" s="19">
        <v>1</v>
      </c>
    </row>
    <row r="732" spans="1:13">
      <c r="A732" s="9">
        <v>730</v>
      </c>
      <c r="B732" s="10" t="s">
        <v>2194</v>
      </c>
      <c r="C732" s="11" t="s">
        <v>2195</v>
      </c>
      <c r="D732" s="12" t="s">
        <v>2196</v>
      </c>
      <c r="E732" s="13">
        <v>0.77929868274220271</v>
      </c>
      <c r="F732" s="14">
        <v>2.3378960482266082</v>
      </c>
      <c r="G732" s="15">
        <v>1.5764004645772862</v>
      </c>
      <c r="H732" s="16">
        <v>0</v>
      </c>
      <c r="I732" s="17">
        <v>0</v>
      </c>
      <c r="J732" s="14">
        <v>0</v>
      </c>
      <c r="K732" s="15">
        <v>0</v>
      </c>
      <c r="L732" s="18">
        <v>0.16021831630256977</v>
      </c>
      <c r="M732" s="19">
        <v>1</v>
      </c>
    </row>
    <row r="733" spans="1:13">
      <c r="A733" s="9">
        <v>731</v>
      </c>
      <c r="B733" s="10" t="s">
        <v>2197</v>
      </c>
      <c r="C733" s="11" t="s">
        <v>2198</v>
      </c>
      <c r="D733" s="12" t="s">
        <v>2199</v>
      </c>
      <c r="E733" s="13">
        <v>0.77929868274220271</v>
      </c>
      <c r="F733" s="14">
        <v>2.3378960482266082</v>
      </c>
      <c r="G733" s="15">
        <v>1.5764004645772862</v>
      </c>
      <c r="H733" s="16">
        <v>0</v>
      </c>
      <c r="I733" s="17">
        <v>0</v>
      </c>
      <c r="J733" s="14">
        <v>0</v>
      </c>
      <c r="K733" s="15">
        <v>0</v>
      </c>
      <c r="L733" s="18">
        <v>0.16021831630256977</v>
      </c>
      <c r="M733" s="19">
        <v>1</v>
      </c>
    </row>
    <row r="734" spans="1:13">
      <c r="A734" s="9">
        <v>732</v>
      </c>
      <c r="B734" s="10" t="s">
        <v>2200</v>
      </c>
      <c r="C734" s="11" t="s">
        <v>2201</v>
      </c>
      <c r="D734" s="12" t="s">
        <v>2202</v>
      </c>
      <c r="E734" s="13">
        <v>0.77816741301088932</v>
      </c>
      <c r="F734" s="14">
        <v>0</v>
      </c>
      <c r="G734" s="15">
        <v>0</v>
      </c>
      <c r="H734" s="16">
        <v>1.3611639222071523</v>
      </c>
      <c r="I734" s="17">
        <v>0.90847154562622967</v>
      </c>
      <c r="J734" s="14">
        <v>0.97333831682551553</v>
      </c>
      <c r="K734" s="15">
        <v>0.97333831682551541</v>
      </c>
      <c r="L734" s="18">
        <v>0.1562612596340332</v>
      </c>
      <c r="M734" s="19">
        <v>0.79907369765816094</v>
      </c>
    </row>
    <row r="735" spans="1:13">
      <c r="A735" s="9">
        <v>733</v>
      </c>
      <c r="B735" s="10" t="s">
        <v>2203</v>
      </c>
      <c r="C735" s="11" t="s">
        <v>2204</v>
      </c>
      <c r="D735" s="12" t="s">
        <v>2205</v>
      </c>
      <c r="E735" s="13">
        <v>0.77561457739737216</v>
      </c>
      <c r="F735" s="14">
        <v>2.3268437321921165</v>
      </c>
      <c r="G735" s="15">
        <v>1.5714076482563215</v>
      </c>
      <c r="H735" s="16">
        <v>0</v>
      </c>
      <c r="I735" s="17">
        <v>0</v>
      </c>
      <c r="J735" s="14">
        <v>0</v>
      </c>
      <c r="K735" s="15">
        <v>0</v>
      </c>
      <c r="L735" s="18">
        <v>0.16082829587778499</v>
      </c>
      <c r="M735" s="19">
        <v>1</v>
      </c>
    </row>
    <row r="736" spans="1:13">
      <c r="A736" s="9">
        <v>734</v>
      </c>
      <c r="B736" s="10" t="s">
        <v>2206</v>
      </c>
      <c r="C736" s="11" t="s">
        <v>2207</v>
      </c>
      <c r="D736" s="12" t="s">
        <v>2208</v>
      </c>
      <c r="E736" s="13">
        <v>0.7738508043901734</v>
      </c>
      <c r="F736" s="14">
        <v>0</v>
      </c>
      <c r="G736" s="15">
        <v>0</v>
      </c>
      <c r="H736" s="16">
        <v>2.0041686708353375</v>
      </c>
      <c r="I736" s="17">
        <v>2.0041686708353375</v>
      </c>
      <c r="J736" s="14">
        <v>0.31738374233518263</v>
      </c>
      <c r="K736" s="15">
        <v>0.31738374233518263</v>
      </c>
      <c r="L736" s="18">
        <v>0.33428194339465755</v>
      </c>
      <c r="M736" s="19">
        <v>0.44270855449289603</v>
      </c>
    </row>
    <row r="737" spans="1:13">
      <c r="A737" s="9">
        <v>735</v>
      </c>
      <c r="B737" s="10" t="s">
        <v>2209</v>
      </c>
      <c r="C737" s="11" t="s">
        <v>2210</v>
      </c>
      <c r="D737" s="12" t="s">
        <v>2211</v>
      </c>
      <c r="E737" s="13">
        <v>0.77190913061637201</v>
      </c>
      <c r="F737" s="14">
        <v>1.7521235737714109</v>
      </c>
      <c r="G737" s="15">
        <v>1.7521235737714107</v>
      </c>
      <c r="H737" s="16">
        <v>0.56360381807770521</v>
      </c>
      <c r="I737" s="17">
        <v>0.5636038180777051</v>
      </c>
      <c r="J737" s="14">
        <v>0</v>
      </c>
      <c r="K737" s="15">
        <v>0</v>
      </c>
      <c r="L737" s="18">
        <v>0.52888706725759227</v>
      </c>
      <c r="M737" s="19">
        <v>0.35061666282020748</v>
      </c>
    </row>
    <row r="738" spans="1:13">
      <c r="A738" s="9">
        <v>736</v>
      </c>
      <c r="B738" s="10" t="s">
        <v>2212</v>
      </c>
      <c r="C738" s="11" t="s">
        <v>2213</v>
      </c>
      <c r="D738" s="12" t="s">
        <v>2214</v>
      </c>
      <c r="E738" s="13">
        <v>0.76874387311021397</v>
      </c>
      <c r="F738" s="14">
        <v>2.3062316193306418</v>
      </c>
      <c r="G738" s="15">
        <v>1.5545450755905634</v>
      </c>
      <c r="H738" s="16">
        <v>0</v>
      </c>
      <c r="I738" s="17">
        <v>0</v>
      </c>
      <c r="J738" s="14">
        <v>0</v>
      </c>
      <c r="K738" s="15">
        <v>0</v>
      </c>
      <c r="L738" s="18">
        <v>0.1600920481212689</v>
      </c>
      <c r="M738" s="19">
        <v>1</v>
      </c>
    </row>
    <row r="739" spans="1:13">
      <c r="A739" s="9">
        <v>737</v>
      </c>
      <c r="B739" s="10" t="s">
        <v>2215</v>
      </c>
      <c r="C739" s="11" t="s">
        <v>2216</v>
      </c>
      <c r="D739" s="12" t="s">
        <v>2217</v>
      </c>
      <c r="E739" s="13">
        <v>0.76770694271227846</v>
      </c>
      <c r="F739" s="14">
        <v>1.418697295395476</v>
      </c>
      <c r="G739" s="15">
        <v>1.4186972953954757</v>
      </c>
      <c r="H739" s="16">
        <v>0.88442353274135921</v>
      </c>
      <c r="I739" s="17">
        <v>0.88442353274135932</v>
      </c>
      <c r="J739" s="14">
        <v>0</v>
      </c>
      <c r="K739" s="15">
        <v>0</v>
      </c>
      <c r="L739" s="18">
        <v>0.75400547097676962</v>
      </c>
      <c r="M739" s="19">
        <v>0.35061666282020748</v>
      </c>
    </row>
    <row r="740" spans="1:13">
      <c r="A740" s="9">
        <v>738</v>
      </c>
      <c r="B740" s="10" t="s">
        <v>2218</v>
      </c>
      <c r="C740" s="11" t="s">
        <v>2219</v>
      </c>
      <c r="D740" s="12" t="s">
        <v>2220</v>
      </c>
      <c r="E740" s="13">
        <v>0.76770694271227846</v>
      </c>
      <c r="F740" s="14">
        <v>1.418697295395476</v>
      </c>
      <c r="G740" s="15">
        <v>1.4186972953954757</v>
      </c>
      <c r="H740" s="16">
        <v>0.88442353274135921</v>
      </c>
      <c r="I740" s="17">
        <v>0.88442353274135932</v>
      </c>
      <c r="J740" s="14">
        <v>0</v>
      </c>
      <c r="K740" s="15">
        <v>0</v>
      </c>
      <c r="L740" s="18">
        <v>0.75400547097676962</v>
      </c>
      <c r="M740" s="19">
        <v>0.35061666282020748</v>
      </c>
    </row>
    <row r="741" spans="1:13">
      <c r="A741" s="9">
        <v>739</v>
      </c>
      <c r="B741" s="10" t="s">
        <v>2221</v>
      </c>
      <c r="C741" s="11" t="s">
        <v>2222</v>
      </c>
      <c r="D741" s="12" t="s">
        <v>2223</v>
      </c>
      <c r="E741" s="13">
        <v>0.76721718529747862</v>
      </c>
      <c r="F741" s="14">
        <v>0.91919875283113217</v>
      </c>
      <c r="G741" s="15">
        <v>0.91919875283113206</v>
      </c>
      <c r="H741" s="16">
        <v>0</v>
      </c>
      <c r="I741" s="17">
        <v>0</v>
      </c>
      <c r="J741" s="14">
        <v>1.3824528030613035</v>
      </c>
      <c r="K741" s="15">
        <v>1.3824528030613035</v>
      </c>
      <c r="L741" s="18">
        <v>0.33428194339465755</v>
      </c>
      <c r="M741" s="19">
        <v>0.35061666282020748</v>
      </c>
    </row>
    <row r="742" spans="1:13">
      <c r="A742" s="9">
        <v>740</v>
      </c>
      <c r="B742" s="10" t="s">
        <v>2224</v>
      </c>
      <c r="C742" s="11" t="s">
        <v>2225</v>
      </c>
      <c r="D742" s="12" t="s">
        <v>2226</v>
      </c>
      <c r="E742" s="13">
        <v>0.76561792864280365</v>
      </c>
      <c r="F742" s="14">
        <v>0</v>
      </c>
      <c r="G742" s="15">
        <v>0</v>
      </c>
      <c r="H742" s="16">
        <v>0.65954011586800754</v>
      </c>
      <c r="I742" s="17">
        <v>0.65954011586800743</v>
      </c>
      <c r="J742" s="14">
        <v>1.6373136700604034</v>
      </c>
      <c r="K742" s="15">
        <v>1.0970876990251641</v>
      </c>
      <c r="L742" s="18">
        <v>0.33428194339465755</v>
      </c>
      <c r="M742" s="19">
        <v>0.50609823458315328</v>
      </c>
    </row>
    <row r="743" spans="1:13">
      <c r="A743" s="9">
        <v>741</v>
      </c>
      <c r="B743" s="10" t="s">
        <v>2227</v>
      </c>
      <c r="C743" s="11" t="s">
        <v>2228</v>
      </c>
      <c r="D743" s="12" t="s">
        <v>2229</v>
      </c>
      <c r="E743" s="13">
        <v>0.76561792864280365</v>
      </c>
      <c r="F743" s="14">
        <v>0</v>
      </c>
      <c r="G743" s="15">
        <v>0</v>
      </c>
      <c r="H743" s="16">
        <v>0.65954011586800754</v>
      </c>
      <c r="I743" s="17">
        <v>0.65954011586800743</v>
      </c>
      <c r="J743" s="14">
        <v>1.6373136700604034</v>
      </c>
      <c r="K743" s="15">
        <v>1.0970876990251641</v>
      </c>
      <c r="L743" s="18">
        <v>0.33428194339465755</v>
      </c>
      <c r="M743" s="19">
        <v>0.50609823458315328</v>
      </c>
    </row>
    <row r="744" spans="1:13">
      <c r="A744" s="9">
        <v>742</v>
      </c>
      <c r="B744" s="10" t="s">
        <v>2230</v>
      </c>
      <c r="C744" s="11" t="s">
        <v>2231</v>
      </c>
      <c r="D744" s="12" t="s">
        <v>2232</v>
      </c>
      <c r="E744" s="13">
        <v>0.758447137961757</v>
      </c>
      <c r="F744" s="14">
        <v>0.90814643679664053</v>
      </c>
      <c r="G744" s="15">
        <v>0.90814643679664042</v>
      </c>
      <c r="H744" s="16">
        <v>0.54667273108949699</v>
      </c>
      <c r="I744" s="17">
        <v>0.54667273108949688</v>
      </c>
      <c r="J744" s="14">
        <v>0.82052224599913348</v>
      </c>
      <c r="K744" s="15">
        <v>0.82052224599913348</v>
      </c>
      <c r="L744" s="18">
        <v>0.73815540161924154</v>
      </c>
      <c r="M744" s="19">
        <v>0.80155003035369687</v>
      </c>
    </row>
    <row r="745" spans="1:13">
      <c r="A745" s="9">
        <v>743</v>
      </c>
      <c r="B745" s="10" t="s">
        <v>2233</v>
      </c>
      <c r="C745" s="11" t="s">
        <v>2234</v>
      </c>
      <c r="D745" s="12" t="s">
        <v>2235</v>
      </c>
      <c r="E745" s="13">
        <v>0.7541656968613738</v>
      </c>
      <c r="F745" s="14">
        <v>0.91919875283113217</v>
      </c>
      <c r="G745" s="15">
        <v>0.91919875283113206</v>
      </c>
      <c r="H745" s="16">
        <v>0.73387816448264531</v>
      </c>
      <c r="I745" s="17">
        <v>0.7338781644826452</v>
      </c>
      <c r="J745" s="14">
        <v>0.6094201732703437</v>
      </c>
      <c r="K745" s="15">
        <v>0.60942017327034359</v>
      </c>
      <c r="L745" s="18">
        <v>0.87705689428574551</v>
      </c>
      <c r="M745" s="19">
        <v>0.90619536144939805</v>
      </c>
    </row>
    <row r="746" spans="1:13">
      <c r="A746" s="9">
        <v>744</v>
      </c>
      <c r="B746" s="10" t="s">
        <v>2236</v>
      </c>
      <c r="C746" s="11" t="s">
        <v>2237</v>
      </c>
      <c r="D746" s="12" t="s">
        <v>2238</v>
      </c>
      <c r="E746" s="13">
        <v>0.75351466263059486</v>
      </c>
      <c r="F746" s="14">
        <v>0.90814643679664053</v>
      </c>
      <c r="G746" s="15">
        <v>0.90814643679664042</v>
      </c>
      <c r="H746" s="16">
        <v>0.7429773778248</v>
      </c>
      <c r="I746" s="17">
        <v>0.74297737782479989</v>
      </c>
      <c r="J746" s="14">
        <v>0.6094201732703437</v>
      </c>
      <c r="K746" s="15">
        <v>0.60942017327034359</v>
      </c>
      <c r="L746" s="18">
        <v>0.89005908941019229</v>
      </c>
      <c r="M746" s="19">
        <v>0.90009626608463944</v>
      </c>
    </row>
    <row r="747" spans="1:13">
      <c r="A747" s="9">
        <v>745</v>
      </c>
      <c r="B747" s="10" t="s">
        <v>2239</v>
      </c>
      <c r="C747" s="11" t="s">
        <v>2240</v>
      </c>
      <c r="D747" s="12" t="s">
        <v>2241</v>
      </c>
      <c r="E747" s="13">
        <v>0.75101347935273177</v>
      </c>
      <c r="F747" s="14">
        <v>0</v>
      </c>
      <c r="G747" s="15">
        <v>0</v>
      </c>
      <c r="H747" s="16">
        <v>0.7429773778248</v>
      </c>
      <c r="I747" s="17">
        <v>0.74297737782479989</v>
      </c>
      <c r="J747" s="14">
        <v>1.5100630602333953</v>
      </c>
      <c r="K747" s="15">
        <v>1.5100630602333951</v>
      </c>
      <c r="L747" s="18">
        <v>0.33428194339465755</v>
      </c>
      <c r="M747" s="19">
        <v>0.67873081135761559</v>
      </c>
    </row>
    <row r="748" spans="1:13">
      <c r="A748" s="9">
        <v>746</v>
      </c>
      <c r="B748" s="10" t="s">
        <v>2242</v>
      </c>
      <c r="C748" s="11" t="s">
        <v>2243</v>
      </c>
      <c r="D748" s="12" t="s">
        <v>2244</v>
      </c>
      <c r="E748" s="13">
        <v>0.75101347935273177</v>
      </c>
      <c r="F748" s="14">
        <v>0</v>
      </c>
      <c r="G748" s="15">
        <v>0</v>
      </c>
      <c r="H748" s="16">
        <v>0.7429773778248</v>
      </c>
      <c r="I748" s="17">
        <v>0.74297737782479989</v>
      </c>
      <c r="J748" s="14">
        <v>1.5100630602333953</v>
      </c>
      <c r="K748" s="15">
        <v>1.5100630602333951</v>
      </c>
      <c r="L748" s="18">
        <v>0.33428194339465755</v>
      </c>
      <c r="M748" s="19">
        <v>0.67873081135761559</v>
      </c>
    </row>
    <row r="749" spans="1:13">
      <c r="A749" s="9">
        <v>747</v>
      </c>
      <c r="B749" s="10" t="s">
        <v>2245</v>
      </c>
      <c r="C749" s="11" t="s">
        <v>2246</v>
      </c>
      <c r="D749" s="12" t="s">
        <v>2247</v>
      </c>
      <c r="E749" s="13">
        <v>0.74640651379820311</v>
      </c>
      <c r="F749" s="14">
        <v>1.418697295395476</v>
      </c>
      <c r="G749" s="15">
        <v>1.4186972953954757</v>
      </c>
      <c r="H749" s="16">
        <v>0</v>
      </c>
      <c r="I749" s="17">
        <v>0</v>
      </c>
      <c r="J749" s="14">
        <v>0.82052224599913348</v>
      </c>
      <c r="K749" s="15">
        <v>0.82052224599913348</v>
      </c>
      <c r="L749" s="18">
        <v>0.33428194339465755</v>
      </c>
      <c r="M749" s="19">
        <v>0.35061666282020748</v>
      </c>
    </row>
    <row r="750" spans="1:13">
      <c r="A750" s="9">
        <v>748</v>
      </c>
      <c r="B750" s="10" t="s">
        <v>2248</v>
      </c>
      <c r="C750" s="11" t="s">
        <v>2249</v>
      </c>
      <c r="D750" s="12" t="s">
        <v>2250</v>
      </c>
      <c r="E750" s="13">
        <v>0.7429773778248</v>
      </c>
      <c r="F750" s="14">
        <v>0</v>
      </c>
      <c r="G750" s="15">
        <v>0</v>
      </c>
      <c r="H750" s="16">
        <v>2.2289321334743999</v>
      </c>
      <c r="I750" s="17">
        <v>2.2289321334743994</v>
      </c>
      <c r="J750" s="14">
        <v>0</v>
      </c>
      <c r="K750" s="15">
        <v>0</v>
      </c>
      <c r="L750" s="18">
        <v>0.33428194339465755</v>
      </c>
      <c r="M750" s="19">
        <v>0.35061666282020748</v>
      </c>
    </row>
    <row r="751" spans="1:13">
      <c r="A751" s="9">
        <v>749</v>
      </c>
      <c r="B751" s="10" t="s">
        <v>2251</v>
      </c>
      <c r="C751" s="11" t="s">
        <v>2252</v>
      </c>
      <c r="D751" s="12" t="s">
        <v>2253</v>
      </c>
      <c r="E751" s="13">
        <v>0.74290628041056872</v>
      </c>
      <c r="F751" s="14">
        <v>1.0055749072859936</v>
      </c>
      <c r="G751" s="15">
        <v>1.0055749072859936</v>
      </c>
      <c r="H751" s="16">
        <v>1.2231439339457126</v>
      </c>
      <c r="I751" s="17">
        <v>0.80401300117237084</v>
      </c>
      <c r="J751" s="14">
        <v>0</v>
      </c>
      <c r="K751" s="15">
        <v>0</v>
      </c>
      <c r="L751" s="18">
        <v>0.868223663370009</v>
      </c>
      <c r="M751" s="19">
        <v>0.1719938104158541</v>
      </c>
    </row>
    <row r="752" spans="1:13">
      <c r="A752" s="9">
        <v>750</v>
      </c>
      <c r="B752" s="10" t="s">
        <v>2254</v>
      </c>
      <c r="C752" s="11" t="s">
        <v>2255</v>
      </c>
      <c r="D752" s="12" t="s">
        <v>2256</v>
      </c>
      <c r="E752" s="13">
        <v>0.73875246650830773</v>
      </c>
      <c r="F752" s="14">
        <v>1.418697295395476</v>
      </c>
      <c r="G752" s="15">
        <v>1.4186972953954757</v>
      </c>
      <c r="H752" s="16">
        <v>0.79756010412944722</v>
      </c>
      <c r="I752" s="17">
        <v>0.79756010412944711</v>
      </c>
      <c r="J752" s="14">
        <v>0</v>
      </c>
      <c r="K752" s="15">
        <v>0</v>
      </c>
      <c r="L752" s="18">
        <v>0.70845268860028932</v>
      </c>
      <c r="M752" s="19">
        <v>0.35061666282020748</v>
      </c>
    </row>
    <row r="753" spans="1:13">
      <c r="A753" s="9">
        <v>751</v>
      </c>
      <c r="B753" s="10" t="s">
        <v>2257</v>
      </c>
      <c r="C753" s="11" t="s">
        <v>2258</v>
      </c>
      <c r="D753" s="12" t="s">
        <v>2259</v>
      </c>
      <c r="E753" s="13">
        <v>0.73770474820751064</v>
      </c>
      <c r="F753" s="14">
        <v>2.213114244622532</v>
      </c>
      <c r="G753" s="15">
        <v>1.476253681117053</v>
      </c>
      <c r="H753" s="16">
        <v>0</v>
      </c>
      <c r="I753" s="17">
        <v>0</v>
      </c>
      <c r="J753" s="14">
        <v>0</v>
      </c>
      <c r="K753" s="15">
        <v>0</v>
      </c>
      <c r="L753" s="18">
        <v>0.15604529496734523</v>
      </c>
      <c r="M753" s="19">
        <v>1</v>
      </c>
    </row>
    <row r="754" spans="1:13">
      <c r="A754" s="9">
        <v>752</v>
      </c>
      <c r="B754" s="10" t="s">
        <v>2260</v>
      </c>
      <c r="C754" s="11" t="s">
        <v>2261</v>
      </c>
      <c r="D754" s="12" t="s">
        <v>2262</v>
      </c>
      <c r="E754" s="13">
        <v>0.72611300817758639</v>
      </c>
      <c r="F754" s="14">
        <v>1.2939154917914</v>
      </c>
      <c r="G754" s="15">
        <v>1.2939154917914</v>
      </c>
      <c r="H754" s="16">
        <v>0.88442353274135921</v>
      </c>
      <c r="I754" s="17">
        <v>0.88442353274135932</v>
      </c>
      <c r="J754" s="14">
        <v>0</v>
      </c>
      <c r="K754" s="15">
        <v>0</v>
      </c>
      <c r="L754" s="18">
        <v>0.79768662600274842</v>
      </c>
      <c r="M754" s="19">
        <v>0.35061666282020748</v>
      </c>
    </row>
    <row r="755" spans="1:13">
      <c r="A755" s="9">
        <v>753</v>
      </c>
      <c r="B755" s="10" t="s">
        <v>2263</v>
      </c>
      <c r="C755" s="11" t="s">
        <v>2264</v>
      </c>
      <c r="D755" s="12" t="s">
        <v>2265</v>
      </c>
      <c r="E755" s="13">
        <v>0.72611300817758639</v>
      </c>
      <c r="F755" s="14">
        <v>1.2939154917914</v>
      </c>
      <c r="G755" s="15">
        <v>1.2939154917914</v>
      </c>
      <c r="H755" s="16">
        <v>0.88442353274135921</v>
      </c>
      <c r="I755" s="17">
        <v>0.88442353274135932</v>
      </c>
      <c r="J755" s="14">
        <v>0</v>
      </c>
      <c r="K755" s="15">
        <v>0</v>
      </c>
      <c r="L755" s="18">
        <v>0.79768662600274842</v>
      </c>
      <c r="M755" s="19">
        <v>0.35061666282020748</v>
      </c>
    </row>
    <row r="756" spans="1:13">
      <c r="A756" s="9">
        <v>754</v>
      </c>
      <c r="B756" s="10" t="s">
        <v>2266</v>
      </c>
      <c r="C756" s="11" t="s">
        <v>2267</v>
      </c>
      <c r="D756" s="12" t="s">
        <v>2268</v>
      </c>
      <c r="E756" s="13">
        <v>0.72496768406809586</v>
      </c>
      <c r="F756" s="14">
        <v>1.2939154917914</v>
      </c>
      <c r="G756" s="15">
        <v>1.2939154917914</v>
      </c>
      <c r="H756" s="16">
        <v>0.56360381807770521</v>
      </c>
      <c r="I756" s="17">
        <v>0.5636038180777051</v>
      </c>
      <c r="J756" s="14">
        <v>0.31738374233518263</v>
      </c>
      <c r="K756" s="15">
        <v>0.31738374233518263</v>
      </c>
      <c r="L756" s="18">
        <v>0.61291281942879761</v>
      </c>
      <c r="M756" s="19">
        <v>0.72993322508518221</v>
      </c>
    </row>
    <row r="757" spans="1:13">
      <c r="A757" s="9">
        <v>755</v>
      </c>
      <c r="B757" s="10" t="s">
        <v>2269</v>
      </c>
      <c r="C757" s="11" t="s">
        <v>2270</v>
      </c>
      <c r="D757" s="12" t="s">
        <v>2271</v>
      </c>
      <c r="E757" s="13">
        <v>0.72496768406809586</v>
      </c>
      <c r="F757" s="14">
        <v>1.2939154917914</v>
      </c>
      <c r="G757" s="15">
        <v>1.2939154917914</v>
      </c>
      <c r="H757" s="16">
        <v>0.56360381807770521</v>
      </c>
      <c r="I757" s="17">
        <v>0.5636038180777051</v>
      </c>
      <c r="J757" s="14">
        <v>0.31738374233518263</v>
      </c>
      <c r="K757" s="15">
        <v>0.31738374233518263</v>
      </c>
      <c r="L757" s="18">
        <v>0.61291281942879761</v>
      </c>
      <c r="M757" s="19">
        <v>0.72993322508518221</v>
      </c>
    </row>
    <row r="758" spans="1:13">
      <c r="A758" s="9">
        <v>756</v>
      </c>
      <c r="B758" s="10" t="s">
        <v>2272</v>
      </c>
      <c r="C758" s="11" t="s">
        <v>2273</v>
      </c>
      <c r="D758" s="12" t="s">
        <v>2274</v>
      </c>
      <c r="E758" s="13">
        <v>0.72320105870046758</v>
      </c>
      <c r="F758" s="14">
        <v>0</v>
      </c>
      <c r="G758" s="15">
        <v>0</v>
      </c>
      <c r="H758" s="16">
        <v>0.65954011586800754</v>
      </c>
      <c r="I758" s="17">
        <v>0.65954011586800743</v>
      </c>
      <c r="J758" s="14">
        <v>1.5100630602333953</v>
      </c>
      <c r="K758" s="15">
        <v>1.5100630602333951</v>
      </c>
      <c r="L758" s="18">
        <v>0.33428194339465755</v>
      </c>
      <c r="M758" s="19">
        <v>0.63840215112569143</v>
      </c>
    </row>
    <row r="759" spans="1:13">
      <c r="A759" s="9">
        <v>757</v>
      </c>
      <c r="B759" s="10" t="s">
        <v>2275</v>
      </c>
      <c r="C759" s="11" t="s">
        <v>2276</v>
      </c>
      <c r="D759" s="12" t="s">
        <v>2277</v>
      </c>
      <c r="E759" s="13">
        <v>0.72055822440675865</v>
      </c>
      <c r="F759" s="14">
        <v>1.418697295395476</v>
      </c>
      <c r="G759" s="15">
        <v>1.4186972953954757</v>
      </c>
      <c r="H759" s="16">
        <v>0.7429773778248</v>
      </c>
      <c r="I759" s="17">
        <v>0.74297737782479989</v>
      </c>
      <c r="J759" s="14">
        <v>0</v>
      </c>
      <c r="K759" s="15">
        <v>0</v>
      </c>
      <c r="L759" s="18">
        <v>0.67947892353040196</v>
      </c>
      <c r="M759" s="19">
        <v>0.35061666282020748</v>
      </c>
    </row>
    <row r="760" spans="1:13">
      <c r="A760" s="9">
        <v>758</v>
      </c>
      <c r="B760" s="10" t="s">
        <v>2278</v>
      </c>
      <c r="C760" s="11" t="s">
        <v>2279</v>
      </c>
      <c r="D760" s="12" t="s">
        <v>2280</v>
      </c>
      <c r="E760" s="13">
        <v>0.71779460729323696</v>
      </c>
      <c r="F760" s="14">
        <v>0</v>
      </c>
      <c r="G760" s="15">
        <v>0</v>
      </c>
      <c r="H760" s="16">
        <v>1.5439636486093669</v>
      </c>
      <c r="I760" s="17">
        <v>1.0249572429702323</v>
      </c>
      <c r="J760" s="14">
        <v>0.6094201732703437</v>
      </c>
      <c r="K760" s="15">
        <v>0.60942017327034359</v>
      </c>
      <c r="L760" s="18">
        <v>0.15420015860938174</v>
      </c>
      <c r="M760" s="19">
        <v>0.21013455018241961</v>
      </c>
    </row>
    <row r="761" spans="1:13">
      <c r="A761" s="9">
        <v>759</v>
      </c>
      <c r="B761" s="10" t="s">
        <v>2281</v>
      </c>
      <c r="C761" s="11" t="s">
        <v>2282</v>
      </c>
      <c r="D761" s="12" t="s">
        <v>2283</v>
      </c>
      <c r="E761" s="13">
        <v>0.71752515329270705</v>
      </c>
      <c r="F761" s="14">
        <v>1.418697295395476</v>
      </c>
      <c r="G761" s="15">
        <v>1.4186972953954757</v>
      </c>
      <c r="H761" s="16">
        <v>0.73387816448264531</v>
      </c>
      <c r="I761" s="17">
        <v>0.7338781644826452</v>
      </c>
      <c r="J761" s="14">
        <v>0</v>
      </c>
      <c r="K761" s="15">
        <v>0</v>
      </c>
      <c r="L761" s="18">
        <v>0.67463394307035007</v>
      </c>
      <c r="M761" s="19">
        <v>0.35061666282020748</v>
      </c>
    </row>
    <row r="762" spans="1:13">
      <c r="A762" s="9">
        <v>760</v>
      </c>
      <c r="B762" s="10" t="s">
        <v>2284</v>
      </c>
      <c r="C762" s="11" t="s">
        <v>2285</v>
      </c>
      <c r="D762" s="12" t="s">
        <v>2286</v>
      </c>
      <c r="E762" s="13">
        <v>0.71664336962816266</v>
      </c>
      <c r="F762" s="14">
        <v>0</v>
      </c>
      <c r="G762" s="15">
        <v>0</v>
      </c>
      <c r="H762" s="16">
        <v>1.4859547556496</v>
      </c>
      <c r="I762" s="17">
        <v>1.4859547556495998</v>
      </c>
      <c r="J762" s="14">
        <v>0.66397535323488788</v>
      </c>
      <c r="K762" s="15">
        <v>0.66397535323488777</v>
      </c>
      <c r="L762" s="18">
        <v>0.33428194339465755</v>
      </c>
      <c r="M762" s="19">
        <v>0.64576975921461588</v>
      </c>
    </row>
    <row r="763" spans="1:13">
      <c r="A763" s="9">
        <v>761</v>
      </c>
      <c r="B763" s="10" t="s">
        <v>2287</v>
      </c>
      <c r="C763" s="11" t="s">
        <v>2288</v>
      </c>
      <c r="D763" s="12" t="s">
        <v>2289</v>
      </c>
      <c r="E763" s="13">
        <v>0.71467923836734304</v>
      </c>
      <c r="F763" s="14">
        <v>0</v>
      </c>
      <c r="G763" s="15">
        <v>0</v>
      </c>
      <c r="H763" s="16">
        <v>0.65954011586800754</v>
      </c>
      <c r="I763" s="17">
        <v>0.65954011586800743</v>
      </c>
      <c r="J763" s="14">
        <v>1.4844975992340212</v>
      </c>
      <c r="K763" s="15">
        <v>0.979010220647895</v>
      </c>
      <c r="L763" s="18">
        <v>0.33428194339465755</v>
      </c>
      <c r="M763" s="19">
        <v>0.54391832391502049</v>
      </c>
    </row>
    <row r="764" spans="1:13">
      <c r="A764" s="9">
        <v>762</v>
      </c>
      <c r="B764" s="10" t="s">
        <v>2290</v>
      </c>
      <c r="C764" s="11" t="s">
        <v>2291</v>
      </c>
      <c r="D764" s="12" t="s">
        <v>2292</v>
      </c>
      <c r="E764" s="13">
        <v>0.71368752011960046</v>
      </c>
      <c r="F764" s="14">
        <v>1.3980851825340013</v>
      </c>
      <c r="G764" s="15">
        <v>1.3980851825340013</v>
      </c>
      <c r="H764" s="16">
        <v>0.7429773778248</v>
      </c>
      <c r="I764" s="17">
        <v>0.74297737782479989</v>
      </c>
      <c r="J764" s="14">
        <v>0</v>
      </c>
      <c r="K764" s="15">
        <v>0</v>
      </c>
      <c r="L764" s="18">
        <v>0.68530706198972891</v>
      </c>
      <c r="M764" s="19">
        <v>0.35061666282020748</v>
      </c>
    </row>
    <row r="765" spans="1:13">
      <c r="A765" s="9">
        <v>763</v>
      </c>
      <c r="B765" s="10" t="s">
        <v>2293</v>
      </c>
      <c r="C765" s="11" t="s">
        <v>2294</v>
      </c>
      <c r="D765" s="12" t="s">
        <v>2295</v>
      </c>
      <c r="E765" s="13">
        <v>0.71122553864282123</v>
      </c>
      <c r="F765" s="14">
        <v>1.8162928735932811</v>
      </c>
      <c r="G765" s="15">
        <v>1.8162928735932808</v>
      </c>
      <c r="H765" s="16">
        <v>0</v>
      </c>
      <c r="I765" s="17">
        <v>0</v>
      </c>
      <c r="J765" s="14">
        <v>0.31738374233518263</v>
      </c>
      <c r="K765" s="15">
        <v>0.31738374233518263</v>
      </c>
      <c r="L765" s="18">
        <v>0.33428194339465755</v>
      </c>
      <c r="M765" s="19">
        <v>0.35061666282020748</v>
      </c>
    </row>
    <row r="766" spans="1:13">
      <c r="A766" s="9">
        <v>764</v>
      </c>
      <c r="B766" s="10" t="s">
        <v>2296</v>
      </c>
      <c r="C766" s="11" t="s">
        <v>2297</v>
      </c>
      <c r="D766" s="12" t="s">
        <v>2298</v>
      </c>
      <c r="E766" s="13">
        <v>0.71065444900554875</v>
      </c>
      <c r="F766" s="14">
        <v>1.3980851825340013</v>
      </c>
      <c r="G766" s="15">
        <v>1.3980851825340013</v>
      </c>
      <c r="H766" s="16">
        <v>0.73387816448264531</v>
      </c>
      <c r="I766" s="17">
        <v>0.7338781644826452</v>
      </c>
      <c r="J766" s="14">
        <v>0</v>
      </c>
      <c r="K766" s="15">
        <v>0</v>
      </c>
      <c r="L766" s="18">
        <v>0.6803946417942941</v>
      </c>
      <c r="M766" s="19">
        <v>0.35061666282020748</v>
      </c>
    </row>
    <row r="767" spans="1:13">
      <c r="A767" s="9">
        <v>765</v>
      </c>
      <c r="B767" s="10" t="s">
        <v>2299</v>
      </c>
      <c r="C767" s="11" t="s">
        <v>2300</v>
      </c>
      <c r="D767" s="12" t="s">
        <v>2301</v>
      </c>
      <c r="E767" s="13">
        <v>0.71003564378931816</v>
      </c>
      <c r="F767" s="14">
        <v>2.1301069313679544</v>
      </c>
      <c r="G767" s="15">
        <v>2.1301069313679539</v>
      </c>
      <c r="H767" s="16">
        <v>0</v>
      </c>
      <c r="I767" s="17">
        <v>0</v>
      </c>
      <c r="J767" s="14">
        <v>0</v>
      </c>
      <c r="K767" s="15">
        <v>0</v>
      </c>
      <c r="L767" s="18">
        <v>0.33428194339465755</v>
      </c>
      <c r="M767" s="19">
        <v>1</v>
      </c>
    </row>
    <row r="768" spans="1:13">
      <c r="A768" s="9">
        <v>766</v>
      </c>
      <c r="B768" s="10" t="s">
        <v>2302</v>
      </c>
      <c r="C768" s="11" t="s">
        <v>2303</v>
      </c>
      <c r="D768" s="12" t="s">
        <v>2304</v>
      </c>
      <c r="E768" s="13">
        <v>0.70847672696203456</v>
      </c>
      <c r="F768" s="14">
        <v>0</v>
      </c>
      <c r="G768" s="15">
        <v>0</v>
      </c>
      <c r="H768" s="16">
        <v>0.7429773778248</v>
      </c>
      <c r="I768" s="17">
        <v>0.74297737782479989</v>
      </c>
      <c r="J768" s="14">
        <v>1.3824528030613035</v>
      </c>
      <c r="K768" s="15">
        <v>1.3824528030613035</v>
      </c>
      <c r="L768" s="18">
        <v>0.33428194339465755</v>
      </c>
      <c r="M768" s="19">
        <v>0.35061666282020765</v>
      </c>
    </row>
    <row r="769" spans="1:13">
      <c r="A769" s="9">
        <v>767</v>
      </c>
      <c r="B769" s="10" t="s">
        <v>2305</v>
      </c>
      <c r="C769" s="11" t="s">
        <v>2306</v>
      </c>
      <c r="D769" s="12" t="s">
        <v>2307</v>
      </c>
      <c r="E769" s="13">
        <v>0.70683958458354113</v>
      </c>
      <c r="F769" s="14">
        <v>1.0055749072859936</v>
      </c>
      <c r="G769" s="15">
        <v>1.0055749072859936</v>
      </c>
      <c r="H769" s="16">
        <v>0.79756010412944722</v>
      </c>
      <c r="I769" s="17">
        <v>0.79756010412944711</v>
      </c>
      <c r="J769" s="14">
        <v>0.31738374233518263</v>
      </c>
      <c r="K769" s="15">
        <v>0.31738374233518263</v>
      </c>
      <c r="L769" s="18">
        <v>0.87356441324490541</v>
      </c>
      <c r="M769" s="19">
        <v>0.60999947532094867</v>
      </c>
    </row>
    <row r="770" spans="1:13">
      <c r="A770" s="9">
        <v>768</v>
      </c>
      <c r="B770" s="10" t="s">
        <v>2308</v>
      </c>
      <c r="C770" s="11" t="s">
        <v>2309</v>
      </c>
      <c r="D770" s="12" t="s">
        <v>2310</v>
      </c>
      <c r="E770" s="13">
        <v>0.70544365584798285</v>
      </c>
      <c r="F770" s="14">
        <v>0</v>
      </c>
      <c r="G770" s="15">
        <v>0</v>
      </c>
      <c r="H770" s="16">
        <v>0.73387816448264531</v>
      </c>
      <c r="I770" s="17">
        <v>0.7338781644826452</v>
      </c>
      <c r="J770" s="14">
        <v>1.3824528030613035</v>
      </c>
      <c r="K770" s="15">
        <v>1.3824528030613035</v>
      </c>
      <c r="L770" s="18">
        <v>0.33428194339465755</v>
      </c>
      <c r="M770" s="19">
        <v>0.70682847639354995</v>
      </c>
    </row>
    <row r="771" spans="1:13">
      <c r="A771" s="9">
        <v>769</v>
      </c>
      <c r="B771" s="10" t="s">
        <v>2311</v>
      </c>
      <c r="C771" s="11" t="s">
        <v>2312</v>
      </c>
      <c r="D771" s="12" t="s">
        <v>2313</v>
      </c>
      <c r="E771" s="13">
        <v>0.70544365584798285</v>
      </c>
      <c r="F771" s="14">
        <v>0</v>
      </c>
      <c r="G771" s="15">
        <v>0</v>
      </c>
      <c r="H771" s="16">
        <v>0.73387816448264531</v>
      </c>
      <c r="I771" s="17">
        <v>0.7338781644826452</v>
      </c>
      <c r="J771" s="14">
        <v>1.3824528030613035</v>
      </c>
      <c r="K771" s="15">
        <v>1.3824528030613035</v>
      </c>
      <c r="L771" s="18">
        <v>0.33428194339465755</v>
      </c>
      <c r="M771" s="19">
        <v>0.70682847639354995</v>
      </c>
    </row>
    <row r="772" spans="1:13">
      <c r="A772" s="9">
        <v>770</v>
      </c>
      <c r="B772" s="10" t="s">
        <v>2314</v>
      </c>
      <c r="C772" s="11" t="s">
        <v>2315</v>
      </c>
      <c r="D772" s="12" t="s">
        <v>2316</v>
      </c>
      <c r="E772" s="13">
        <v>0.70400090135131743</v>
      </c>
      <c r="F772" s="14">
        <v>0</v>
      </c>
      <c r="G772" s="15">
        <v>0</v>
      </c>
      <c r="H772" s="16">
        <v>1.4480273508190644</v>
      </c>
      <c r="I772" s="17">
        <v>0.97848649771162288</v>
      </c>
      <c r="J772" s="14">
        <v>0.66397535323488788</v>
      </c>
      <c r="K772" s="15">
        <v>0.66397535323488777</v>
      </c>
      <c r="L772" s="18">
        <v>0.16105847720557906</v>
      </c>
      <c r="M772" s="19">
        <v>0.56353193084737252</v>
      </c>
    </row>
    <row r="773" spans="1:13">
      <c r="A773" s="9">
        <v>771</v>
      </c>
      <c r="B773" s="10" t="s">
        <v>2317</v>
      </c>
      <c r="C773" s="11" t="s">
        <v>2318</v>
      </c>
      <c r="D773" s="12" t="s">
        <v>2319</v>
      </c>
      <c r="E773" s="13">
        <v>0.69453828866423928</v>
      </c>
      <c r="F773" s="14">
        <v>0</v>
      </c>
      <c r="G773" s="15">
        <v>0</v>
      </c>
      <c r="H773" s="16">
        <v>1.1102765491672022</v>
      </c>
      <c r="I773" s="17">
        <v>0.72695929280003613</v>
      </c>
      <c r="J773" s="14">
        <v>0.97333831682551553</v>
      </c>
      <c r="K773" s="15">
        <v>0.97333831682551541</v>
      </c>
      <c r="L773" s="18">
        <v>0.14896228190044028</v>
      </c>
      <c r="M773" s="19">
        <v>0.86101726290950831</v>
      </c>
    </row>
    <row r="774" spans="1:13">
      <c r="A774" s="9">
        <v>772</v>
      </c>
      <c r="B774" s="10" t="s">
        <v>2320</v>
      </c>
      <c r="C774" s="11" t="s">
        <v>2321</v>
      </c>
      <c r="D774" s="12" t="s">
        <v>2322</v>
      </c>
      <c r="E774" s="13">
        <v>0.6942242162101212</v>
      </c>
      <c r="F774" s="14">
        <v>1.418697295395476</v>
      </c>
      <c r="G774" s="15">
        <v>1.4186972953954757</v>
      </c>
      <c r="H774" s="16">
        <v>0</v>
      </c>
      <c r="I774" s="17">
        <v>0</v>
      </c>
      <c r="J774" s="14">
        <v>0.66397535323488788</v>
      </c>
      <c r="K774" s="15">
        <v>0.66397535323488777</v>
      </c>
      <c r="L774" s="18">
        <v>0.33428194339465755</v>
      </c>
      <c r="M774" s="19">
        <v>0.35061666282020748</v>
      </c>
    </row>
    <row r="775" spans="1:13">
      <c r="A775" s="9">
        <v>773</v>
      </c>
      <c r="B775" s="10" t="s">
        <v>2323</v>
      </c>
      <c r="C775" s="11" t="s">
        <v>2324</v>
      </c>
      <c r="D775" s="12" t="s">
        <v>2325</v>
      </c>
      <c r="E775" s="13">
        <v>0.6942242162101212</v>
      </c>
      <c r="F775" s="14">
        <v>1.418697295395476</v>
      </c>
      <c r="G775" s="15">
        <v>1.4186972953954757</v>
      </c>
      <c r="H775" s="16">
        <v>0</v>
      </c>
      <c r="I775" s="17">
        <v>0</v>
      </c>
      <c r="J775" s="14">
        <v>0.66397535323488788</v>
      </c>
      <c r="K775" s="15">
        <v>0.66397535323488777</v>
      </c>
      <c r="L775" s="18">
        <v>0.33428194339465755</v>
      </c>
      <c r="M775" s="19">
        <v>0.35061666282020748</v>
      </c>
    </row>
    <row r="776" spans="1:13">
      <c r="A776" s="9">
        <v>774</v>
      </c>
      <c r="B776" s="10" t="s">
        <v>2326</v>
      </c>
      <c r="C776" s="11" t="s">
        <v>2327</v>
      </c>
      <c r="D776" s="12" t="s">
        <v>2328</v>
      </c>
      <c r="E776" s="13">
        <v>0.69274580375449446</v>
      </c>
      <c r="F776" s="14">
        <v>1.418697295395476</v>
      </c>
      <c r="G776" s="15">
        <v>1.4186972953954757</v>
      </c>
      <c r="H776" s="16">
        <v>0.65954011586800754</v>
      </c>
      <c r="I776" s="17">
        <v>0.65954011586800743</v>
      </c>
      <c r="J776" s="14">
        <v>0</v>
      </c>
      <c r="K776" s="15">
        <v>0</v>
      </c>
      <c r="L776" s="18">
        <v>0.63501413717805766</v>
      </c>
      <c r="M776" s="19">
        <v>0.35061666282020748</v>
      </c>
    </row>
    <row r="777" spans="1:13">
      <c r="A777" s="9">
        <v>775</v>
      </c>
      <c r="B777" s="10" t="s">
        <v>2329</v>
      </c>
      <c r="C777" s="11" t="s">
        <v>2330</v>
      </c>
      <c r="D777" s="12" t="s">
        <v>2331</v>
      </c>
      <c r="E777" s="13">
        <v>0.69122229277036684</v>
      </c>
      <c r="F777" s="14">
        <v>0</v>
      </c>
      <c r="G777" s="15">
        <v>0</v>
      </c>
      <c r="H777" s="16">
        <v>0.56360381807770521</v>
      </c>
      <c r="I777" s="17">
        <v>0.5636038180777051</v>
      </c>
      <c r="J777" s="14">
        <v>1.5100630602333953</v>
      </c>
      <c r="K777" s="15">
        <v>1.5100630602333951</v>
      </c>
      <c r="L777" s="18">
        <v>0.33428194339465755</v>
      </c>
      <c r="M777" s="19">
        <v>0.59196363568211952</v>
      </c>
    </row>
    <row r="778" spans="1:13">
      <c r="A778" s="9">
        <v>776</v>
      </c>
      <c r="B778" s="10" t="s">
        <v>2332</v>
      </c>
      <c r="C778" s="11" t="s">
        <v>2333</v>
      </c>
      <c r="D778" s="12" t="s">
        <v>2334</v>
      </c>
      <c r="E778" s="13">
        <v>0.6855785971076308</v>
      </c>
      <c r="F778" s="14">
        <v>0</v>
      </c>
      <c r="G778" s="15">
        <v>0</v>
      </c>
      <c r="H778" s="16">
        <v>0.54667273108949699</v>
      </c>
      <c r="I778" s="17">
        <v>0.54667273108949688</v>
      </c>
      <c r="J778" s="14">
        <v>1.5100630602333953</v>
      </c>
      <c r="K778" s="15">
        <v>1.5100630602333951</v>
      </c>
      <c r="L778" s="18">
        <v>0.33428194339465755</v>
      </c>
      <c r="M778" s="19">
        <v>0.58380421930313475</v>
      </c>
    </row>
    <row r="779" spans="1:13">
      <c r="A779" s="9">
        <v>777</v>
      </c>
      <c r="B779" s="10" t="s">
        <v>2335</v>
      </c>
      <c r="C779" s="11" t="s">
        <v>2336</v>
      </c>
      <c r="D779" s="12" t="s">
        <v>2337</v>
      </c>
      <c r="E779" s="13">
        <v>0.6855785971076308</v>
      </c>
      <c r="F779" s="14">
        <v>0</v>
      </c>
      <c r="G779" s="15">
        <v>0</v>
      </c>
      <c r="H779" s="16">
        <v>0.54667273108949699</v>
      </c>
      <c r="I779" s="17">
        <v>0.54667273108949688</v>
      </c>
      <c r="J779" s="14">
        <v>1.5100630602333953</v>
      </c>
      <c r="K779" s="15">
        <v>1.5100630602333951</v>
      </c>
      <c r="L779" s="18">
        <v>0.33428194339465755</v>
      </c>
      <c r="M779" s="19">
        <v>0.58380421930313475</v>
      </c>
    </row>
    <row r="780" spans="1:13">
      <c r="A780" s="9">
        <v>778</v>
      </c>
      <c r="B780" s="10" t="s">
        <v>2338</v>
      </c>
      <c r="C780" s="11" t="s">
        <v>2339</v>
      </c>
      <c r="D780" s="12" t="s">
        <v>2340</v>
      </c>
      <c r="E780" s="13">
        <v>0.67896428987206658</v>
      </c>
      <c r="F780" s="14">
        <v>1.2939154917914</v>
      </c>
      <c r="G780" s="15">
        <v>1.2939154917914</v>
      </c>
      <c r="H780" s="16">
        <v>0.7429773778248</v>
      </c>
      <c r="I780" s="17">
        <v>0.74297737782479989</v>
      </c>
      <c r="J780" s="14">
        <v>0</v>
      </c>
      <c r="K780" s="15">
        <v>0</v>
      </c>
      <c r="L780" s="18">
        <v>0.71746809800959088</v>
      </c>
      <c r="M780" s="19">
        <v>0.35061666282020748</v>
      </c>
    </row>
    <row r="781" spans="1:13">
      <c r="A781" s="9">
        <v>779</v>
      </c>
      <c r="B781" s="10" t="s">
        <v>2341</v>
      </c>
      <c r="C781" s="11" t="s">
        <v>2342</v>
      </c>
      <c r="D781" s="12" t="s">
        <v>2343</v>
      </c>
      <c r="E781" s="13">
        <v>0.67896428987206658</v>
      </c>
      <c r="F781" s="14">
        <v>1.2939154917914</v>
      </c>
      <c r="G781" s="15">
        <v>1.2939154917914</v>
      </c>
      <c r="H781" s="16">
        <v>0.7429773778248</v>
      </c>
      <c r="I781" s="17">
        <v>0.74297737782479989</v>
      </c>
      <c r="J781" s="14">
        <v>0</v>
      </c>
      <c r="K781" s="15">
        <v>0</v>
      </c>
      <c r="L781" s="18">
        <v>0.71746809800959088</v>
      </c>
      <c r="M781" s="19">
        <v>0.35061666282020748</v>
      </c>
    </row>
    <row r="782" spans="1:13">
      <c r="A782" s="9">
        <v>780</v>
      </c>
      <c r="B782" s="10" t="s">
        <v>2344</v>
      </c>
      <c r="C782" s="11" t="s">
        <v>2345</v>
      </c>
      <c r="D782" s="12" t="s">
        <v>2346</v>
      </c>
      <c r="E782" s="13">
        <v>0.67754249557969892</v>
      </c>
      <c r="F782" s="14">
        <v>0</v>
      </c>
      <c r="G782" s="15">
        <v>0</v>
      </c>
      <c r="H782" s="16">
        <v>2.0326274867390968</v>
      </c>
      <c r="I782" s="17">
        <v>1.5082499975699746</v>
      </c>
      <c r="J782" s="14">
        <v>0</v>
      </c>
      <c r="K782" s="15">
        <v>0</v>
      </c>
      <c r="L782" s="18">
        <v>0.19916897169782496</v>
      </c>
      <c r="M782" s="19">
        <v>0.21974871377152641</v>
      </c>
    </row>
    <row r="783" spans="1:13">
      <c r="A783" s="9">
        <v>781</v>
      </c>
      <c r="B783" s="10" t="s">
        <v>2347</v>
      </c>
      <c r="C783" s="11" t="s">
        <v>2348</v>
      </c>
      <c r="D783" s="12" t="s">
        <v>2349</v>
      </c>
      <c r="E783" s="13">
        <v>0.67603915622194</v>
      </c>
      <c r="F783" s="14">
        <v>1.418697295395476</v>
      </c>
      <c r="G783" s="15">
        <v>1.4186972953954757</v>
      </c>
      <c r="H783" s="16">
        <v>0</v>
      </c>
      <c r="I783" s="17">
        <v>0</v>
      </c>
      <c r="J783" s="14">
        <v>0.6094201732703437</v>
      </c>
      <c r="K783" s="15">
        <v>0.60942017327034359</v>
      </c>
      <c r="L783" s="18">
        <v>0.33428194339465755</v>
      </c>
      <c r="M783" s="19">
        <v>0.35061666282020748</v>
      </c>
    </row>
    <row r="784" spans="1:13">
      <c r="A784" s="9">
        <v>782</v>
      </c>
      <c r="B784" s="10" t="s">
        <v>2350</v>
      </c>
      <c r="C784" s="11" t="s">
        <v>2351</v>
      </c>
      <c r="D784" s="12" t="s">
        <v>2352</v>
      </c>
      <c r="E784" s="13">
        <v>0.67603915622194</v>
      </c>
      <c r="F784" s="14">
        <v>1.418697295395476</v>
      </c>
      <c r="G784" s="15">
        <v>1.4186972953954757</v>
      </c>
      <c r="H784" s="16">
        <v>0</v>
      </c>
      <c r="I784" s="17">
        <v>0</v>
      </c>
      <c r="J784" s="14">
        <v>0.6094201732703437</v>
      </c>
      <c r="K784" s="15">
        <v>0.60942017327034359</v>
      </c>
      <c r="L784" s="18">
        <v>0.33428194339465755</v>
      </c>
      <c r="M784" s="19">
        <v>0.35061666282020748</v>
      </c>
    </row>
    <row r="785" spans="1:13">
      <c r="A785" s="9">
        <v>783</v>
      </c>
      <c r="B785" s="10" t="s">
        <v>2353</v>
      </c>
      <c r="C785" s="11" t="s">
        <v>2354</v>
      </c>
      <c r="D785" s="12" t="s">
        <v>2355</v>
      </c>
      <c r="E785" s="13">
        <v>0.67603915622194</v>
      </c>
      <c r="F785" s="14">
        <v>1.418697295395476</v>
      </c>
      <c r="G785" s="15">
        <v>1.4186972953954757</v>
      </c>
      <c r="H785" s="16">
        <v>0</v>
      </c>
      <c r="I785" s="17">
        <v>0</v>
      </c>
      <c r="J785" s="14">
        <v>0.6094201732703437</v>
      </c>
      <c r="K785" s="15">
        <v>0.60942017327034359</v>
      </c>
      <c r="L785" s="18">
        <v>0.33428194339465755</v>
      </c>
      <c r="M785" s="19">
        <v>0.35061666282020748</v>
      </c>
    </row>
    <row r="786" spans="1:13">
      <c r="A786" s="9">
        <v>784</v>
      </c>
      <c r="B786" s="10" t="s">
        <v>2356</v>
      </c>
      <c r="C786" s="11" t="s">
        <v>2357</v>
      </c>
      <c r="D786" s="12" t="s">
        <v>2358</v>
      </c>
      <c r="E786" s="13">
        <v>0.6759312187580151</v>
      </c>
      <c r="F786" s="14">
        <v>1.2939154917914</v>
      </c>
      <c r="G786" s="15">
        <v>1.2939154917914</v>
      </c>
      <c r="H786" s="16">
        <v>0.73387816448264531</v>
      </c>
      <c r="I786" s="17">
        <v>0.7338781644826452</v>
      </c>
      <c r="J786" s="14">
        <v>0</v>
      </c>
      <c r="K786" s="15">
        <v>0</v>
      </c>
      <c r="L786" s="18">
        <v>0.7122015127583774</v>
      </c>
      <c r="M786" s="19">
        <v>0.35061666282020748</v>
      </c>
    </row>
    <row r="787" spans="1:13">
      <c r="A787" s="9">
        <v>785</v>
      </c>
      <c r="B787" s="10" t="s">
        <v>2359</v>
      </c>
      <c r="C787" s="11" t="s">
        <v>2360</v>
      </c>
      <c r="D787" s="12" t="s">
        <v>2361</v>
      </c>
      <c r="E787" s="13">
        <v>0.67436342775375679</v>
      </c>
      <c r="F787" s="14">
        <v>0.90814643679664053</v>
      </c>
      <c r="G787" s="15">
        <v>0.90814643679664042</v>
      </c>
      <c r="H787" s="16">
        <v>0.79756010412944722</v>
      </c>
      <c r="I787" s="17">
        <v>0.79756010412944711</v>
      </c>
      <c r="J787" s="14">
        <v>0.31738374233518263</v>
      </c>
      <c r="K787" s="15">
        <v>0.31738374233518263</v>
      </c>
      <c r="L787" s="18">
        <v>0.92839490252988632</v>
      </c>
      <c r="M787" s="19">
        <v>0.60999947532094867</v>
      </c>
    </row>
    <row r="788" spans="1:13">
      <c r="A788" s="9">
        <v>786</v>
      </c>
      <c r="B788" s="10" t="s">
        <v>2362</v>
      </c>
      <c r="C788" s="11" t="s">
        <v>2363</v>
      </c>
      <c r="D788" s="12" t="s">
        <v>2364</v>
      </c>
      <c r="E788" s="13">
        <v>0.67297723918624275</v>
      </c>
      <c r="F788" s="14">
        <v>0.90814643679664053</v>
      </c>
      <c r="G788" s="15">
        <v>0.90814643679664042</v>
      </c>
      <c r="H788" s="16">
        <v>0</v>
      </c>
      <c r="I788" s="17">
        <v>0</v>
      </c>
      <c r="J788" s="14">
        <v>1.1107852807620875</v>
      </c>
      <c r="K788" s="15">
        <v>1.1107852807620875</v>
      </c>
      <c r="L788" s="18">
        <v>0.33428194339465755</v>
      </c>
      <c r="M788" s="19">
        <v>0.35061666282020748</v>
      </c>
    </row>
    <row r="789" spans="1:13">
      <c r="A789" s="9">
        <v>787</v>
      </c>
      <c r="B789" s="10" t="s">
        <v>2365</v>
      </c>
      <c r="C789" s="11" t="s">
        <v>2366</v>
      </c>
      <c r="D789" s="12" t="s">
        <v>2367</v>
      </c>
      <c r="E789" s="13">
        <v>0.67038327152399579</v>
      </c>
      <c r="F789" s="14">
        <v>2.0111498145719873</v>
      </c>
      <c r="G789" s="15">
        <v>2.0111498145719873</v>
      </c>
      <c r="H789" s="16">
        <v>0</v>
      </c>
      <c r="I789" s="17">
        <v>0</v>
      </c>
      <c r="J789" s="14">
        <v>0</v>
      </c>
      <c r="K789" s="15">
        <v>0</v>
      </c>
      <c r="L789" s="18">
        <v>0.33428194339465755</v>
      </c>
      <c r="M789" s="19">
        <v>1</v>
      </c>
    </row>
    <row r="790" spans="1:13">
      <c r="A790" s="9">
        <v>788</v>
      </c>
      <c r="B790" s="10" t="s">
        <v>2368</v>
      </c>
      <c r="C790" s="11" t="s">
        <v>2369</v>
      </c>
      <c r="D790" s="12" t="s">
        <v>2370</v>
      </c>
      <c r="E790" s="13">
        <v>0.67038327152399579</v>
      </c>
      <c r="F790" s="14">
        <v>2.0111498145719873</v>
      </c>
      <c r="G790" s="15">
        <v>2.0111498145719873</v>
      </c>
      <c r="H790" s="16">
        <v>0</v>
      </c>
      <c r="I790" s="17">
        <v>0</v>
      </c>
      <c r="J790" s="14">
        <v>0</v>
      </c>
      <c r="K790" s="15">
        <v>0</v>
      </c>
      <c r="L790" s="18">
        <v>0.33428194339465755</v>
      </c>
      <c r="M790" s="19">
        <v>1</v>
      </c>
    </row>
    <row r="791" spans="1:13">
      <c r="A791" s="9">
        <v>789</v>
      </c>
      <c r="B791" s="10" t="s">
        <v>2371</v>
      </c>
      <c r="C791" s="11" t="s">
        <v>2372</v>
      </c>
      <c r="D791" s="12" t="s">
        <v>2373</v>
      </c>
      <c r="E791" s="13">
        <v>0.67038327152399579</v>
      </c>
      <c r="F791" s="14">
        <v>2.0111498145719873</v>
      </c>
      <c r="G791" s="15">
        <v>2.0111498145719873</v>
      </c>
      <c r="H791" s="16">
        <v>0</v>
      </c>
      <c r="I791" s="17">
        <v>0</v>
      </c>
      <c r="J791" s="14">
        <v>0</v>
      </c>
      <c r="K791" s="15">
        <v>0</v>
      </c>
      <c r="L791" s="18">
        <v>0.33428194339465755</v>
      </c>
      <c r="M791" s="19">
        <v>1</v>
      </c>
    </row>
    <row r="792" spans="1:13">
      <c r="A792" s="9">
        <v>790</v>
      </c>
      <c r="B792" s="10" t="s">
        <v>2374</v>
      </c>
      <c r="C792" s="11" t="s">
        <v>2375</v>
      </c>
      <c r="D792" s="12" t="s">
        <v>2376</v>
      </c>
      <c r="E792" s="13">
        <v>0.67038327152399579</v>
      </c>
      <c r="F792" s="14">
        <v>2.0111498145719873</v>
      </c>
      <c r="G792" s="15">
        <v>2.0111498145719873</v>
      </c>
      <c r="H792" s="16">
        <v>0</v>
      </c>
      <c r="I792" s="17">
        <v>0</v>
      </c>
      <c r="J792" s="14">
        <v>0</v>
      </c>
      <c r="K792" s="15">
        <v>0</v>
      </c>
      <c r="L792" s="18">
        <v>0.33428194339465755</v>
      </c>
      <c r="M792" s="19">
        <v>1</v>
      </c>
    </row>
    <row r="793" spans="1:13">
      <c r="A793" s="9">
        <v>791</v>
      </c>
      <c r="B793" s="10" t="s">
        <v>2377</v>
      </c>
      <c r="C793" s="11" t="s">
        <v>2378</v>
      </c>
      <c r="D793" s="12" t="s">
        <v>2379</v>
      </c>
      <c r="E793" s="13">
        <v>0.66805622361177919</v>
      </c>
      <c r="F793" s="14">
        <v>0</v>
      </c>
      <c r="G793" s="15">
        <v>0</v>
      </c>
      <c r="H793" s="16">
        <v>2.0041686708353375</v>
      </c>
      <c r="I793" s="17">
        <v>2.0041686708353375</v>
      </c>
      <c r="J793" s="14">
        <v>0</v>
      </c>
      <c r="K793" s="15">
        <v>0</v>
      </c>
      <c r="L793" s="18">
        <v>0.33428194339465755</v>
      </c>
      <c r="M793" s="19">
        <v>0.35061666282020748</v>
      </c>
    </row>
    <row r="794" spans="1:13">
      <c r="A794" s="9">
        <v>792</v>
      </c>
      <c r="B794" s="10" t="s">
        <v>2380</v>
      </c>
      <c r="C794" s="11" t="s">
        <v>2381</v>
      </c>
      <c r="D794" s="12" t="s">
        <v>2382</v>
      </c>
      <c r="E794" s="13">
        <v>0.66805622361177919</v>
      </c>
      <c r="F794" s="14">
        <v>0</v>
      </c>
      <c r="G794" s="15">
        <v>0</v>
      </c>
      <c r="H794" s="16">
        <v>2.0041686708353375</v>
      </c>
      <c r="I794" s="17">
        <v>2.0041686708353375</v>
      </c>
      <c r="J794" s="14">
        <v>0</v>
      </c>
      <c r="K794" s="15">
        <v>0</v>
      </c>
      <c r="L794" s="18">
        <v>0.33428194339465755</v>
      </c>
      <c r="M794" s="19">
        <v>0.35061666282020748</v>
      </c>
    </row>
    <row r="795" spans="1:13">
      <c r="A795" s="9">
        <v>793</v>
      </c>
      <c r="B795" s="10" t="s">
        <v>2383</v>
      </c>
      <c r="C795" s="11" t="s">
        <v>2384</v>
      </c>
      <c r="D795" s="12" t="s">
        <v>2385</v>
      </c>
      <c r="E795" s="13">
        <v>0.66805622361177919</v>
      </c>
      <c r="F795" s="14">
        <v>0</v>
      </c>
      <c r="G795" s="15">
        <v>0</v>
      </c>
      <c r="H795" s="16">
        <v>2.0041686708353375</v>
      </c>
      <c r="I795" s="17">
        <v>2.0041686708353375</v>
      </c>
      <c r="J795" s="14">
        <v>0</v>
      </c>
      <c r="K795" s="15">
        <v>0</v>
      </c>
      <c r="L795" s="18">
        <v>0.33428194339465755</v>
      </c>
      <c r="M795" s="19">
        <v>0.35061666282020748</v>
      </c>
    </row>
    <row r="796" spans="1:13">
      <c r="A796" s="9">
        <v>794</v>
      </c>
      <c r="B796" s="10" t="s">
        <v>2386</v>
      </c>
      <c r="C796" s="11" t="s">
        <v>2387</v>
      </c>
      <c r="D796" s="12" t="s">
        <v>2388</v>
      </c>
      <c r="E796" s="13">
        <v>0.66805622361177919</v>
      </c>
      <c r="F796" s="14">
        <v>0</v>
      </c>
      <c r="G796" s="15">
        <v>0</v>
      </c>
      <c r="H796" s="16">
        <v>2.0041686708353375</v>
      </c>
      <c r="I796" s="17">
        <v>2.0041686708353375</v>
      </c>
      <c r="J796" s="14">
        <v>0</v>
      </c>
      <c r="K796" s="15">
        <v>0</v>
      </c>
      <c r="L796" s="18">
        <v>0.33428194339465755</v>
      </c>
      <c r="M796" s="19">
        <v>0.35061666282020748</v>
      </c>
    </row>
    <row r="797" spans="1:13">
      <c r="A797" s="9">
        <v>795</v>
      </c>
      <c r="B797" s="10" t="s">
        <v>2389</v>
      </c>
      <c r="C797" s="11" t="s">
        <v>2390</v>
      </c>
      <c r="D797" s="12" t="s">
        <v>2391</v>
      </c>
      <c r="E797" s="13">
        <v>0.66805622361177919</v>
      </c>
      <c r="F797" s="14">
        <v>0</v>
      </c>
      <c r="G797" s="15">
        <v>0</v>
      </c>
      <c r="H797" s="16">
        <v>2.0041686708353375</v>
      </c>
      <c r="I797" s="17">
        <v>2.0041686708353375</v>
      </c>
      <c r="J797" s="14">
        <v>0</v>
      </c>
      <c r="K797" s="15">
        <v>0</v>
      </c>
      <c r="L797" s="18">
        <v>0.33428194339465755</v>
      </c>
      <c r="M797" s="19">
        <v>0.35061666282020748</v>
      </c>
    </row>
    <row r="798" spans="1:13">
      <c r="A798" s="9">
        <v>796</v>
      </c>
      <c r="B798" s="10" t="s">
        <v>2392</v>
      </c>
      <c r="C798" s="11" t="s">
        <v>2393</v>
      </c>
      <c r="D798" s="12" t="s">
        <v>2394</v>
      </c>
      <c r="E798" s="13">
        <v>0.66805622361177919</v>
      </c>
      <c r="F798" s="14">
        <v>0</v>
      </c>
      <c r="G798" s="15">
        <v>0</v>
      </c>
      <c r="H798" s="16">
        <v>2.0041686708353375</v>
      </c>
      <c r="I798" s="17">
        <v>2.0041686708353375</v>
      </c>
      <c r="J798" s="14">
        <v>0</v>
      </c>
      <c r="K798" s="15">
        <v>0</v>
      </c>
      <c r="L798" s="18">
        <v>0.33428194339465755</v>
      </c>
      <c r="M798" s="19">
        <v>0.35061666282020748</v>
      </c>
    </row>
    <row r="799" spans="1:13">
      <c r="A799" s="9">
        <v>797</v>
      </c>
      <c r="B799" s="10" t="s">
        <v>2395</v>
      </c>
      <c r="C799" s="11" t="s">
        <v>2396</v>
      </c>
      <c r="D799" s="12" t="s">
        <v>2397</v>
      </c>
      <c r="E799" s="13">
        <v>0.66805622361177919</v>
      </c>
      <c r="F799" s="14">
        <v>0</v>
      </c>
      <c r="G799" s="15">
        <v>0</v>
      </c>
      <c r="H799" s="16">
        <v>2.0041686708353375</v>
      </c>
      <c r="I799" s="17">
        <v>2.0041686708353375</v>
      </c>
      <c r="J799" s="14">
        <v>0</v>
      </c>
      <c r="K799" s="15">
        <v>0</v>
      </c>
      <c r="L799" s="18">
        <v>0.33428194339465755</v>
      </c>
      <c r="M799" s="19">
        <v>0.35061666282020748</v>
      </c>
    </row>
    <row r="800" spans="1:13">
      <c r="A800" s="9">
        <v>798</v>
      </c>
      <c r="B800" s="10" t="s">
        <v>2398</v>
      </c>
      <c r="C800" s="11" t="s">
        <v>2399</v>
      </c>
      <c r="D800" s="12" t="s">
        <v>2400</v>
      </c>
      <c r="E800" s="13">
        <v>0.66805622361177919</v>
      </c>
      <c r="F800" s="14">
        <v>0</v>
      </c>
      <c r="G800" s="15">
        <v>0</v>
      </c>
      <c r="H800" s="16">
        <v>2.0041686708353375</v>
      </c>
      <c r="I800" s="17">
        <v>2.0041686708353375</v>
      </c>
      <c r="J800" s="14">
        <v>0</v>
      </c>
      <c r="K800" s="15">
        <v>0</v>
      </c>
      <c r="L800" s="18">
        <v>0.33428194339465755</v>
      </c>
      <c r="M800" s="19">
        <v>0.35061666282020748</v>
      </c>
    </row>
    <row r="801" spans="1:13">
      <c r="A801" s="9">
        <v>799</v>
      </c>
      <c r="B801" s="10" t="s">
        <v>2401</v>
      </c>
      <c r="C801" s="11" t="s">
        <v>2402</v>
      </c>
      <c r="D801" s="12" t="s">
        <v>2403</v>
      </c>
      <c r="E801" s="13">
        <v>0.66805622361177919</v>
      </c>
      <c r="F801" s="14">
        <v>0</v>
      </c>
      <c r="G801" s="15">
        <v>0</v>
      </c>
      <c r="H801" s="16">
        <v>2.0041686708353375</v>
      </c>
      <c r="I801" s="17">
        <v>2.0041686708353375</v>
      </c>
      <c r="J801" s="14">
        <v>0</v>
      </c>
      <c r="K801" s="15">
        <v>0</v>
      </c>
      <c r="L801" s="18">
        <v>0.33428194339465755</v>
      </c>
      <c r="M801" s="19">
        <v>0.35061666282020748</v>
      </c>
    </row>
    <row r="802" spans="1:13">
      <c r="A802" s="9">
        <v>800</v>
      </c>
      <c r="B802" s="10" t="s">
        <v>2404</v>
      </c>
      <c r="C802" s="11" t="s">
        <v>2405</v>
      </c>
      <c r="D802" s="12" t="s">
        <v>2406</v>
      </c>
      <c r="E802" s="13">
        <v>0.66805622361177919</v>
      </c>
      <c r="F802" s="14">
        <v>0</v>
      </c>
      <c r="G802" s="15">
        <v>0</v>
      </c>
      <c r="H802" s="16">
        <v>2.0041686708353375</v>
      </c>
      <c r="I802" s="17">
        <v>2.0041686708353375</v>
      </c>
      <c r="J802" s="14">
        <v>0</v>
      </c>
      <c r="K802" s="15">
        <v>0</v>
      </c>
      <c r="L802" s="18">
        <v>0.33428194339465755</v>
      </c>
      <c r="M802" s="19">
        <v>0.35061666282020748</v>
      </c>
    </row>
    <row r="803" spans="1:13">
      <c r="A803" s="9">
        <v>801</v>
      </c>
      <c r="B803" s="10" t="s">
        <v>2407</v>
      </c>
      <c r="C803" s="11" t="s">
        <v>2408</v>
      </c>
      <c r="D803" s="12" t="s">
        <v>2409</v>
      </c>
      <c r="E803" s="13">
        <v>0.66805622361177919</v>
      </c>
      <c r="F803" s="14">
        <v>0</v>
      </c>
      <c r="G803" s="15">
        <v>0</v>
      </c>
      <c r="H803" s="16">
        <v>2.0041686708353375</v>
      </c>
      <c r="I803" s="17">
        <v>2.0041686708353375</v>
      </c>
      <c r="J803" s="14">
        <v>0</v>
      </c>
      <c r="K803" s="15">
        <v>0</v>
      </c>
      <c r="L803" s="18">
        <v>0.33428194339465755</v>
      </c>
      <c r="M803" s="19">
        <v>0.35061666282020748</v>
      </c>
    </row>
    <row r="804" spans="1:13">
      <c r="A804" s="9">
        <v>802</v>
      </c>
      <c r="B804" s="10" t="s">
        <v>2410</v>
      </c>
      <c r="C804" s="11" t="s">
        <v>2411</v>
      </c>
      <c r="D804" s="12" t="s">
        <v>2412</v>
      </c>
      <c r="E804" s="13">
        <v>0.66805622361177919</v>
      </c>
      <c r="F804" s="14">
        <v>0</v>
      </c>
      <c r="G804" s="15">
        <v>0</v>
      </c>
      <c r="H804" s="16">
        <v>2.0041686708353375</v>
      </c>
      <c r="I804" s="17">
        <v>2.0041686708353375</v>
      </c>
      <c r="J804" s="14">
        <v>0</v>
      </c>
      <c r="K804" s="15">
        <v>0</v>
      </c>
      <c r="L804" s="18">
        <v>0.33428194339465755</v>
      </c>
      <c r="M804" s="19">
        <v>0.35061666282020748</v>
      </c>
    </row>
    <row r="805" spans="1:13">
      <c r="A805" s="9">
        <v>803</v>
      </c>
      <c r="B805" s="10" t="s">
        <v>2413</v>
      </c>
      <c r="C805" s="11" t="s">
        <v>2414</v>
      </c>
      <c r="D805" s="12" t="s">
        <v>2415</v>
      </c>
      <c r="E805" s="13">
        <v>0.66805622361177919</v>
      </c>
      <c r="F805" s="14">
        <v>0</v>
      </c>
      <c r="G805" s="15">
        <v>0</v>
      </c>
      <c r="H805" s="16">
        <v>2.0041686708353375</v>
      </c>
      <c r="I805" s="17">
        <v>2.0041686708353375</v>
      </c>
      <c r="J805" s="14">
        <v>0</v>
      </c>
      <c r="K805" s="15">
        <v>0</v>
      </c>
      <c r="L805" s="18">
        <v>0.33428194339465755</v>
      </c>
      <c r="M805" s="19">
        <v>0.35061666282020748</v>
      </c>
    </row>
    <row r="806" spans="1:13">
      <c r="A806" s="9">
        <v>804</v>
      </c>
      <c r="B806" s="10" t="s">
        <v>2416</v>
      </c>
      <c r="C806" s="11" t="s">
        <v>2417</v>
      </c>
      <c r="D806" s="12" t="s">
        <v>2418</v>
      </c>
      <c r="E806" s="13">
        <v>0.66805622361177919</v>
      </c>
      <c r="F806" s="14">
        <v>0</v>
      </c>
      <c r="G806" s="15">
        <v>0</v>
      </c>
      <c r="H806" s="16">
        <v>2.0041686708353375</v>
      </c>
      <c r="I806" s="17">
        <v>2.0041686708353375</v>
      </c>
      <c r="J806" s="14">
        <v>0</v>
      </c>
      <c r="K806" s="15">
        <v>0</v>
      </c>
      <c r="L806" s="18">
        <v>0.33428194339465755</v>
      </c>
      <c r="M806" s="19">
        <v>0.35061666282020748</v>
      </c>
    </row>
    <row r="807" spans="1:13">
      <c r="A807" s="9">
        <v>805</v>
      </c>
      <c r="B807" s="10" t="s">
        <v>2419</v>
      </c>
      <c r="C807" s="11" t="s">
        <v>2420</v>
      </c>
      <c r="D807" s="12" t="s">
        <v>2421</v>
      </c>
      <c r="E807" s="13">
        <v>0.66805622361177919</v>
      </c>
      <c r="F807" s="14">
        <v>0</v>
      </c>
      <c r="G807" s="15">
        <v>0</v>
      </c>
      <c r="H807" s="16">
        <v>2.0041686708353375</v>
      </c>
      <c r="I807" s="17">
        <v>2.0041686708353375</v>
      </c>
      <c r="J807" s="14">
        <v>0</v>
      </c>
      <c r="K807" s="15">
        <v>0</v>
      </c>
      <c r="L807" s="18">
        <v>0.33428194339465755</v>
      </c>
      <c r="M807" s="19">
        <v>0.35061666282020748</v>
      </c>
    </row>
    <row r="808" spans="1:13">
      <c r="A808" s="9">
        <v>806</v>
      </c>
      <c r="B808" s="10" t="s">
        <v>2422</v>
      </c>
      <c r="C808" s="11" t="s">
        <v>2423</v>
      </c>
      <c r="D808" s="12" t="s">
        <v>2424</v>
      </c>
      <c r="E808" s="13">
        <v>0.66805622361177919</v>
      </c>
      <c r="F808" s="14">
        <v>0</v>
      </c>
      <c r="G808" s="15">
        <v>0</v>
      </c>
      <c r="H808" s="16">
        <v>2.0041686708353375</v>
      </c>
      <c r="I808" s="17">
        <v>2.0041686708353375</v>
      </c>
      <c r="J808" s="14">
        <v>0</v>
      </c>
      <c r="K808" s="15">
        <v>0</v>
      </c>
      <c r="L808" s="18">
        <v>0.33428194339465755</v>
      </c>
      <c r="M808" s="19">
        <v>0.35061666282020748</v>
      </c>
    </row>
    <row r="809" spans="1:13">
      <c r="A809" s="9">
        <v>807</v>
      </c>
      <c r="B809" s="10" t="s">
        <v>2425</v>
      </c>
      <c r="C809" s="11" t="s">
        <v>2426</v>
      </c>
      <c r="D809" s="12" t="s">
        <v>2427</v>
      </c>
      <c r="E809" s="13">
        <v>0.66805622361177919</v>
      </c>
      <c r="F809" s="14">
        <v>0</v>
      </c>
      <c r="G809" s="15">
        <v>0</v>
      </c>
      <c r="H809" s="16">
        <v>2.0041686708353375</v>
      </c>
      <c r="I809" s="17">
        <v>2.0041686708353375</v>
      </c>
      <c r="J809" s="14">
        <v>0</v>
      </c>
      <c r="K809" s="15">
        <v>0</v>
      </c>
      <c r="L809" s="18">
        <v>0.33428194339465755</v>
      </c>
      <c r="M809" s="19">
        <v>0.35061666282020748</v>
      </c>
    </row>
    <row r="810" spans="1:13">
      <c r="A810" s="9">
        <v>808</v>
      </c>
      <c r="B810" s="10" t="s">
        <v>2428</v>
      </c>
      <c r="C810" s="11" t="s">
        <v>2429</v>
      </c>
      <c r="D810" s="12" t="s">
        <v>2430</v>
      </c>
      <c r="E810" s="13">
        <v>0.66805622361177919</v>
      </c>
      <c r="F810" s="14">
        <v>0</v>
      </c>
      <c r="G810" s="15">
        <v>0</v>
      </c>
      <c r="H810" s="16">
        <v>2.0041686708353375</v>
      </c>
      <c r="I810" s="17">
        <v>2.0041686708353375</v>
      </c>
      <c r="J810" s="14">
        <v>0</v>
      </c>
      <c r="K810" s="15">
        <v>0</v>
      </c>
      <c r="L810" s="18">
        <v>0.33428194339465755</v>
      </c>
      <c r="M810" s="19">
        <v>0.35061666282020748</v>
      </c>
    </row>
    <row r="811" spans="1:13">
      <c r="A811" s="9">
        <v>809</v>
      </c>
      <c r="B811" s="10" t="s">
        <v>2431</v>
      </c>
      <c r="C811" s="11" t="s">
        <v>2432</v>
      </c>
      <c r="D811" s="12" t="s">
        <v>2433</v>
      </c>
      <c r="E811" s="13">
        <v>0.66805622361177919</v>
      </c>
      <c r="F811" s="14">
        <v>0</v>
      </c>
      <c r="G811" s="15">
        <v>0</v>
      </c>
      <c r="H811" s="16">
        <v>2.0041686708353375</v>
      </c>
      <c r="I811" s="17">
        <v>2.0041686708353375</v>
      </c>
      <c r="J811" s="14">
        <v>0</v>
      </c>
      <c r="K811" s="15">
        <v>0</v>
      </c>
      <c r="L811" s="18">
        <v>0.33428194339465755</v>
      </c>
      <c r="M811" s="19">
        <v>0.35061666282020748</v>
      </c>
    </row>
    <row r="812" spans="1:13">
      <c r="A812" s="9">
        <v>810</v>
      </c>
      <c r="B812" s="10" t="s">
        <v>2434</v>
      </c>
      <c r="C812" s="11" t="s">
        <v>2435</v>
      </c>
      <c r="D812" s="12" t="s">
        <v>2436</v>
      </c>
      <c r="E812" s="13">
        <v>0.66805622361177919</v>
      </c>
      <c r="F812" s="14">
        <v>0</v>
      </c>
      <c r="G812" s="15">
        <v>0</v>
      </c>
      <c r="H812" s="16">
        <v>2.0041686708353375</v>
      </c>
      <c r="I812" s="17">
        <v>2.0041686708353375</v>
      </c>
      <c r="J812" s="14">
        <v>0</v>
      </c>
      <c r="K812" s="15">
        <v>0</v>
      </c>
      <c r="L812" s="18">
        <v>0.33428194339465755</v>
      </c>
      <c r="M812" s="19">
        <v>0.35061666282020748</v>
      </c>
    </row>
    <row r="813" spans="1:13">
      <c r="A813" s="9">
        <v>811</v>
      </c>
      <c r="B813" s="10" t="s">
        <v>2437</v>
      </c>
      <c r="C813" s="11" t="s">
        <v>2438</v>
      </c>
      <c r="D813" s="12" t="s">
        <v>2439</v>
      </c>
      <c r="E813" s="13">
        <v>0.66805622361177919</v>
      </c>
      <c r="F813" s="14">
        <v>0</v>
      </c>
      <c r="G813" s="15">
        <v>0</v>
      </c>
      <c r="H813" s="16">
        <v>2.0041686708353375</v>
      </c>
      <c r="I813" s="17">
        <v>2.0041686708353375</v>
      </c>
      <c r="J813" s="14">
        <v>0</v>
      </c>
      <c r="K813" s="15">
        <v>0</v>
      </c>
      <c r="L813" s="18">
        <v>0.33428194339465755</v>
      </c>
      <c r="M813" s="19">
        <v>0.35061666282020748</v>
      </c>
    </row>
    <row r="814" spans="1:13">
      <c r="A814" s="9">
        <v>812</v>
      </c>
      <c r="B814" s="10" t="s">
        <v>2440</v>
      </c>
      <c r="C814" s="11" t="s">
        <v>2441</v>
      </c>
      <c r="D814" s="12" t="s">
        <v>2442</v>
      </c>
      <c r="E814" s="13">
        <v>0.66805622361177919</v>
      </c>
      <c r="F814" s="14">
        <v>0</v>
      </c>
      <c r="G814" s="15">
        <v>0</v>
      </c>
      <c r="H814" s="16">
        <v>2.0041686708353375</v>
      </c>
      <c r="I814" s="17">
        <v>2.0041686708353375</v>
      </c>
      <c r="J814" s="14">
        <v>0</v>
      </c>
      <c r="K814" s="15">
        <v>0</v>
      </c>
      <c r="L814" s="18">
        <v>0.33428194339465755</v>
      </c>
      <c r="M814" s="19">
        <v>0.35061666282020748</v>
      </c>
    </row>
    <row r="815" spans="1:13">
      <c r="A815" s="9">
        <v>813</v>
      </c>
      <c r="B815" s="10" t="s">
        <v>2443</v>
      </c>
      <c r="C815" s="11" t="s">
        <v>2444</v>
      </c>
      <c r="D815" s="12" t="s">
        <v>2445</v>
      </c>
      <c r="E815" s="13">
        <v>0.66397535323488788</v>
      </c>
      <c r="F815" s="14">
        <v>0</v>
      </c>
      <c r="G815" s="15">
        <v>0</v>
      </c>
      <c r="H815" s="16">
        <v>0</v>
      </c>
      <c r="I815" s="17">
        <v>0</v>
      </c>
      <c r="J815" s="14">
        <v>1.9919260597046637</v>
      </c>
      <c r="K815" s="15">
        <v>1.9919260597046635</v>
      </c>
      <c r="L815" s="18">
        <v>1</v>
      </c>
      <c r="M815" s="19">
        <v>0.35061666282020748</v>
      </c>
    </row>
    <row r="816" spans="1:13">
      <c r="A816" s="9">
        <v>814</v>
      </c>
      <c r="B816" s="10" t="s">
        <v>2446</v>
      </c>
      <c r="C816" s="11" t="s">
        <v>2447</v>
      </c>
      <c r="D816" s="12" t="s">
        <v>2448</v>
      </c>
      <c r="E816" s="13">
        <v>0.66395765877721569</v>
      </c>
      <c r="F816" s="14">
        <v>0</v>
      </c>
      <c r="G816" s="15">
        <v>0</v>
      </c>
      <c r="H816" s="16">
        <v>0</v>
      </c>
      <c r="I816" s="17">
        <v>0</v>
      </c>
      <c r="J816" s="14">
        <v>1.9918729763316472</v>
      </c>
      <c r="K816" s="15">
        <v>1.4289352503778563</v>
      </c>
      <c r="L816" s="18">
        <v>1</v>
      </c>
      <c r="M816" s="19">
        <v>0.20598123862637149</v>
      </c>
    </row>
    <row r="817" spans="1:13">
      <c r="A817" s="9">
        <v>815</v>
      </c>
      <c r="B817" s="10" t="s">
        <v>2449</v>
      </c>
      <c r="C817" s="11" t="s">
        <v>2450</v>
      </c>
      <c r="D817" s="12" t="s">
        <v>2451</v>
      </c>
      <c r="E817" s="13">
        <v>0.66395765877721569</v>
      </c>
      <c r="F817" s="14">
        <v>0</v>
      </c>
      <c r="G817" s="15">
        <v>0</v>
      </c>
      <c r="H817" s="16">
        <v>0</v>
      </c>
      <c r="I817" s="17">
        <v>0</v>
      </c>
      <c r="J817" s="14">
        <v>1.9918729763316472</v>
      </c>
      <c r="K817" s="15">
        <v>1.4289352503778563</v>
      </c>
      <c r="L817" s="18">
        <v>1</v>
      </c>
      <c r="M817" s="19">
        <v>0.20598123862637149</v>
      </c>
    </row>
    <row r="818" spans="1:13">
      <c r="A818" s="9">
        <v>816</v>
      </c>
      <c r="B818" s="10" t="s">
        <v>2452</v>
      </c>
      <c r="C818" s="11" t="s">
        <v>2453</v>
      </c>
      <c r="D818" s="12" t="s">
        <v>2454</v>
      </c>
      <c r="E818" s="13">
        <v>0.66141740617170308</v>
      </c>
      <c r="F818" s="14">
        <v>1.9842522185151092</v>
      </c>
      <c r="G818" s="15">
        <v>1.3036687237557125</v>
      </c>
      <c r="H818" s="16">
        <v>0</v>
      </c>
      <c r="I818" s="17">
        <v>0</v>
      </c>
      <c r="J818" s="14">
        <v>0</v>
      </c>
      <c r="K818" s="15">
        <v>0</v>
      </c>
      <c r="L818" s="18">
        <v>0.15025894764093001</v>
      </c>
      <c r="M818" s="19">
        <v>1</v>
      </c>
    </row>
    <row r="819" spans="1:13">
      <c r="A819" s="9">
        <v>817</v>
      </c>
      <c r="B819" s="10" t="s">
        <v>2455</v>
      </c>
      <c r="C819" s="11" t="s">
        <v>2456</v>
      </c>
      <c r="D819" s="12" t="s">
        <v>2457</v>
      </c>
      <c r="E819" s="13">
        <v>0.65616918565220772</v>
      </c>
      <c r="F819" s="14">
        <v>0.90814643679664053</v>
      </c>
      <c r="G819" s="15">
        <v>0.90814643679664042</v>
      </c>
      <c r="H819" s="16">
        <v>0.7429773778248</v>
      </c>
      <c r="I819" s="17">
        <v>0.74297737782479989</v>
      </c>
      <c r="J819" s="14">
        <v>0.31738374233518263</v>
      </c>
      <c r="K819" s="15">
        <v>0.31738374233518263</v>
      </c>
      <c r="L819" s="18">
        <v>0.89005908941019229</v>
      </c>
      <c r="M819" s="19">
        <v>0.63138745899004267</v>
      </c>
    </row>
    <row r="820" spans="1:13">
      <c r="A820" s="9">
        <v>818</v>
      </c>
      <c r="B820" s="10" t="s">
        <v>2458</v>
      </c>
      <c r="C820" s="11" t="s">
        <v>2459</v>
      </c>
      <c r="D820" s="12" t="s">
        <v>2460</v>
      </c>
      <c r="E820" s="13">
        <v>0.65512334216165768</v>
      </c>
      <c r="F820" s="14">
        <v>1.418697295395476</v>
      </c>
      <c r="G820" s="15">
        <v>1.4186972953954757</v>
      </c>
      <c r="H820" s="16">
        <v>0.54667273108949699</v>
      </c>
      <c r="I820" s="17">
        <v>0.54667273108949688</v>
      </c>
      <c r="J820" s="14">
        <v>0</v>
      </c>
      <c r="K820" s="15">
        <v>0</v>
      </c>
      <c r="L820" s="18">
        <v>0.57536599532187238</v>
      </c>
      <c r="M820" s="19">
        <v>0.35061666282020748</v>
      </c>
    </row>
    <row r="821" spans="1:13">
      <c r="A821" s="9">
        <v>819</v>
      </c>
      <c r="B821" s="10" t="s">
        <v>2461</v>
      </c>
      <c r="C821" s="11" t="s">
        <v>2462</v>
      </c>
      <c r="D821" s="12" t="s">
        <v>2463</v>
      </c>
      <c r="E821" s="13">
        <v>0.65512334216165768</v>
      </c>
      <c r="F821" s="14">
        <v>1.418697295395476</v>
      </c>
      <c r="G821" s="15">
        <v>1.4186972953954757</v>
      </c>
      <c r="H821" s="16">
        <v>0.54667273108949699</v>
      </c>
      <c r="I821" s="17">
        <v>0.54667273108949688</v>
      </c>
      <c r="J821" s="14">
        <v>0</v>
      </c>
      <c r="K821" s="15">
        <v>0</v>
      </c>
      <c r="L821" s="18">
        <v>0.57536599532187238</v>
      </c>
      <c r="M821" s="19">
        <v>0.35061666282020748</v>
      </c>
    </row>
    <row r="822" spans="1:13">
      <c r="A822" s="9">
        <v>820</v>
      </c>
      <c r="B822" s="10" t="s">
        <v>2464</v>
      </c>
      <c r="C822" s="11" t="s">
        <v>2465</v>
      </c>
      <c r="D822" s="12" t="s">
        <v>2466</v>
      </c>
      <c r="E822" s="13">
        <v>0.65389633353723553</v>
      </c>
      <c r="F822" s="14">
        <v>1.3980851825340013</v>
      </c>
      <c r="G822" s="15">
        <v>1.3980851825340013</v>
      </c>
      <c r="H822" s="16">
        <v>0.56360381807770521</v>
      </c>
      <c r="I822" s="17">
        <v>0.5636038180777051</v>
      </c>
      <c r="J822" s="14">
        <v>0</v>
      </c>
      <c r="K822" s="15">
        <v>0</v>
      </c>
      <c r="L822" s="18">
        <v>0.5885952671889656</v>
      </c>
      <c r="M822" s="19">
        <v>0.35061666282020748</v>
      </c>
    </row>
    <row r="823" spans="1:13">
      <c r="A823" s="9">
        <v>821</v>
      </c>
      <c r="B823" s="10" t="s">
        <v>2467</v>
      </c>
      <c r="C823" s="11" t="s">
        <v>2468</v>
      </c>
      <c r="D823" s="12" t="s">
        <v>2469</v>
      </c>
      <c r="E823" s="13">
        <v>0.65263028167542936</v>
      </c>
      <c r="F823" s="14">
        <v>1.2939154917914</v>
      </c>
      <c r="G823" s="15">
        <v>1.2939154917914</v>
      </c>
      <c r="H823" s="16">
        <v>0</v>
      </c>
      <c r="I823" s="17">
        <v>0</v>
      </c>
      <c r="J823" s="14">
        <v>0.66397535323488788</v>
      </c>
      <c r="K823" s="15">
        <v>0.66397535323488777</v>
      </c>
      <c r="L823" s="18">
        <v>0.33428194339465755</v>
      </c>
      <c r="M823" s="19">
        <v>0.35061666282020748</v>
      </c>
    </row>
    <row r="824" spans="1:13">
      <c r="A824" s="9">
        <v>822</v>
      </c>
      <c r="B824" s="10" t="s">
        <v>2470</v>
      </c>
      <c r="C824" s="11" t="s">
        <v>2471</v>
      </c>
      <c r="D824" s="12" t="s">
        <v>2472</v>
      </c>
      <c r="E824" s="13">
        <v>0.6511518692198025</v>
      </c>
      <c r="F824" s="14">
        <v>1.2939154917914</v>
      </c>
      <c r="G824" s="15">
        <v>1.2939154917914</v>
      </c>
      <c r="H824" s="16">
        <v>0.65954011586800754</v>
      </c>
      <c r="I824" s="17">
        <v>0.65954011586800743</v>
      </c>
      <c r="J824" s="14">
        <v>0</v>
      </c>
      <c r="K824" s="15">
        <v>0</v>
      </c>
      <c r="L824" s="18">
        <v>0.6689153703292946</v>
      </c>
      <c r="M824" s="19">
        <v>0.35061666282020748</v>
      </c>
    </row>
    <row r="825" spans="1:13">
      <c r="A825" s="9">
        <v>823</v>
      </c>
      <c r="B825" s="10" t="s">
        <v>2473</v>
      </c>
      <c r="C825" s="11" t="s">
        <v>2474</v>
      </c>
      <c r="D825" s="12" t="s">
        <v>2475</v>
      </c>
      <c r="E825" s="13">
        <v>0.6511518692198025</v>
      </c>
      <c r="F825" s="14">
        <v>1.2939154917914</v>
      </c>
      <c r="G825" s="15">
        <v>1.2939154917914</v>
      </c>
      <c r="H825" s="16">
        <v>0.65954011586800754</v>
      </c>
      <c r="I825" s="17">
        <v>0.65954011586800743</v>
      </c>
      <c r="J825" s="14">
        <v>0</v>
      </c>
      <c r="K825" s="15">
        <v>0</v>
      </c>
      <c r="L825" s="18">
        <v>0.6689153703292946</v>
      </c>
      <c r="M825" s="19">
        <v>0.35061666282020748</v>
      </c>
    </row>
    <row r="826" spans="1:13">
      <c r="A826" s="9">
        <v>824</v>
      </c>
      <c r="B826" s="10" t="s">
        <v>2476</v>
      </c>
      <c r="C826" s="11" t="s">
        <v>2477</v>
      </c>
      <c r="D826" s="12" t="s">
        <v>2478</v>
      </c>
      <c r="E826" s="13">
        <v>0.6511518692198025</v>
      </c>
      <c r="F826" s="14">
        <v>1.2939154917914</v>
      </c>
      <c r="G826" s="15">
        <v>1.2939154917914</v>
      </c>
      <c r="H826" s="16">
        <v>0.65954011586800754</v>
      </c>
      <c r="I826" s="17">
        <v>0.65954011586800743</v>
      </c>
      <c r="J826" s="14">
        <v>0</v>
      </c>
      <c r="K826" s="15">
        <v>0</v>
      </c>
      <c r="L826" s="18">
        <v>0.6689153703292946</v>
      </c>
      <c r="M826" s="19">
        <v>0.35061666282020748</v>
      </c>
    </row>
    <row r="827" spans="1:13">
      <c r="A827" s="9">
        <v>825</v>
      </c>
      <c r="B827" s="10" t="s">
        <v>2479</v>
      </c>
      <c r="C827" s="11" t="s">
        <v>2480</v>
      </c>
      <c r="D827" s="12" t="s">
        <v>2481</v>
      </c>
      <c r="E827" s="13">
        <v>0.64889221121701035</v>
      </c>
      <c r="F827" s="14">
        <v>0</v>
      </c>
      <c r="G827" s="15">
        <v>0</v>
      </c>
      <c r="H827" s="16">
        <v>0</v>
      </c>
      <c r="I827" s="17">
        <v>0</v>
      </c>
      <c r="J827" s="14">
        <v>1.9466766336510311</v>
      </c>
      <c r="K827" s="15">
        <v>1.9466766336510308</v>
      </c>
      <c r="L827" s="18">
        <v>1</v>
      </c>
      <c r="M827" s="19">
        <v>0.35061666282020748</v>
      </c>
    </row>
    <row r="828" spans="1:13">
      <c r="A828" s="9">
        <v>826</v>
      </c>
      <c r="B828" s="10" t="s">
        <v>2482</v>
      </c>
      <c r="C828" s="11" t="s">
        <v>2483</v>
      </c>
      <c r="D828" s="12" t="s">
        <v>2484</v>
      </c>
      <c r="E828" s="13">
        <v>0.64889221121701035</v>
      </c>
      <c r="F828" s="14">
        <v>0</v>
      </c>
      <c r="G828" s="15">
        <v>0</v>
      </c>
      <c r="H828" s="16">
        <v>0</v>
      </c>
      <c r="I828" s="17">
        <v>0</v>
      </c>
      <c r="J828" s="14">
        <v>1.9466766336510311</v>
      </c>
      <c r="K828" s="15">
        <v>1.9466766336510308</v>
      </c>
      <c r="L828" s="18">
        <v>1</v>
      </c>
      <c r="M828" s="19">
        <v>0.35061666282020748</v>
      </c>
    </row>
    <row r="829" spans="1:13">
      <c r="A829" s="9">
        <v>827</v>
      </c>
      <c r="B829" s="10" t="s">
        <v>2485</v>
      </c>
      <c r="C829" s="11" t="s">
        <v>2486</v>
      </c>
      <c r="D829" s="12" t="s">
        <v>2487</v>
      </c>
      <c r="E829" s="13">
        <v>0.64889221121701035</v>
      </c>
      <c r="F829" s="14">
        <v>0</v>
      </c>
      <c r="G829" s="15">
        <v>0</v>
      </c>
      <c r="H829" s="16">
        <v>0</v>
      </c>
      <c r="I829" s="17">
        <v>0</v>
      </c>
      <c r="J829" s="14">
        <v>1.9466766336510311</v>
      </c>
      <c r="K829" s="15">
        <v>1.9466766336510308</v>
      </c>
      <c r="L829" s="18">
        <v>1</v>
      </c>
      <c r="M829" s="19">
        <v>0.35061666282020748</v>
      </c>
    </row>
    <row r="830" spans="1:13">
      <c r="A830" s="9">
        <v>828</v>
      </c>
      <c r="B830" s="10" t="s">
        <v>2488</v>
      </c>
      <c r="C830" s="11" t="s">
        <v>2489</v>
      </c>
      <c r="D830" s="12" t="s">
        <v>2490</v>
      </c>
      <c r="E830" s="13">
        <v>0.64889221121701035</v>
      </c>
      <c r="F830" s="14">
        <v>0</v>
      </c>
      <c r="G830" s="15">
        <v>0</v>
      </c>
      <c r="H830" s="16">
        <v>0</v>
      </c>
      <c r="I830" s="17">
        <v>0</v>
      </c>
      <c r="J830" s="14">
        <v>1.9466766336510311</v>
      </c>
      <c r="K830" s="15">
        <v>1.9466766336510308</v>
      </c>
      <c r="L830" s="18">
        <v>1</v>
      </c>
      <c r="M830" s="19">
        <v>0.35061666282020748</v>
      </c>
    </row>
    <row r="831" spans="1:13">
      <c r="A831" s="9">
        <v>829</v>
      </c>
      <c r="B831" s="10" t="s">
        <v>2491</v>
      </c>
      <c r="C831" s="11" t="s">
        <v>2492</v>
      </c>
      <c r="D831" s="12" t="s">
        <v>2493</v>
      </c>
      <c r="E831" s="13">
        <v>0.64868554037966952</v>
      </c>
      <c r="F831" s="14">
        <v>0</v>
      </c>
      <c r="G831" s="15">
        <v>0</v>
      </c>
      <c r="H831" s="16">
        <v>0.56360381807770521</v>
      </c>
      <c r="I831" s="17">
        <v>0.5636038180777051</v>
      </c>
      <c r="J831" s="14">
        <v>1.3824528030613035</v>
      </c>
      <c r="K831" s="15">
        <v>1.3824528030613035</v>
      </c>
      <c r="L831" s="18">
        <v>0.33428194339465755</v>
      </c>
      <c r="M831" s="19">
        <v>0.61712221354412078</v>
      </c>
    </row>
    <row r="832" spans="1:13">
      <c r="A832" s="9">
        <v>830</v>
      </c>
      <c r="B832" s="10" t="s">
        <v>2494</v>
      </c>
      <c r="C832" s="11" t="s">
        <v>2495</v>
      </c>
      <c r="D832" s="12" t="s">
        <v>2496</v>
      </c>
      <c r="E832" s="13">
        <v>0.64868554037966952</v>
      </c>
      <c r="F832" s="14">
        <v>0</v>
      </c>
      <c r="G832" s="15">
        <v>0</v>
      </c>
      <c r="H832" s="16">
        <v>0.56360381807770521</v>
      </c>
      <c r="I832" s="17">
        <v>0.5636038180777051</v>
      </c>
      <c r="J832" s="14">
        <v>1.3824528030613035</v>
      </c>
      <c r="K832" s="15">
        <v>1.3824528030613035</v>
      </c>
      <c r="L832" s="18">
        <v>0.33428194339465755</v>
      </c>
      <c r="M832" s="19">
        <v>0.61712221354412078</v>
      </c>
    </row>
    <row r="833" spans="1:13">
      <c r="A833" s="9">
        <v>831</v>
      </c>
      <c r="B833" s="10" t="s">
        <v>2497</v>
      </c>
      <c r="C833" s="11" t="s">
        <v>2498</v>
      </c>
      <c r="D833" s="12" t="s">
        <v>2499</v>
      </c>
      <c r="E833" s="13">
        <v>0.64669700381338324</v>
      </c>
      <c r="F833" s="14">
        <v>0</v>
      </c>
      <c r="G833" s="15">
        <v>0</v>
      </c>
      <c r="H833" s="16">
        <v>1.9400910114401497</v>
      </c>
      <c r="I833" s="17">
        <v>0.95733395163060919</v>
      </c>
      <c r="J833" s="14">
        <v>0</v>
      </c>
      <c r="K833" s="15">
        <v>0</v>
      </c>
      <c r="L833" s="18">
        <v>6.2196417400744254E-2</v>
      </c>
      <c r="M833" s="19">
        <v>8.2330077544640778E-2</v>
      </c>
    </row>
    <row r="834" spans="1:13">
      <c r="A834" s="9">
        <v>832</v>
      </c>
      <c r="B834" s="10" t="s">
        <v>2500</v>
      </c>
      <c r="C834" s="11" t="s">
        <v>2501</v>
      </c>
      <c r="D834" s="12" t="s">
        <v>2502</v>
      </c>
      <c r="E834" s="13">
        <v>0.64376917558707369</v>
      </c>
      <c r="F834" s="14">
        <v>0</v>
      </c>
      <c r="G834" s="15">
        <v>0</v>
      </c>
      <c r="H834" s="16">
        <v>0</v>
      </c>
      <c r="I834" s="17">
        <v>0</v>
      </c>
      <c r="J834" s="14">
        <v>1.931307526761221</v>
      </c>
      <c r="K834" s="15">
        <v>1.2832356874141482</v>
      </c>
      <c r="L834" s="18">
        <v>1</v>
      </c>
      <c r="M834" s="19">
        <v>0.17603255118222322</v>
      </c>
    </row>
    <row r="835" spans="1:13">
      <c r="A835" s="9">
        <v>833</v>
      </c>
      <c r="B835" s="10" t="s">
        <v>2503</v>
      </c>
      <c r="C835" s="11" t="s">
        <v>2504</v>
      </c>
      <c r="D835" s="12" t="s">
        <v>2505</v>
      </c>
      <c r="E835" s="13">
        <v>0.64304184471693349</v>
      </c>
      <c r="F835" s="14">
        <v>0</v>
      </c>
      <c r="G835" s="15">
        <v>0</v>
      </c>
      <c r="H835" s="16">
        <v>0.54667273108949699</v>
      </c>
      <c r="I835" s="17">
        <v>0.54667273108949688</v>
      </c>
      <c r="J835" s="14">
        <v>1.3824528030613035</v>
      </c>
      <c r="K835" s="15">
        <v>1.3824528030613035</v>
      </c>
      <c r="L835" s="18">
        <v>0.33428194339465755</v>
      </c>
      <c r="M835" s="19">
        <v>0.60816753507067633</v>
      </c>
    </row>
    <row r="836" spans="1:13">
      <c r="A836" s="9">
        <v>834</v>
      </c>
      <c r="B836" s="10" t="s">
        <v>2506</v>
      </c>
      <c r="C836" s="11" t="s">
        <v>2507</v>
      </c>
      <c r="D836" s="12" t="s">
        <v>2508</v>
      </c>
      <c r="E836" s="13">
        <v>0.64304184471693349</v>
      </c>
      <c r="F836" s="14">
        <v>0</v>
      </c>
      <c r="G836" s="15">
        <v>0</v>
      </c>
      <c r="H836" s="16">
        <v>0.54667273108949699</v>
      </c>
      <c r="I836" s="17">
        <v>0.54667273108949688</v>
      </c>
      <c r="J836" s="14">
        <v>1.3824528030613035</v>
      </c>
      <c r="K836" s="15">
        <v>1.3824528030613035</v>
      </c>
      <c r="L836" s="18">
        <v>0.33428194339465755</v>
      </c>
      <c r="M836" s="19">
        <v>0.60816753507067633</v>
      </c>
    </row>
    <row r="837" spans="1:13">
      <c r="A837" s="9">
        <v>835</v>
      </c>
      <c r="B837" s="10" t="s">
        <v>2509</v>
      </c>
      <c r="C837" s="11" t="s">
        <v>2510</v>
      </c>
      <c r="D837" s="12" t="s">
        <v>2511</v>
      </c>
      <c r="E837" s="13">
        <v>0.64159122003904201</v>
      </c>
      <c r="F837" s="14">
        <v>1.9247736601171259</v>
      </c>
      <c r="G837" s="15">
        <v>1.2617507274914075</v>
      </c>
      <c r="H837" s="16">
        <v>0</v>
      </c>
      <c r="I837" s="17">
        <v>0</v>
      </c>
      <c r="J837" s="14">
        <v>0</v>
      </c>
      <c r="K837" s="15">
        <v>0</v>
      </c>
      <c r="L837" s="18">
        <v>0.14940942676104899</v>
      </c>
      <c r="M837" s="19">
        <v>1</v>
      </c>
    </row>
    <row r="838" spans="1:13">
      <c r="A838" s="9">
        <v>836</v>
      </c>
      <c r="B838" s="10" t="s">
        <v>2512</v>
      </c>
      <c r="C838" s="11" t="s">
        <v>2513</v>
      </c>
      <c r="D838" s="12" t="s">
        <v>2514</v>
      </c>
      <c r="E838" s="13">
        <v>0.64159122003904201</v>
      </c>
      <c r="F838" s="14">
        <v>1.9247736601171259</v>
      </c>
      <c r="G838" s="15">
        <v>1.2617507274914075</v>
      </c>
      <c r="H838" s="16">
        <v>0</v>
      </c>
      <c r="I838" s="17">
        <v>0</v>
      </c>
      <c r="J838" s="14">
        <v>0</v>
      </c>
      <c r="K838" s="15">
        <v>0</v>
      </c>
      <c r="L838" s="18">
        <v>0.14940942676104899</v>
      </c>
      <c r="M838" s="19">
        <v>1</v>
      </c>
    </row>
    <row r="839" spans="1:13">
      <c r="A839" s="9">
        <v>837</v>
      </c>
      <c r="B839" s="10" t="s">
        <v>2515</v>
      </c>
      <c r="C839" s="11" t="s">
        <v>2516</v>
      </c>
      <c r="D839" s="12" t="s">
        <v>2517</v>
      </c>
      <c r="E839" s="13">
        <v>0.64159122003904201</v>
      </c>
      <c r="F839" s="14">
        <v>1.9247736601171259</v>
      </c>
      <c r="G839" s="15">
        <v>1.2617507274914075</v>
      </c>
      <c r="H839" s="16">
        <v>0</v>
      </c>
      <c r="I839" s="17">
        <v>0</v>
      </c>
      <c r="J839" s="14">
        <v>0</v>
      </c>
      <c r="K839" s="15">
        <v>0</v>
      </c>
      <c r="L839" s="18">
        <v>0.14940942676104899</v>
      </c>
      <c r="M839" s="19">
        <v>1</v>
      </c>
    </row>
    <row r="840" spans="1:13">
      <c r="A840" s="9">
        <v>838</v>
      </c>
      <c r="B840" s="10" t="s">
        <v>2518</v>
      </c>
      <c r="C840" s="11" t="s">
        <v>2519</v>
      </c>
      <c r="D840" s="12" t="s">
        <v>2520</v>
      </c>
      <c r="E840" s="13">
        <v>0.63790711469421135</v>
      </c>
      <c r="F840" s="14">
        <v>1.9137213440826342</v>
      </c>
      <c r="G840" s="15">
        <v>1.2549876138170739</v>
      </c>
      <c r="H840" s="16">
        <v>0</v>
      </c>
      <c r="I840" s="17">
        <v>0</v>
      </c>
      <c r="J840" s="14">
        <v>0</v>
      </c>
      <c r="K840" s="15">
        <v>0</v>
      </c>
      <c r="L840" s="18">
        <v>0.14955442364128735</v>
      </c>
      <c r="M840" s="19">
        <v>1</v>
      </c>
    </row>
    <row r="841" spans="1:13">
      <c r="A841" s="9">
        <v>839</v>
      </c>
      <c r="B841" s="10" t="s">
        <v>2521</v>
      </c>
      <c r="C841" s="11" t="s">
        <v>2522</v>
      </c>
      <c r="D841" s="12" t="s">
        <v>2523</v>
      </c>
      <c r="E841" s="13">
        <v>0.63750131686469236</v>
      </c>
      <c r="F841" s="14">
        <v>0</v>
      </c>
      <c r="G841" s="15">
        <v>0</v>
      </c>
      <c r="H841" s="16">
        <v>1.5951202082588944</v>
      </c>
      <c r="I841" s="17">
        <v>1.5951202082588942</v>
      </c>
      <c r="J841" s="14">
        <v>0.31738374233518263</v>
      </c>
      <c r="K841" s="15">
        <v>0.31738374233518263</v>
      </c>
      <c r="L841" s="18">
        <v>0.33428194339465755</v>
      </c>
      <c r="M841" s="19">
        <v>0.46927791859714851</v>
      </c>
    </row>
    <row r="842" spans="1:13">
      <c r="A842" s="9">
        <v>840</v>
      </c>
      <c r="B842" s="10" t="s">
        <v>2524</v>
      </c>
      <c r="C842" s="11" t="s">
        <v>2525</v>
      </c>
      <c r="D842" s="12" t="s">
        <v>2526</v>
      </c>
      <c r="E842" s="13">
        <v>0.63444522168724793</v>
      </c>
      <c r="F842" s="14">
        <v>1.2939154917914</v>
      </c>
      <c r="G842" s="15">
        <v>1.2939154917914</v>
      </c>
      <c r="H842" s="16">
        <v>0</v>
      </c>
      <c r="I842" s="17">
        <v>0</v>
      </c>
      <c r="J842" s="14">
        <v>0.6094201732703437</v>
      </c>
      <c r="K842" s="15">
        <v>0.60942017327034359</v>
      </c>
      <c r="L842" s="18">
        <v>0.33428194339465755</v>
      </c>
      <c r="M842" s="19">
        <v>0.35061666282020748</v>
      </c>
    </row>
    <row r="843" spans="1:13">
      <c r="A843" s="9">
        <v>841</v>
      </c>
      <c r="B843" s="10" t="s">
        <v>2527</v>
      </c>
      <c r="C843" s="11" t="s">
        <v>2528</v>
      </c>
      <c r="D843" s="12" t="s">
        <v>2529</v>
      </c>
      <c r="E843" s="13">
        <v>0.63444522168724793</v>
      </c>
      <c r="F843" s="14">
        <v>1.2939154917914</v>
      </c>
      <c r="G843" s="15">
        <v>1.2939154917914</v>
      </c>
      <c r="H843" s="16">
        <v>0</v>
      </c>
      <c r="I843" s="17">
        <v>0</v>
      </c>
      <c r="J843" s="14">
        <v>0.6094201732703437</v>
      </c>
      <c r="K843" s="15">
        <v>0.60942017327034359</v>
      </c>
      <c r="L843" s="18">
        <v>0.33428194339465755</v>
      </c>
      <c r="M843" s="19">
        <v>0.35061666282020748</v>
      </c>
    </row>
    <row r="844" spans="1:13">
      <c r="A844" s="9">
        <v>842</v>
      </c>
      <c r="B844" s="10" t="s">
        <v>2530</v>
      </c>
      <c r="C844" s="11" t="s">
        <v>2531</v>
      </c>
      <c r="D844" s="12" t="s">
        <v>2532</v>
      </c>
      <c r="E844" s="13">
        <v>0.63444522168724793</v>
      </c>
      <c r="F844" s="14">
        <v>1.2939154917914</v>
      </c>
      <c r="G844" s="15">
        <v>1.2939154917914</v>
      </c>
      <c r="H844" s="16">
        <v>0</v>
      </c>
      <c r="I844" s="17">
        <v>0</v>
      </c>
      <c r="J844" s="14">
        <v>0.6094201732703437</v>
      </c>
      <c r="K844" s="15">
        <v>0.60942017327034359</v>
      </c>
      <c r="L844" s="18">
        <v>0.33428194339465755</v>
      </c>
      <c r="M844" s="19">
        <v>0.35061666282020748</v>
      </c>
    </row>
    <row r="845" spans="1:13">
      <c r="A845" s="9">
        <v>843</v>
      </c>
      <c r="B845" s="10" t="s">
        <v>2533</v>
      </c>
      <c r="C845" s="11" t="s">
        <v>2534</v>
      </c>
      <c r="D845" s="12" t="s">
        <v>2535</v>
      </c>
      <c r="E845" s="13">
        <v>0.63084568988554923</v>
      </c>
      <c r="F845" s="14">
        <v>0.91919875283113217</v>
      </c>
      <c r="G845" s="15">
        <v>0.91919875283113206</v>
      </c>
      <c r="H845" s="16">
        <v>0</v>
      </c>
      <c r="I845" s="17">
        <v>0</v>
      </c>
      <c r="J845" s="14">
        <v>0.97333831682551553</v>
      </c>
      <c r="K845" s="15">
        <v>0.97333831682551541</v>
      </c>
      <c r="L845" s="18">
        <v>0.33428194339465755</v>
      </c>
      <c r="M845" s="19">
        <v>0.35061666282020748</v>
      </c>
    </row>
    <row r="846" spans="1:13">
      <c r="A846" s="9">
        <v>844</v>
      </c>
      <c r="B846" s="10" t="s">
        <v>2536</v>
      </c>
      <c r="C846" s="11" t="s">
        <v>2537</v>
      </c>
      <c r="D846" s="12" t="s">
        <v>2538</v>
      </c>
      <c r="E846" s="13">
        <v>0.63084568988554923</v>
      </c>
      <c r="F846" s="14">
        <v>0.91919875283113217</v>
      </c>
      <c r="G846" s="15">
        <v>0.91919875283113206</v>
      </c>
      <c r="H846" s="16">
        <v>0</v>
      </c>
      <c r="I846" s="17">
        <v>0</v>
      </c>
      <c r="J846" s="14">
        <v>0.97333831682551553</v>
      </c>
      <c r="K846" s="15">
        <v>0.97333831682551541</v>
      </c>
      <c r="L846" s="18">
        <v>0.33428194339465755</v>
      </c>
      <c r="M846" s="19">
        <v>0.35061666282020748</v>
      </c>
    </row>
    <row r="847" spans="1:13">
      <c r="A847" s="9">
        <v>845</v>
      </c>
      <c r="B847" s="10" t="s">
        <v>2539</v>
      </c>
      <c r="C847" s="11" t="s">
        <v>2540</v>
      </c>
      <c r="D847" s="12" t="s">
        <v>2541</v>
      </c>
      <c r="E847" s="13">
        <v>0.63084568988554923</v>
      </c>
      <c r="F847" s="14">
        <v>0.91919875283113217</v>
      </c>
      <c r="G847" s="15">
        <v>0.91919875283113206</v>
      </c>
      <c r="H847" s="16">
        <v>0</v>
      </c>
      <c r="I847" s="17">
        <v>0</v>
      </c>
      <c r="J847" s="14">
        <v>0.97333831682551553</v>
      </c>
      <c r="K847" s="15">
        <v>0.97333831682551541</v>
      </c>
      <c r="L847" s="18">
        <v>0.33428194339465755</v>
      </c>
      <c r="M847" s="19">
        <v>0.35061666282020748</v>
      </c>
    </row>
    <row r="848" spans="1:13">
      <c r="A848" s="9">
        <v>846</v>
      </c>
      <c r="B848" s="10" t="s">
        <v>2542</v>
      </c>
      <c r="C848" s="11" t="s">
        <v>2543</v>
      </c>
      <c r="D848" s="12" t="s">
        <v>2544</v>
      </c>
      <c r="E848" s="13">
        <v>0.62999035628082867</v>
      </c>
      <c r="F848" s="14">
        <v>0</v>
      </c>
      <c r="G848" s="15">
        <v>0</v>
      </c>
      <c r="H848" s="16">
        <v>1.2805508955721423</v>
      </c>
      <c r="I848" s="17">
        <v>0.85017773651156636</v>
      </c>
      <c r="J848" s="14">
        <v>0.6094201732703437</v>
      </c>
      <c r="K848" s="15">
        <v>0.60942017327034359</v>
      </c>
      <c r="L848" s="18">
        <v>0.15423911403765936</v>
      </c>
      <c r="M848" s="19">
        <v>0.57705460891702653</v>
      </c>
    </row>
    <row r="849" spans="1:13">
      <c r="A849" s="9">
        <v>847</v>
      </c>
      <c r="B849" s="10" t="s">
        <v>2545</v>
      </c>
      <c r="C849" s="11" t="s">
        <v>2546</v>
      </c>
      <c r="D849" s="12" t="s">
        <v>2547</v>
      </c>
      <c r="E849" s="13">
        <v>0.62852523722770359</v>
      </c>
      <c r="F849" s="14">
        <v>1.0650534656839772</v>
      </c>
      <c r="G849" s="15">
        <v>1.065053465683977</v>
      </c>
      <c r="H849" s="16">
        <v>0</v>
      </c>
      <c r="I849" s="17">
        <v>0</v>
      </c>
      <c r="J849" s="14">
        <v>0.82052224599913348</v>
      </c>
      <c r="K849" s="15">
        <v>0.82052224599913348</v>
      </c>
      <c r="L849" s="18">
        <v>0.33428194339465755</v>
      </c>
      <c r="M849" s="19">
        <v>0.35061666282020748</v>
      </c>
    </row>
    <row r="850" spans="1:13">
      <c r="A850" s="9">
        <v>848</v>
      </c>
      <c r="B850" s="10" t="s">
        <v>2548</v>
      </c>
      <c r="C850" s="11" t="s">
        <v>2549</v>
      </c>
      <c r="D850" s="12" t="s">
        <v>2550</v>
      </c>
      <c r="E850" s="13">
        <v>0.62716158454071869</v>
      </c>
      <c r="F850" s="14">
        <v>0.90814643679664053</v>
      </c>
      <c r="G850" s="15">
        <v>0.90814643679664042</v>
      </c>
      <c r="H850" s="16">
        <v>0</v>
      </c>
      <c r="I850" s="17">
        <v>0</v>
      </c>
      <c r="J850" s="14">
        <v>0.97333831682551553</v>
      </c>
      <c r="K850" s="15">
        <v>0.97333831682551541</v>
      </c>
      <c r="L850" s="18">
        <v>0.33428194339465755</v>
      </c>
      <c r="M850" s="19">
        <v>0.35061666282020748</v>
      </c>
    </row>
    <row r="851" spans="1:13">
      <c r="A851" s="9">
        <v>849</v>
      </c>
      <c r="B851" s="10" t="s">
        <v>2551</v>
      </c>
      <c r="C851" s="11" t="s">
        <v>2552</v>
      </c>
      <c r="D851" s="12" t="s">
        <v>2553</v>
      </c>
      <c r="E851" s="13">
        <v>0.62087118993780821</v>
      </c>
      <c r="F851" s="14">
        <v>1.0650534656839772</v>
      </c>
      <c r="G851" s="15">
        <v>1.065053465683977</v>
      </c>
      <c r="H851" s="16">
        <v>0.79756010412944722</v>
      </c>
      <c r="I851" s="17">
        <v>0.79756010412944711</v>
      </c>
      <c r="J851" s="14">
        <v>0</v>
      </c>
      <c r="K851" s="15">
        <v>0</v>
      </c>
      <c r="L851" s="18">
        <v>0.84356243100312511</v>
      </c>
      <c r="M851" s="19">
        <v>0.35061666282020748</v>
      </c>
    </row>
    <row r="852" spans="1:13">
      <c r="A852" s="9">
        <v>850</v>
      </c>
      <c r="B852" s="10" t="s">
        <v>2554</v>
      </c>
      <c r="C852" s="11" t="s">
        <v>2555</v>
      </c>
      <c r="D852" s="12" t="s">
        <v>2556</v>
      </c>
      <c r="E852" s="13">
        <v>0.62087118993780821</v>
      </c>
      <c r="F852" s="14">
        <v>1.0650534656839772</v>
      </c>
      <c r="G852" s="15">
        <v>1.065053465683977</v>
      </c>
      <c r="H852" s="16">
        <v>0.79756010412944722</v>
      </c>
      <c r="I852" s="17">
        <v>0.79756010412944711</v>
      </c>
      <c r="J852" s="14">
        <v>0</v>
      </c>
      <c r="K852" s="15">
        <v>0</v>
      </c>
      <c r="L852" s="18">
        <v>0.84356243100312511</v>
      </c>
      <c r="M852" s="19">
        <v>0.35061666282020748</v>
      </c>
    </row>
    <row r="853" spans="1:13">
      <c r="A853" s="9">
        <v>851</v>
      </c>
      <c r="B853" s="10" t="s">
        <v>2557</v>
      </c>
      <c r="C853" s="11" t="s">
        <v>2558</v>
      </c>
      <c r="D853" s="12" t="s">
        <v>2559</v>
      </c>
      <c r="E853" s="13">
        <v>0.61925394985562487</v>
      </c>
      <c r="F853" s="14">
        <v>0</v>
      </c>
      <c r="G853" s="15">
        <v>0</v>
      </c>
      <c r="H853" s="16">
        <v>0.88442353274135921</v>
      </c>
      <c r="I853" s="17">
        <v>0.88442353274135932</v>
      </c>
      <c r="J853" s="14">
        <v>0.97333831682551553</v>
      </c>
      <c r="K853" s="15">
        <v>0.97333831682551541</v>
      </c>
      <c r="L853" s="18">
        <v>0.33428194339465755</v>
      </c>
      <c r="M853" s="19">
        <v>0.95132786313686779</v>
      </c>
    </row>
    <row r="854" spans="1:13">
      <c r="A854" s="9">
        <v>852</v>
      </c>
      <c r="B854" s="10" t="s">
        <v>2560</v>
      </c>
      <c r="C854" s="11" t="s">
        <v>2561</v>
      </c>
      <c r="D854" s="12" t="s">
        <v>2562</v>
      </c>
      <c r="E854" s="13">
        <v>0.61925394985562487</v>
      </c>
      <c r="F854" s="14">
        <v>0</v>
      </c>
      <c r="G854" s="15">
        <v>0</v>
      </c>
      <c r="H854" s="16">
        <v>0.88442353274135921</v>
      </c>
      <c r="I854" s="17">
        <v>0.88442353274135932</v>
      </c>
      <c r="J854" s="14">
        <v>0.97333831682551553</v>
      </c>
      <c r="K854" s="15">
        <v>0.97333831682551541</v>
      </c>
      <c r="L854" s="18">
        <v>0.33428194339465755</v>
      </c>
      <c r="M854" s="19">
        <v>0.95132786313686779</v>
      </c>
    </row>
    <row r="855" spans="1:13">
      <c r="A855" s="9">
        <v>853</v>
      </c>
      <c r="B855" s="10" t="s">
        <v>2563</v>
      </c>
      <c r="C855" s="11" t="s">
        <v>2564</v>
      </c>
      <c r="D855" s="12" t="s">
        <v>2565</v>
      </c>
      <c r="E855" s="13">
        <v>0.61925394985562487</v>
      </c>
      <c r="F855" s="14">
        <v>0</v>
      </c>
      <c r="G855" s="15">
        <v>0</v>
      </c>
      <c r="H855" s="16">
        <v>0.88442353274135921</v>
      </c>
      <c r="I855" s="17">
        <v>0.88442353274135932</v>
      </c>
      <c r="J855" s="14">
        <v>0.97333831682551553</v>
      </c>
      <c r="K855" s="15">
        <v>0.97333831682551541</v>
      </c>
      <c r="L855" s="18">
        <v>0.33428194339465755</v>
      </c>
      <c r="M855" s="19">
        <v>0.95132786313686779</v>
      </c>
    </row>
    <row r="856" spans="1:13">
      <c r="A856" s="9">
        <v>854</v>
      </c>
      <c r="B856" s="10" t="s">
        <v>2566</v>
      </c>
      <c r="C856" s="11" t="s">
        <v>2567</v>
      </c>
      <c r="D856" s="12" t="s">
        <v>2568</v>
      </c>
      <c r="E856" s="13">
        <v>0.61917310328970177</v>
      </c>
      <c r="F856" s="14">
        <v>1.2939154917914</v>
      </c>
      <c r="G856" s="15">
        <v>1.2939154917914</v>
      </c>
      <c r="H856" s="16">
        <v>0.56360381807770521</v>
      </c>
      <c r="I856" s="17">
        <v>0.5636038180777051</v>
      </c>
      <c r="J856" s="14">
        <v>0</v>
      </c>
      <c r="K856" s="15">
        <v>0</v>
      </c>
      <c r="L856" s="18">
        <v>0.61291281942879761</v>
      </c>
      <c r="M856" s="19">
        <v>0.35061666282020748</v>
      </c>
    </row>
    <row r="857" spans="1:13">
      <c r="A857" s="9">
        <v>855</v>
      </c>
      <c r="B857" s="10" t="s">
        <v>2569</v>
      </c>
      <c r="C857" s="11" t="s">
        <v>2570</v>
      </c>
      <c r="D857" s="12" t="s">
        <v>2571</v>
      </c>
      <c r="E857" s="13">
        <v>0.61792088619562913</v>
      </c>
      <c r="F857" s="14">
        <v>0</v>
      </c>
      <c r="G857" s="15">
        <v>0</v>
      </c>
      <c r="H857" s="16">
        <v>0.7429773778248</v>
      </c>
      <c r="I857" s="17">
        <v>0.74297737782479989</v>
      </c>
      <c r="J857" s="14">
        <v>1.1107852807620875</v>
      </c>
      <c r="K857" s="15">
        <v>1.1107852807620875</v>
      </c>
      <c r="L857" s="18">
        <v>0.33428194339465755</v>
      </c>
      <c r="M857" s="19">
        <v>0.80332158509318718</v>
      </c>
    </row>
    <row r="858" spans="1:13">
      <c r="A858" s="9">
        <v>856</v>
      </c>
      <c r="B858" s="10" t="s">
        <v>2572</v>
      </c>
      <c r="C858" s="11" t="s">
        <v>2573</v>
      </c>
      <c r="D858" s="12" t="s">
        <v>2574</v>
      </c>
      <c r="E858" s="13">
        <v>0.61488781508157764</v>
      </c>
      <c r="F858" s="14">
        <v>0</v>
      </c>
      <c r="G858" s="15">
        <v>0</v>
      </c>
      <c r="H858" s="16">
        <v>0.73387816448264531</v>
      </c>
      <c r="I858" s="17">
        <v>0.7338781644826452</v>
      </c>
      <c r="J858" s="14">
        <v>1.1107852807620875</v>
      </c>
      <c r="K858" s="15">
        <v>1.1107852807620875</v>
      </c>
      <c r="L858" s="18">
        <v>0.33428194339465755</v>
      </c>
      <c r="M858" s="19">
        <v>0.79778594356095434</v>
      </c>
    </row>
    <row r="859" spans="1:13">
      <c r="A859" s="9">
        <v>857</v>
      </c>
      <c r="B859" s="10" t="s">
        <v>2575</v>
      </c>
      <c r="C859" s="11" t="s">
        <v>2576</v>
      </c>
      <c r="D859" s="12" t="s">
        <v>2577</v>
      </c>
      <c r="E859" s="13">
        <v>0.61279916855408811</v>
      </c>
      <c r="F859" s="14">
        <v>1.8383975056622643</v>
      </c>
      <c r="G859" s="15">
        <v>1.8383975056622641</v>
      </c>
      <c r="H859" s="16">
        <v>0</v>
      </c>
      <c r="I859" s="17">
        <v>0</v>
      </c>
      <c r="J859" s="14">
        <v>0</v>
      </c>
      <c r="K859" s="15">
        <v>0</v>
      </c>
      <c r="L859" s="18">
        <v>0.33428194339465755</v>
      </c>
      <c r="M859" s="19">
        <v>1</v>
      </c>
    </row>
    <row r="860" spans="1:13">
      <c r="A860" s="9">
        <v>858</v>
      </c>
      <c r="B860" s="10" t="s">
        <v>2578</v>
      </c>
      <c r="C860" s="11" t="s">
        <v>2579</v>
      </c>
      <c r="D860" s="12" t="s">
        <v>2580</v>
      </c>
      <c r="E860" s="13">
        <v>0.60521100674261608</v>
      </c>
      <c r="F860" s="14">
        <v>0</v>
      </c>
      <c r="G860" s="15">
        <v>0</v>
      </c>
      <c r="H860" s="16">
        <v>1.2062128469575044</v>
      </c>
      <c r="I860" s="17">
        <v>0.7942475758929638</v>
      </c>
      <c r="J860" s="14">
        <v>0.6094201732703437</v>
      </c>
      <c r="K860" s="15">
        <v>0.60942017327034359</v>
      </c>
      <c r="L860" s="18">
        <v>0.15109761828624513</v>
      </c>
      <c r="M860" s="19">
        <v>0.60461120423407233</v>
      </c>
    </row>
    <row r="861" spans="1:13">
      <c r="A861" s="9">
        <v>859</v>
      </c>
      <c r="B861" s="10" t="s">
        <v>2581</v>
      </c>
      <c r="C861" s="11" t="s">
        <v>2582</v>
      </c>
      <c r="D861" s="12" t="s">
        <v>2583</v>
      </c>
      <c r="E861" s="13">
        <v>0.60267694783625902</v>
      </c>
      <c r="F861" s="14">
        <v>1.0650534656839772</v>
      </c>
      <c r="G861" s="15">
        <v>1.065053465683977</v>
      </c>
      <c r="H861" s="16">
        <v>0.7429773778248</v>
      </c>
      <c r="I861" s="17">
        <v>0.74297737782479989</v>
      </c>
      <c r="J861" s="14">
        <v>0</v>
      </c>
      <c r="K861" s="15">
        <v>0</v>
      </c>
      <c r="L861" s="18">
        <v>0.80772091823926395</v>
      </c>
      <c r="M861" s="19">
        <v>0.35061666282020748</v>
      </c>
    </row>
    <row r="862" spans="1:13">
      <c r="A862" s="9">
        <v>860</v>
      </c>
      <c r="B862" s="10" t="s">
        <v>2584</v>
      </c>
      <c r="C862" s="11" t="s">
        <v>2585</v>
      </c>
      <c r="D862" s="12" t="s">
        <v>2586</v>
      </c>
      <c r="E862" s="13">
        <v>0.60267694783625902</v>
      </c>
      <c r="F862" s="14">
        <v>1.0650534656839772</v>
      </c>
      <c r="G862" s="15">
        <v>1.065053465683977</v>
      </c>
      <c r="H862" s="16">
        <v>0.7429773778248</v>
      </c>
      <c r="I862" s="17">
        <v>0.74297737782479989</v>
      </c>
      <c r="J862" s="14">
        <v>0</v>
      </c>
      <c r="K862" s="15">
        <v>0</v>
      </c>
      <c r="L862" s="18">
        <v>0.80772091823926395</v>
      </c>
      <c r="M862" s="19">
        <v>0.35061666282020748</v>
      </c>
    </row>
    <row r="863" spans="1:13">
      <c r="A863" s="9">
        <v>861</v>
      </c>
      <c r="B863" s="10" t="s">
        <v>2587</v>
      </c>
      <c r="C863" s="11" t="s">
        <v>2588</v>
      </c>
      <c r="D863" s="12" t="s">
        <v>2589</v>
      </c>
      <c r="E863" s="13">
        <v>0.60267694783625902</v>
      </c>
      <c r="F863" s="14">
        <v>1.0650534656839772</v>
      </c>
      <c r="G863" s="15">
        <v>1.065053465683977</v>
      </c>
      <c r="H863" s="16">
        <v>0.7429773778248</v>
      </c>
      <c r="I863" s="17">
        <v>0.74297737782479989</v>
      </c>
      <c r="J863" s="14">
        <v>0</v>
      </c>
      <c r="K863" s="15">
        <v>0</v>
      </c>
      <c r="L863" s="18">
        <v>0.80772091823926395</v>
      </c>
      <c r="M863" s="19">
        <v>0.35061666282020748</v>
      </c>
    </row>
    <row r="864" spans="1:13">
      <c r="A864" s="9">
        <v>862</v>
      </c>
      <c r="B864" s="10" t="s">
        <v>2590</v>
      </c>
      <c r="C864" s="11" t="s">
        <v>2591</v>
      </c>
      <c r="D864" s="12" t="s">
        <v>2592</v>
      </c>
      <c r="E864" s="13">
        <v>0.60120742852416376</v>
      </c>
      <c r="F864" s="14">
        <v>0.91919875283113217</v>
      </c>
      <c r="G864" s="15">
        <v>0.91919875283113206</v>
      </c>
      <c r="H864" s="16">
        <v>0.88442353274135921</v>
      </c>
      <c r="I864" s="17">
        <v>0.88442353274135932</v>
      </c>
      <c r="J864" s="14">
        <v>0</v>
      </c>
      <c r="K864" s="15">
        <v>0</v>
      </c>
      <c r="L864" s="18">
        <v>0.97863552100485318</v>
      </c>
      <c r="M864" s="19">
        <v>0.35061666282020748</v>
      </c>
    </row>
    <row r="865" spans="1:13">
      <c r="A865" s="9">
        <v>863</v>
      </c>
      <c r="B865" s="10" t="s">
        <v>2593</v>
      </c>
      <c r="C865" s="11" t="s">
        <v>2594</v>
      </c>
      <c r="D865" s="12" t="s">
        <v>2595</v>
      </c>
      <c r="E865" s="13">
        <v>0.60120742852416376</v>
      </c>
      <c r="F865" s="14">
        <v>0.91919875283113217</v>
      </c>
      <c r="G865" s="15">
        <v>0.91919875283113206</v>
      </c>
      <c r="H865" s="16">
        <v>0.88442353274135921</v>
      </c>
      <c r="I865" s="17">
        <v>0.88442353274135932</v>
      </c>
      <c r="J865" s="14">
        <v>0</v>
      </c>
      <c r="K865" s="15">
        <v>0</v>
      </c>
      <c r="L865" s="18">
        <v>0.97863552100485318</v>
      </c>
      <c r="M865" s="19">
        <v>0.35061666282020748</v>
      </c>
    </row>
    <row r="866" spans="1:13">
      <c r="A866" s="9">
        <v>864</v>
      </c>
      <c r="B866" s="10" t="s">
        <v>2596</v>
      </c>
      <c r="C866" s="11" t="s">
        <v>2597</v>
      </c>
      <c r="D866" s="12" t="s">
        <v>2598</v>
      </c>
      <c r="E866" s="13">
        <v>0.59964387672220754</v>
      </c>
      <c r="F866" s="14">
        <v>1.0650534656839772</v>
      </c>
      <c r="G866" s="15">
        <v>1.065053465683977</v>
      </c>
      <c r="H866" s="16">
        <v>0.73387816448264531</v>
      </c>
      <c r="I866" s="17">
        <v>0.7338781644826452</v>
      </c>
      <c r="J866" s="14">
        <v>0</v>
      </c>
      <c r="K866" s="15">
        <v>0</v>
      </c>
      <c r="L866" s="18">
        <v>0.80163792952094748</v>
      </c>
      <c r="M866" s="19">
        <v>0.35061666282020748</v>
      </c>
    </row>
    <row r="867" spans="1:13">
      <c r="A867" s="9">
        <v>865</v>
      </c>
      <c r="B867" s="10" t="s">
        <v>2599</v>
      </c>
      <c r="C867" s="11" t="s">
        <v>2600</v>
      </c>
      <c r="D867" s="12" t="s">
        <v>2601</v>
      </c>
      <c r="E867" s="13">
        <v>0.59964387672220754</v>
      </c>
      <c r="F867" s="14">
        <v>1.0650534656839772</v>
      </c>
      <c r="G867" s="15">
        <v>1.065053465683977</v>
      </c>
      <c r="H867" s="16">
        <v>0.73387816448264531</v>
      </c>
      <c r="I867" s="17">
        <v>0.7338781644826452</v>
      </c>
      <c r="J867" s="14">
        <v>0</v>
      </c>
      <c r="K867" s="15">
        <v>0</v>
      </c>
      <c r="L867" s="18">
        <v>0.80163792952094748</v>
      </c>
      <c r="M867" s="19">
        <v>0.35061666282020748</v>
      </c>
    </row>
    <row r="868" spans="1:13">
      <c r="A868" s="9">
        <v>866</v>
      </c>
      <c r="B868" s="10" t="s">
        <v>2602</v>
      </c>
      <c r="C868" s="11" t="s">
        <v>2603</v>
      </c>
      <c r="D868" s="12" t="s">
        <v>2604</v>
      </c>
      <c r="E868" s="13">
        <v>0.59807976154754261</v>
      </c>
      <c r="F868" s="14">
        <v>0</v>
      </c>
      <c r="G868" s="15">
        <v>0</v>
      </c>
      <c r="H868" s="16">
        <v>1.4768555423074452</v>
      </c>
      <c r="I868" s="17">
        <v>0.96685336909159958</v>
      </c>
      <c r="J868" s="14">
        <v>0.31738374233518263</v>
      </c>
      <c r="K868" s="15">
        <v>0.31738374233518263</v>
      </c>
      <c r="L868" s="18">
        <v>0.14891340960891164</v>
      </c>
      <c r="M868" s="19">
        <v>0.31920633074701427</v>
      </c>
    </row>
    <row r="869" spans="1:13">
      <c r="A869" s="9">
        <v>867</v>
      </c>
      <c r="B869" s="10" t="s">
        <v>2605</v>
      </c>
      <c r="C869" s="11" t="s">
        <v>2606</v>
      </c>
      <c r="D869" s="12" t="s">
        <v>2607</v>
      </c>
      <c r="E869" s="13">
        <v>0.59706099646343269</v>
      </c>
      <c r="F869" s="14">
        <v>0</v>
      </c>
      <c r="G869" s="15">
        <v>0</v>
      </c>
      <c r="H869" s="16">
        <v>1.1272076361554104</v>
      </c>
      <c r="I869" s="17">
        <v>1.1272076361554102</v>
      </c>
      <c r="J869" s="14">
        <v>0.66397535323488788</v>
      </c>
      <c r="K869" s="15">
        <v>0.66397535323488777</v>
      </c>
      <c r="L869" s="18">
        <v>0.33428194339465755</v>
      </c>
      <c r="M869" s="19">
        <v>0.74827201629278217</v>
      </c>
    </row>
    <row r="870" spans="1:13">
      <c r="A870" s="9">
        <v>868</v>
      </c>
      <c r="B870" s="10" t="s">
        <v>2608</v>
      </c>
      <c r="C870" s="11" t="s">
        <v>2609</v>
      </c>
      <c r="D870" s="12" t="s">
        <v>2610</v>
      </c>
      <c r="E870" s="13">
        <v>0.59029947365165425</v>
      </c>
      <c r="F870" s="14">
        <v>0</v>
      </c>
      <c r="G870" s="15">
        <v>0</v>
      </c>
      <c r="H870" s="16">
        <v>0.79756010412944722</v>
      </c>
      <c r="I870" s="17">
        <v>0.79756010412944711</v>
      </c>
      <c r="J870" s="14">
        <v>0.97333831682551553</v>
      </c>
      <c r="K870" s="15">
        <v>0.97333831682551541</v>
      </c>
      <c r="L870" s="18">
        <v>0.33428194339465755</v>
      </c>
      <c r="M870" s="19">
        <v>0.89959394895644973</v>
      </c>
    </row>
    <row r="871" spans="1:13">
      <c r="A871" s="9">
        <v>869</v>
      </c>
      <c r="B871" s="10" t="s">
        <v>2611</v>
      </c>
      <c r="C871" s="11" t="s">
        <v>2612</v>
      </c>
      <c r="D871" s="12" t="s">
        <v>2613</v>
      </c>
      <c r="E871" s="13">
        <v>0.59010846554336505</v>
      </c>
      <c r="F871" s="14">
        <v>0</v>
      </c>
      <c r="G871" s="15">
        <v>0</v>
      </c>
      <c r="H871" s="16">
        <v>0.65954011586800754</v>
      </c>
      <c r="I871" s="17">
        <v>0.65954011586800743</v>
      </c>
      <c r="J871" s="14">
        <v>1.1107852807620875</v>
      </c>
      <c r="K871" s="15">
        <v>1.1107852807620875</v>
      </c>
      <c r="L871" s="18">
        <v>0.33428194339465755</v>
      </c>
      <c r="M871" s="19">
        <v>0.75158729355464593</v>
      </c>
    </row>
    <row r="872" spans="1:13">
      <c r="A872" s="9">
        <v>870</v>
      </c>
      <c r="B872" s="10" t="s">
        <v>2614</v>
      </c>
      <c r="C872" s="11" t="s">
        <v>2615</v>
      </c>
      <c r="D872" s="12" t="s">
        <v>2616</v>
      </c>
      <c r="E872" s="13">
        <v>0.58961568849423951</v>
      </c>
      <c r="F872" s="14">
        <v>0</v>
      </c>
      <c r="G872" s="15">
        <v>0</v>
      </c>
      <c r="H872" s="16">
        <v>1.7688470654827184</v>
      </c>
      <c r="I872" s="17">
        <v>1.7688470654827186</v>
      </c>
      <c r="J872" s="14">
        <v>0</v>
      </c>
      <c r="K872" s="15">
        <v>0</v>
      </c>
      <c r="L872" s="18">
        <v>0.33428194339465755</v>
      </c>
      <c r="M872" s="19">
        <v>0.35061666282020748</v>
      </c>
    </row>
    <row r="873" spans="1:13">
      <c r="A873" s="9">
        <v>871</v>
      </c>
      <c r="B873" s="10" t="s">
        <v>2617</v>
      </c>
      <c r="C873" s="11" t="s">
        <v>2618</v>
      </c>
      <c r="D873" s="12" t="s">
        <v>2619</v>
      </c>
      <c r="E873" s="13">
        <v>0.58429519268233376</v>
      </c>
      <c r="F873" s="14">
        <v>0</v>
      </c>
      <c r="G873" s="15">
        <v>0</v>
      </c>
      <c r="H873" s="16">
        <v>1.7528855780470014</v>
      </c>
      <c r="I873" s="17">
        <v>1.1934686460138837</v>
      </c>
      <c r="J873" s="14">
        <v>0</v>
      </c>
      <c r="K873" s="15">
        <v>0</v>
      </c>
      <c r="L873" s="18">
        <v>0.16401446748329818</v>
      </c>
      <c r="M873" s="19">
        <v>0.18535621525427651</v>
      </c>
    </row>
    <row r="874" spans="1:13">
      <c r="A874" s="9">
        <v>872</v>
      </c>
      <c r="B874" s="10" t="s">
        <v>2620</v>
      </c>
      <c r="C874" s="11" t="s">
        <v>2621</v>
      </c>
      <c r="D874" s="12" t="s">
        <v>2622</v>
      </c>
      <c r="E874" s="13">
        <v>0.58429519268233376</v>
      </c>
      <c r="F874" s="14">
        <v>0</v>
      </c>
      <c r="G874" s="15">
        <v>0</v>
      </c>
      <c r="H874" s="16">
        <v>1.7528855780470014</v>
      </c>
      <c r="I874" s="17">
        <v>1.1934686460138837</v>
      </c>
      <c r="J874" s="14">
        <v>0</v>
      </c>
      <c r="K874" s="15">
        <v>0</v>
      </c>
      <c r="L874" s="18">
        <v>0.16401446748329818</v>
      </c>
      <c r="M874" s="19">
        <v>0.18535621525427651</v>
      </c>
    </row>
    <row r="875" spans="1:13">
      <c r="A875" s="9">
        <v>873</v>
      </c>
      <c r="B875" s="10" t="s">
        <v>2623</v>
      </c>
      <c r="C875" s="11" t="s">
        <v>2624</v>
      </c>
      <c r="D875" s="12" t="s">
        <v>2625</v>
      </c>
      <c r="E875" s="13">
        <v>0.58404119125713694</v>
      </c>
      <c r="F875" s="14">
        <v>1.7521235737714109</v>
      </c>
      <c r="G875" s="15">
        <v>1.7521235737714107</v>
      </c>
      <c r="H875" s="16">
        <v>0</v>
      </c>
      <c r="I875" s="17">
        <v>0</v>
      </c>
      <c r="J875" s="14">
        <v>0</v>
      </c>
      <c r="K875" s="15">
        <v>0</v>
      </c>
      <c r="L875" s="18">
        <v>0.33428194339465755</v>
      </c>
      <c r="M875" s="19">
        <v>1</v>
      </c>
    </row>
    <row r="876" spans="1:13">
      <c r="A876" s="9">
        <v>874</v>
      </c>
      <c r="B876" s="10" t="s">
        <v>2626</v>
      </c>
      <c r="C876" s="11" t="s">
        <v>2627</v>
      </c>
      <c r="D876" s="12" t="s">
        <v>2628</v>
      </c>
      <c r="E876" s="13">
        <v>0.58404119125713694</v>
      </c>
      <c r="F876" s="14">
        <v>1.7521235737714109</v>
      </c>
      <c r="G876" s="15">
        <v>1.7521235737714107</v>
      </c>
      <c r="H876" s="16">
        <v>0</v>
      </c>
      <c r="I876" s="17">
        <v>0</v>
      </c>
      <c r="J876" s="14">
        <v>0</v>
      </c>
      <c r="K876" s="15">
        <v>0</v>
      </c>
      <c r="L876" s="18">
        <v>0.33428194339465755</v>
      </c>
      <c r="M876" s="19">
        <v>1</v>
      </c>
    </row>
    <row r="877" spans="1:13">
      <c r="A877" s="9">
        <v>875</v>
      </c>
      <c r="B877" s="10" t="s">
        <v>2629</v>
      </c>
      <c r="C877" s="11" t="s">
        <v>2630</v>
      </c>
      <c r="D877" s="12" t="s">
        <v>2631</v>
      </c>
      <c r="E877" s="13">
        <v>0.58404119125713694</v>
      </c>
      <c r="F877" s="14">
        <v>1.7521235737714109</v>
      </c>
      <c r="G877" s="15">
        <v>1.7521235737714107</v>
      </c>
      <c r="H877" s="16">
        <v>0</v>
      </c>
      <c r="I877" s="17">
        <v>0</v>
      </c>
      <c r="J877" s="14">
        <v>0</v>
      </c>
      <c r="K877" s="15">
        <v>0</v>
      </c>
      <c r="L877" s="18">
        <v>0.33428194339465755</v>
      </c>
      <c r="M877" s="19">
        <v>1</v>
      </c>
    </row>
    <row r="878" spans="1:13">
      <c r="A878" s="9">
        <v>876</v>
      </c>
      <c r="B878" s="10" t="s">
        <v>2632</v>
      </c>
      <c r="C878" s="11" t="s">
        <v>2633</v>
      </c>
      <c r="D878" s="12" t="s">
        <v>2634</v>
      </c>
      <c r="E878" s="13">
        <v>0.58404119125713694</v>
      </c>
      <c r="F878" s="14">
        <v>1.7521235737714109</v>
      </c>
      <c r="G878" s="15">
        <v>1.7521235737714107</v>
      </c>
      <c r="H878" s="16">
        <v>0</v>
      </c>
      <c r="I878" s="17">
        <v>0</v>
      </c>
      <c r="J878" s="14">
        <v>0</v>
      </c>
      <c r="K878" s="15">
        <v>0</v>
      </c>
      <c r="L878" s="18">
        <v>0.33428194339465755</v>
      </c>
      <c r="M878" s="19">
        <v>1</v>
      </c>
    </row>
    <row r="879" spans="1:13">
      <c r="A879" s="9">
        <v>877</v>
      </c>
      <c r="B879" s="10" t="s">
        <v>2635</v>
      </c>
      <c r="C879" s="11" t="s">
        <v>2636</v>
      </c>
      <c r="D879" s="12" t="s">
        <v>2637</v>
      </c>
      <c r="E879" s="13">
        <v>0.58404119125713694</v>
      </c>
      <c r="F879" s="14">
        <v>1.7521235737714109</v>
      </c>
      <c r="G879" s="15">
        <v>1.7521235737714107</v>
      </c>
      <c r="H879" s="16">
        <v>0</v>
      </c>
      <c r="I879" s="17">
        <v>0</v>
      </c>
      <c r="J879" s="14">
        <v>0</v>
      </c>
      <c r="K879" s="15">
        <v>0</v>
      </c>
      <c r="L879" s="18">
        <v>0.33428194339465755</v>
      </c>
      <c r="M879" s="19">
        <v>1</v>
      </c>
    </row>
    <row r="880" spans="1:13">
      <c r="A880" s="9">
        <v>878</v>
      </c>
      <c r="B880" s="10" t="s">
        <v>2638</v>
      </c>
      <c r="C880" s="11" t="s">
        <v>2639</v>
      </c>
      <c r="D880" s="12" t="s">
        <v>2640</v>
      </c>
      <c r="E880" s="13">
        <v>0.58404119125713694</v>
      </c>
      <c r="F880" s="14">
        <v>1.7521235737714109</v>
      </c>
      <c r="G880" s="15">
        <v>1.7521235737714107</v>
      </c>
      <c r="H880" s="16">
        <v>0</v>
      </c>
      <c r="I880" s="17">
        <v>0</v>
      </c>
      <c r="J880" s="14">
        <v>0</v>
      </c>
      <c r="K880" s="15">
        <v>0</v>
      </c>
      <c r="L880" s="18">
        <v>0.33428194339465755</v>
      </c>
      <c r="M880" s="19">
        <v>1</v>
      </c>
    </row>
    <row r="881" spans="1:13">
      <c r="A881" s="9">
        <v>879</v>
      </c>
      <c r="B881" s="10" t="s">
        <v>2641</v>
      </c>
      <c r="C881" s="11" t="s">
        <v>2642</v>
      </c>
      <c r="D881" s="12" t="s">
        <v>2643</v>
      </c>
      <c r="E881" s="13">
        <v>0.58404119125713694</v>
      </c>
      <c r="F881" s="14">
        <v>1.7521235737714109</v>
      </c>
      <c r="G881" s="15">
        <v>1.7521235737714107</v>
      </c>
      <c r="H881" s="16">
        <v>0</v>
      </c>
      <c r="I881" s="17">
        <v>0</v>
      </c>
      <c r="J881" s="14">
        <v>0</v>
      </c>
      <c r="K881" s="15">
        <v>0</v>
      </c>
      <c r="L881" s="18">
        <v>0.33428194339465755</v>
      </c>
      <c r="M881" s="19">
        <v>1</v>
      </c>
    </row>
    <row r="882" spans="1:13">
      <c r="A882" s="9">
        <v>880</v>
      </c>
      <c r="B882" s="10" t="s">
        <v>2644</v>
      </c>
      <c r="C882" s="11" t="s">
        <v>2645</v>
      </c>
      <c r="D882" s="12" t="s">
        <v>2646</v>
      </c>
      <c r="E882" s="13">
        <v>0.58404119125713694</v>
      </c>
      <c r="F882" s="14">
        <v>1.7521235737714109</v>
      </c>
      <c r="G882" s="15">
        <v>1.7521235737714107</v>
      </c>
      <c r="H882" s="16">
        <v>0</v>
      </c>
      <c r="I882" s="17">
        <v>0</v>
      </c>
      <c r="J882" s="14">
        <v>0</v>
      </c>
      <c r="K882" s="15">
        <v>0</v>
      </c>
      <c r="L882" s="18">
        <v>0.33428194339465755</v>
      </c>
      <c r="M882" s="19">
        <v>1</v>
      </c>
    </row>
    <row r="883" spans="1:13">
      <c r="A883" s="9">
        <v>881</v>
      </c>
      <c r="B883" s="10" t="s">
        <v>2647</v>
      </c>
      <c r="C883" s="11" t="s">
        <v>2648</v>
      </c>
      <c r="D883" s="12" t="s">
        <v>2649</v>
      </c>
      <c r="E883" s="13">
        <v>0.58404119125713694</v>
      </c>
      <c r="F883" s="14">
        <v>1.7521235737714109</v>
      </c>
      <c r="G883" s="15">
        <v>1.7521235737714107</v>
      </c>
      <c r="H883" s="16">
        <v>0</v>
      </c>
      <c r="I883" s="17">
        <v>0</v>
      </c>
      <c r="J883" s="14">
        <v>0</v>
      </c>
      <c r="K883" s="15">
        <v>0</v>
      </c>
      <c r="L883" s="18">
        <v>0.33428194339465755</v>
      </c>
      <c r="M883" s="19">
        <v>1</v>
      </c>
    </row>
    <row r="884" spans="1:13">
      <c r="A884" s="9">
        <v>882</v>
      </c>
      <c r="B884" s="10" t="s">
        <v>2650</v>
      </c>
      <c r="C884" s="11" t="s">
        <v>2651</v>
      </c>
      <c r="D884" s="12" t="s">
        <v>2652</v>
      </c>
      <c r="E884" s="13">
        <v>0.58404119125713694</v>
      </c>
      <c r="F884" s="14">
        <v>1.7521235737714109</v>
      </c>
      <c r="G884" s="15">
        <v>1.7521235737714107</v>
      </c>
      <c r="H884" s="16">
        <v>0</v>
      </c>
      <c r="I884" s="17">
        <v>0</v>
      </c>
      <c r="J884" s="14">
        <v>0</v>
      </c>
      <c r="K884" s="15">
        <v>0</v>
      </c>
      <c r="L884" s="18">
        <v>0.33428194339465755</v>
      </c>
      <c r="M884" s="19">
        <v>1</v>
      </c>
    </row>
    <row r="885" spans="1:13">
      <c r="A885" s="9">
        <v>883</v>
      </c>
      <c r="B885" s="10" t="s">
        <v>2653</v>
      </c>
      <c r="C885" s="11" t="s">
        <v>2654</v>
      </c>
      <c r="D885" s="12" t="s">
        <v>2655</v>
      </c>
      <c r="E885" s="13">
        <v>0.58404119125713694</v>
      </c>
      <c r="F885" s="14">
        <v>1.7521235737714109</v>
      </c>
      <c r="G885" s="15">
        <v>1.7521235737714107</v>
      </c>
      <c r="H885" s="16">
        <v>0</v>
      </c>
      <c r="I885" s="17">
        <v>0</v>
      </c>
      <c r="J885" s="14">
        <v>0</v>
      </c>
      <c r="K885" s="15">
        <v>0</v>
      </c>
      <c r="L885" s="18">
        <v>0.33428194339465755</v>
      </c>
      <c r="M885" s="19">
        <v>1</v>
      </c>
    </row>
    <row r="886" spans="1:13">
      <c r="A886" s="9">
        <v>884</v>
      </c>
      <c r="B886" s="10" t="s">
        <v>2656</v>
      </c>
      <c r="C886" s="11" t="s">
        <v>2657</v>
      </c>
      <c r="D886" s="12" t="s">
        <v>2658</v>
      </c>
      <c r="E886" s="13">
        <v>0.58404119125713694</v>
      </c>
      <c r="F886" s="14">
        <v>1.7521235737714109</v>
      </c>
      <c r="G886" s="15">
        <v>1.7521235737714107</v>
      </c>
      <c r="H886" s="16">
        <v>0</v>
      </c>
      <c r="I886" s="17">
        <v>0</v>
      </c>
      <c r="J886" s="14">
        <v>0</v>
      </c>
      <c r="K886" s="15">
        <v>0</v>
      </c>
      <c r="L886" s="18">
        <v>0.33428194339465755</v>
      </c>
      <c r="M886" s="19">
        <v>1</v>
      </c>
    </row>
    <row r="887" spans="1:13">
      <c r="A887" s="9">
        <v>885</v>
      </c>
      <c r="B887" s="10" t="s">
        <v>2659</v>
      </c>
      <c r="C887" s="11" t="s">
        <v>2660</v>
      </c>
      <c r="D887" s="12" t="s">
        <v>2661</v>
      </c>
      <c r="E887" s="13">
        <v>0.58404119125713694</v>
      </c>
      <c r="F887" s="14">
        <v>1.7521235737714109</v>
      </c>
      <c r="G887" s="15">
        <v>1.7521235737714107</v>
      </c>
      <c r="H887" s="16">
        <v>0</v>
      </c>
      <c r="I887" s="17">
        <v>0</v>
      </c>
      <c r="J887" s="14">
        <v>0</v>
      </c>
      <c r="K887" s="15">
        <v>0</v>
      </c>
      <c r="L887" s="18">
        <v>0.33428194339465755</v>
      </c>
      <c r="M887" s="19">
        <v>1</v>
      </c>
    </row>
    <row r="888" spans="1:13">
      <c r="A888" s="9">
        <v>886</v>
      </c>
      <c r="B888" s="10" t="s">
        <v>2662</v>
      </c>
      <c r="C888" s="11" t="s">
        <v>2663</v>
      </c>
      <c r="D888" s="12" t="s">
        <v>2664</v>
      </c>
      <c r="E888" s="13">
        <v>0.58404119125713694</v>
      </c>
      <c r="F888" s="14">
        <v>1.7521235737714109</v>
      </c>
      <c r="G888" s="15">
        <v>1.7521235737714107</v>
      </c>
      <c r="H888" s="16">
        <v>0</v>
      </c>
      <c r="I888" s="17">
        <v>0</v>
      </c>
      <c r="J888" s="14">
        <v>0</v>
      </c>
      <c r="K888" s="15">
        <v>0</v>
      </c>
      <c r="L888" s="18">
        <v>0.33428194339465755</v>
      </c>
      <c r="M888" s="19">
        <v>1</v>
      </c>
    </row>
    <row r="889" spans="1:13">
      <c r="A889" s="9">
        <v>887</v>
      </c>
      <c r="B889" s="10" t="s">
        <v>2665</v>
      </c>
      <c r="C889" s="11" t="s">
        <v>2666</v>
      </c>
      <c r="D889" s="12" t="s">
        <v>2667</v>
      </c>
      <c r="E889" s="13">
        <v>0.58404119125713694</v>
      </c>
      <c r="F889" s="14">
        <v>1.7521235737714109</v>
      </c>
      <c r="G889" s="15">
        <v>1.7521235737714107</v>
      </c>
      <c r="H889" s="16">
        <v>0</v>
      </c>
      <c r="I889" s="17">
        <v>0</v>
      </c>
      <c r="J889" s="14">
        <v>0</v>
      </c>
      <c r="K889" s="15">
        <v>0</v>
      </c>
      <c r="L889" s="18">
        <v>0.33428194339465755</v>
      </c>
      <c r="M889" s="19">
        <v>1</v>
      </c>
    </row>
    <row r="890" spans="1:13">
      <c r="A890" s="9">
        <v>888</v>
      </c>
      <c r="B890" s="10" t="s">
        <v>2668</v>
      </c>
      <c r="C890" s="11" t="s">
        <v>2669</v>
      </c>
      <c r="D890" s="12" t="s">
        <v>2670</v>
      </c>
      <c r="E890" s="13">
        <v>0.58404119125713694</v>
      </c>
      <c r="F890" s="14">
        <v>1.7521235737714109</v>
      </c>
      <c r="G890" s="15">
        <v>1.7521235737714107</v>
      </c>
      <c r="H890" s="16">
        <v>0</v>
      </c>
      <c r="I890" s="17">
        <v>0</v>
      </c>
      <c r="J890" s="14">
        <v>0</v>
      </c>
      <c r="K890" s="15">
        <v>0</v>
      </c>
      <c r="L890" s="18">
        <v>0.33428194339465755</v>
      </c>
      <c r="M890" s="19">
        <v>1</v>
      </c>
    </row>
    <row r="891" spans="1:13">
      <c r="A891" s="9">
        <v>889</v>
      </c>
      <c r="B891" s="10" t="s">
        <v>2671</v>
      </c>
      <c r="C891" s="11" t="s">
        <v>2672</v>
      </c>
      <c r="D891" s="12" t="s">
        <v>2673</v>
      </c>
      <c r="E891" s="13">
        <v>0.58404119125713694</v>
      </c>
      <c r="F891" s="14">
        <v>1.7521235737714109</v>
      </c>
      <c r="G891" s="15">
        <v>1.7521235737714107</v>
      </c>
      <c r="H891" s="16">
        <v>0</v>
      </c>
      <c r="I891" s="17">
        <v>0</v>
      </c>
      <c r="J891" s="14">
        <v>0</v>
      </c>
      <c r="K891" s="15">
        <v>0</v>
      </c>
      <c r="L891" s="18">
        <v>0.33428194339465755</v>
      </c>
      <c r="M891" s="19">
        <v>1</v>
      </c>
    </row>
    <row r="892" spans="1:13">
      <c r="A892" s="9">
        <v>890</v>
      </c>
      <c r="B892" s="10" t="s">
        <v>2674</v>
      </c>
      <c r="C892" s="11" t="s">
        <v>2675</v>
      </c>
      <c r="D892" s="12" t="s">
        <v>2676</v>
      </c>
      <c r="E892" s="13">
        <v>0.58404119125713694</v>
      </c>
      <c r="F892" s="14">
        <v>1.7521235737714109</v>
      </c>
      <c r="G892" s="15">
        <v>1.7521235737714107</v>
      </c>
      <c r="H892" s="16">
        <v>0</v>
      </c>
      <c r="I892" s="17">
        <v>0</v>
      </c>
      <c r="J892" s="14">
        <v>0</v>
      </c>
      <c r="K892" s="15">
        <v>0</v>
      </c>
      <c r="L892" s="18">
        <v>0.33428194339465755</v>
      </c>
      <c r="M892" s="19">
        <v>1</v>
      </c>
    </row>
    <row r="893" spans="1:13">
      <c r="A893" s="9">
        <v>891</v>
      </c>
      <c r="B893" s="10" t="s">
        <v>2677</v>
      </c>
      <c r="C893" s="11" t="s">
        <v>2678</v>
      </c>
      <c r="D893" s="12" t="s">
        <v>2679</v>
      </c>
      <c r="E893" s="13">
        <v>0.58404119125713694</v>
      </c>
      <c r="F893" s="14">
        <v>1.7521235737714109</v>
      </c>
      <c r="G893" s="15">
        <v>1.7521235737714107</v>
      </c>
      <c r="H893" s="16">
        <v>0</v>
      </c>
      <c r="I893" s="17">
        <v>0</v>
      </c>
      <c r="J893" s="14">
        <v>0</v>
      </c>
      <c r="K893" s="15">
        <v>0</v>
      </c>
      <c r="L893" s="18">
        <v>0.33428194339465755</v>
      </c>
      <c r="M893" s="19">
        <v>1</v>
      </c>
    </row>
    <row r="894" spans="1:13">
      <c r="A894" s="9">
        <v>892</v>
      </c>
      <c r="B894" s="10" t="s">
        <v>2680</v>
      </c>
      <c r="C894" s="11" t="s">
        <v>2681</v>
      </c>
      <c r="D894" s="12" t="s">
        <v>2682</v>
      </c>
      <c r="E894" s="13">
        <v>0.58404119125713694</v>
      </c>
      <c r="F894" s="14">
        <v>1.7521235737714109</v>
      </c>
      <c r="G894" s="15">
        <v>1.7521235737714107</v>
      </c>
      <c r="H894" s="16">
        <v>0</v>
      </c>
      <c r="I894" s="17">
        <v>0</v>
      </c>
      <c r="J894" s="14">
        <v>0</v>
      </c>
      <c r="K894" s="15">
        <v>0</v>
      </c>
      <c r="L894" s="18">
        <v>0.33428194339465755</v>
      </c>
      <c r="M894" s="19">
        <v>1</v>
      </c>
    </row>
    <row r="895" spans="1:13">
      <c r="A895" s="9">
        <v>893</v>
      </c>
      <c r="B895" s="10" t="s">
        <v>2683</v>
      </c>
      <c r="C895" s="11" t="s">
        <v>2684</v>
      </c>
      <c r="D895" s="12" t="s">
        <v>2685</v>
      </c>
      <c r="E895" s="13">
        <v>0.58404119125713694</v>
      </c>
      <c r="F895" s="14">
        <v>1.7521235737714109</v>
      </c>
      <c r="G895" s="15">
        <v>1.7521235737714107</v>
      </c>
      <c r="H895" s="16">
        <v>0</v>
      </c>
      <c r="I895" s="17">
        <v>0</v>
      </c>
      <c r="J895" s="14">
        <v>0</v>
      </c>
      <c r="K895" s="15">
        <v>0</v>
      </c>
      <c r="L895" s="18">
        <v>0.33428194339465755</v>
      </c>
      <c r="M895" s="19">
        <v>1</v>
      </c>
    </row>
    <row r="896" spans="1:13">
      <c r="A896" s="9">
        <v>894</v>
      </c>
      <c r="B896" s="10" t="s">
        <v>2686</v>
      </c>
      <c r="C896" s="11" t="s">
        <v>2687</v>
      </c>
      <c r="D896" s="12" t="s">
        <v>2688</v>
      </c>
      <c r="E896" s="13">
        <v>0.58404119125713694</v>
      </c>
      <c r="F896" s="14">
        <v>1.7521235737714109</v>
      </c>
      <c r="G896" s="15">
        <v>1.7521235737714107</v>
      </c>
      <c r="H896" s="16">
        <v>0</v>
      </c>
      <c r="I896" s="17">
        <v>0</v>
      </c>
      <c r="J896" s="14">
        <v>0</v>
      </c>
      <c r="K896" s="15">
        <v>0</v>
      </c>
      <c r="L896" s="18">
        <v>0.33428194339465755</v>
      </c>
      <c r="M896" s="19">
        <v>1</v>
      </c>
    </row>
    <row r="897" spans="1:13">
      <c r="A897" s="9">
        <v>895</v>
      </c>
      <c r="B897" s="10" t="s">
        <v>2689</v>
      </c>
      <c r="C897" s="11" t="s">
        <v>2690</v>
      </c>
      <c r="D897" s="12" t="s">
        <v>2691</v>
      </c>
      <c r="E897" s="13">
        <v>0.58404119125713694</v>
      </c>
      <c r="F897" s="14">
        <v>1.7521235737714109</v>
      </c>
      <c r="G897" s="15">
        <v>1.7521235737714107</v>
      </c>
      <c r="H897" s="16">
        <v>0</v>
      </c>
      <c r="I897" s="17">
        <v>0</v>
      </c>
      <c r="J897" s="14">
        <v>0</v>
      </c>
      <c r="K897" s="15">
        <v>0</v>
      </c>
      <c r="L897" s="18">
        <v>0.33428194339465755</v>
      </c>
      <c r="M897" s="19">
        <v>1</v>
      </c>
    </row>
    <row r="898" spans="1:13">
      <c r="A898" s="9">
        <v>896</v>
      </c>
      <c r="B898" s="10" t="s">
        <v>2692</v>
      </c>
      <c r="C898" s="11" t="s">
        <v>2693</v>
      </c>
      <c r="D898" s="12" t="s">
        <v>2694</v>
      </c>
      <c r="E898" s="13">
        <v>0.58404119125713694</v>
      </c>
      <c r="F898" s="14">
        <v>1.7521235737714109</v>
      </c>
      <c r="G898" s="15">
        <v>1.7521235737714107</v>
      </c>
      <c r="H898" s="16">
        <v>0</v>
      </c>
      <c r="I898" s="17">
        <v>0</v>
      </c>
      <c r="J898" s="14">
        <v>0</v>
      </c>
      <c r="K898" s="15">
        <v>0</v>
      </c>
      <c r="L898" s="18">
        <v>0.33428194339465755</v>
      </c>
      <c r="M898" s="19">
        <v>1</v>
      </c>
    </row>
    <row r="899" spans="1:13">
      <c r="A899" s="9">
        <v>897</v>
      </c>
      <c r="B899" s="10" t="s">
        <v>2695</v>
      </c>
      <c r="C899" s="11" t="s">
        <v>2696</v>
      </c>
      <c r="D899" s="12" t="s">
        <v>2697</v>
      </c>
      <c r="E899" s="13">
        <v>0.58404119125713694</v>
      </c>
      <c r="F899" s="14">
        <v>1.7521235737714109</v>
      </c>
      <c r="G899" s="15">
        <v>1.7521235737714107</v>
      </c>
      <c r="H899" s="16">
        <v>0</v>
      </c>
      <c r="I899" s="17">
        <v>0</v>
      </c>
      <c r="J899" s="14">
        <v>0</v>
      </c>
      <c r="K899" s="15">
        <v>0</v>
      </c>
      <c r="L899" s="18">
        <v>0.33428194339465755</v>
      </c>
      <c r="M899" s="19">
        <v>1</v>
      </c>
    </row>
    <row r="900" spans="1:13">
      <c r="A900" s="9">
        <v>898</v>
      </c>
      <c r="B900" s="10" t="s">
        <v>2698</v>
      </c>
      <c r="C900" s="11" t="s">
        <v>2699</v>
      </c>
      <c r="D900" s="12" t="s">
        <v>2700</v>
      </c>
      <c r="E900" s="13">
        <v>0.58404119125713694</v>
      </c>
      <c r="F900" s="14">
        <v>1.7521235737714109</v>
      </c>
      <c r="G900" s="15">
        <v>1.7521235737714107</v>
      </c>
      <c r="H900" s="16">
        <v>0</v>
      </c>
      <c r="I900" s="17">
        <v>0</v>
      </c>
      <c r="J900" s="14">
        <v>0</v>
      </c>
      <c r="K900" s="15">
        <v>0</v>
      </c>
      <c r="L900" s="18">
        <v>0.33428194339465755</v>
      </c>
      <c r="M900" s="19">
        <v>1</v>
      </c>
    </row>
    <row r="901" spans="1:13">
      <c r="A901" s="9">
        <v>899</v>
      </c>
      <c r="B901" s="10" t="s">
        <v>2701</v>
      </c>
      <c r="C901" s="11" t="s">
        <v>2702</v>
      </c>
      <c r="D901" s="12" t="s">
        <v>2703</v>
      </c>
      <c r="E901" s="13">
        <v>0.58404119125713694</v>
      </c>
      <c r="F901" s="14">
        <v>1.7521235737714109</v>
      </c>
      <c r="G901" s="15">
        <v>1.7521235737714107</v>
      </c>
      <c r="H901" s="16">
        <v>0</v>
      </c>
      <c r="I901" s="17">
        <v>0</v>
      </c>
      <c r="J901" s="14">
        <v>0</v>
      </c>
      <c r="K901" s="15">
        <v>0</v>
      </c>
      <c r="L901" s="18">
        <v>0.33428194339465755</v>
      </c>
      <c r="M901" s="19">
        <v>1</v>
      </c>
    </row>
    <row r="902" spans="1:13">
      <c r="A902" s="9">
        <v>900</v>
      </c>
      <c r="B902" s="10" t="s">
        <v>2704</v>
      </c>
      <c r="C902" s="11" t="s">
        <v>2705</v>
      </c>
      <c r="D902" s="12" t="s">
        <v>2706</v>
      </c>
      <c r="E902" s="13">
        <v>0.58404119125713694</v>
      </c>
      <c r="F902" s="14">
        <v>1.7521235737714109</v>
      </c>
      <c r="G902" s="15">
        <v>1.7521235737714107</v>
      </c>
      <c r="H902" s="16">
        <v>0</v>
      </c>
      <c r="I902" s="17">
        <v>0</v>
      </c>
      <c r="J902" s="14">
        <v>0</v>
      </c>
      <c r="K902" s="15">
        <v>0</v>
      </c>
      <c r="L902" s="18">
        <v>0.33428194339465755</v>
      </c>
      <c r="M902" s="19">
        <v>1</v>
      </c>
    </row>
    <row r="903" spans="1:13">
      <c r="A903" s="9">
        <v>901</v>
      </c>
      <c r="B903" s="10" t="s">
        <v>2707</v>
      </c>
      <c r="C903" s="11" t="s">
        <v>2708</v>
      </c>
      <c r="D903" s="12" t="s">
        <v>2709</v>
      </c>
      <c r="E903" s="13">
        <v>0.58404119125713694</v>
      </c>
      <c r="F903" s="14">
        <v>1.7521235737714109</v>
      </c>
      <c r="G903" s="15">
        <v>1.7521235737714107</v>
      </c>
      <c r="H903" s="16">
        <v>0</v>
      </c>
      <c r="I903" s="17">
        <v>0</v>
      </c>
      <c r="J903" s="14">
        <v>0</v>
      </c>
      <c r="K903" s="15">
        <v>0</v>
      </c>
      <c r="L903" s="18">
        <v>0.33428194339465755</v>
      </c>
      <c r="M903" s="19">
        <v>1</v>
      </c>
    </row>
    <row r="904" spans="1:13">
      <c r="A904" s="9">
        <v>902</v>
      </c>
      <c r="B904" s="10" t="s">
        <v>2710</v>
      </c>
      <c r="C904" s="11" t="s">
        <v>2711</v>
      </c>
      <c r="D904" s="12" t="s">
        <v>2712</v>
      </c>
      <c r="E904" s="13">
        <v>0.58404119125713694</v>
      </c>
      <c r="F904" s="14">
        <v>1.7521235737714109</v>
      </c>
      <c r="G904" s="15">
        <v>1.7521235737714107</v>
      </c>
      <c r="H904" s="16">
        <v>0</v>
      </c>
      <c r="I904" s="17">
        <v>0</v>
      </c>
      <c r="J904" s="14">
        <v>0</v>
      </c>
      <c r="K904" s="15">
        <v>0</v>
      </c>
      <c r="L904" s="18">
        <v>0.33428194339465755</v>
      </c>
      <c r="M904" s="19">
        <v>1</v>
      </c>
    </row>
    <row r="905" spans="1:13">
      <c r="A905" s="9">
        <v>903</v>
      </c>
      <c r="B905" s="10" t="s">
        <v>2713</v>
      </c>
      <c r="C905" s="11" t="s">
        <v>2714</v>
      </c>
      <c r="D905" s="12" t="s">
        <v>2715</v>
      </c>
      <c r="E905" s="13">
        <v>0.58404119125713694</v>
      </c>
      <c r="F905" s="14">
        <v>1.7521235737714109</v>
      </c>
      <c r="G905" s="15">
        <v>1.7521235737714107</v>
      </c>
      <c r="H905" s="16">
        <v>0</v>
      </c>
      <c r="I905" s="17">
        <v>0</v>
      </c>
      <c r="J905" s="14">
        <v>0</v>
      </c>
      <c r="K905" s="15">
        <v>0</v>
      </c>
      <c r="L905" s="18">
        <v>0.33428194339465755</v>
      </c>
      <c r="M905" s="19">
        <v>1</v>
      </c>
    </row>
    <row r="906" spans="1:13">
      <c r="A906" s="9">
        <v>904</v>
      </c>
      <c r="B906" s="10" t="s">
        <v>2716</v>
      </c>
      <c r="C906" s="11" t="s">
        <v>2717</v>
      </c>
      <c r="D906" s="12" t="s">
        <v>2718</v>
      </c>
      <c r="E906" s="13">
        <v>0.58404119125713694</v>
      </c>
      <c r="F906" s="14">
        <v>1.7521235737714109</v>
      </c>
      <c r="G906" s="15">
        <v>1.7521235737714107</v>
      </c>
      <c r="H906" s="16">
        <v>0</v>
      </c>
      <c r="I906" s="17">
        <v>0</v>
      </c>
      <c r="J906" s="14">
        <v>0</v>
      </c>
      <c r="K906" s="15">
        <v>0</v>
      </c>
      <c r="L906" s="18">
        <v>0.33428194339465755</v>
      </c>
      <c r="M906" s="19">
        <v>1</v>
      </c>
    </row>
    <row r="907" spans="1:13">
      <c r="A907" s="9">
        <v>905</v>
      </c>
      <c r="B907" s="10" t="s">
        <v>2719</v>
      </c>
      <c r="C907" s="11" t="s">
        <v>2720</v>
      </c>
      <c r="D907" s="12" t="s">
        <v>2721</v>
      </c>
      <c r="E907" s="13">
        <v>0.58404119125713694</v>
      </c>
      <c r="F907" s="14">
        <v>1.7521235737714109</v>
      </c>
      <c r="G907" s="15">
        <v>1.7521235737714107</v>
      </c>
      <c r="H907" s="16">
        <v>0</v>
      </c>
      <c r="I907" s="17">
        <v>0</v>
      </c>
      <c r="J907" s="14">
        <v>0</v>
      </c>
      <c r="K907" s="15">
        <v>0</v>
      </c>
      <c r="L907" s="18">
        <v>0.33428194339465755</v>
      </c>
      <c r="M907" s="19">
        <v>1</v>
      </c>
    </row>
    <row r="908" spans="1:13">
      <c r="A908" s="9">
        <v>906</v>
      </c>
      <c r="B908" s="10" t="s">
        <v>2722</v>
      </c>
      <c r="C908" s="11" t="s">
        <v>2723</v>
      </c>
      <c r="D908" s="12" t="s">
        <v>2724</v>
      </c>
      <c r="E908" s="13">
        <v>0.58404119125713694</v>
      </c>
      <c r="F908" s="14">
        <v>1.7521235737714109</v>
      </c>
      <c r="G908" s="15">
        <v>1.7521235737714107</v>
      </c>
      <c r="H908" s="16">
        <v>0</v>
      </c>
      <c r="I908" s="17">
        <v>0</v>
      </c>
      <c r="J908" s="14">
        <v>0</v>
      </c>
      <c r="K908" s="15">
        <v>0</v>
      </c>
      <c r="L908" s="18">
        <v>0.33428194339465755</v>
      </c>
      <c r="M908" s="19">
        <v>1</v>
      </c>
    </row>
    <row r="909" spans="1:13">
      <c r="A909" s="9">
        <v>907</v>
      </c>
      <c r="B909" s="10" t="s">
        <v>2725</v>
      </c>
      <c r="C909" s="11" t="s">
        <v>2726</v>
      </c>
      <c r="D909" s="12" t="s">
        <v>2727</v>
      </c>
      <c r="E909" s="13">
        <v>0.58404119125713694</v>
      </c>
      <c r="F909" s="14">
        <v>1.7521235737714109</v>
      </c>
      <c r="G909" s="15">
        <v>1.7521235737714107</v>
      </c>
      <c r="H909" s="16">
        <v>0</v>
      </c>
      <c r="I909" s="17">
        <v>0</v>
      </c>
      <c r="J909" s="14">
        <v>0</v>
      </c>
      <c r="K909" s="15">
        <v>0</v>
      </c>
      <c r="L909" s="18">
        <v>0.33428194339465755</v>
      </c>
      <c r="M909" s="19">
        <v>1</v>
      </c>
    </row>
    <row r="910" spans="1:13">
      <c r="A910" s="9">
        <v>908</v>
      </c>
      <c r="B910" s="10" t="s">
        <v>2728</v>
      </c>
      <c r="C910" s="11" t="s">
        <v>2729</v>
      </c>
      <c r="D910" s="12" t="s">
        <v>2730</v>
      </c>
      <c r="E910" s="13">
        <v>0.58404119125713694</v>
      </c>
      <c r="F910" s="14">
        <v>1.7521235737714109</v>
      </c>
      <c r="G910" s="15">
        <v>1.7521235737714107</v>
      </c>
      <c r="H910" s="16">
        <v>0</v>
      </c>
      <c r="I910" s="17">
        <v>0</v>
      </c>
      <c r="J910" s="14">
        <v>0</v>
      </c>
      <c r="K910" s="15">
        <v>0</v>
      </c>
      <c r="L910" s="18">
        <v>0.33428194339465755</v>
      </c>
      <c r="M910" s="19">
        <v>1</v>
      </c>
    </row>
    <row r="911" spans="1:13">
      <c r="A911" s="9">
        <v>909</v>
      </c>
      <c r="B911" s="10" t="s">
        <v>2731</v>
      </c>
      <c r="C911" s="11" t="s">
        <v>2732</v>
      </c>
      <c r="D911" s="12" t="s">
        <v>2733</v>
      </c>
      <c r="E911" s="13">
        <v>0.58404119125713694</v>
      </c>
      <c r="F911" s="14">
        <v>1.7521235737714109</v>
      </c>
      <c r="G911" s="15">
        <v>1.7521235737714107</v>
      </c>
      <c r="H911" s="16">
        <v>0</v>
      </c>
      <c r="I911" s="17">
        <v>0</v>
      </c>
      <c r="J911" s="14">
        <v>0</v>
      </c>
      <c r="K911" s="15">
        <v>0</v>
      </c>
      <c r="L911" s="18">
        <v>0.33428194339465755</v>
      </c>
      <c r="M911" s="19">
        <v>1</v>
      </c>
    </row>
    <row r="912" spans="1:13">
      <c r="A912" s="9">
        <v>910</v>
      </c>
      <c r="B912" s="10" t="s">
        <v>2734</v>
      </c>
      <c r="C912" s="11" t="s">
        <v>2735</v>
      </c>
      <c r="D912" s="12" t="s">
        <v>2736</v>
      </c>
      <c r="E912" s="13">
        <v>0.58404119125713694</v>
      </c>
      <c r="F912" s="14">
        <v>1.7521235737714109</v>
      </c>
      <c r="G912" s="15">
        <v>1.7521235737714107</v>
      </c>
      <c r="H912" s="16">
        <v>0</v>
      </c>
      <c r="I912" s="17">
        <v>0</v>
      </c>
      <c r="J912" s="14">
        <v>0</v>
      </c>
      <c r="K912" s="15">
        <v>0</v>
      </c>
      <c r="L912" s="18">
        <v>0.33428194339465755</v>
      </c>
      <c r="M912" s="19">
        <v>1</v>
      </c>
    </row>
    <row r="913" spans="1:13">
      <c r="A913" s="9">
        <v>911</v>
      </c>
      <c r="B913" s="10" t="s">
        <v>2737</v>
      </c>
      <c r="C913" s="11" t="s">
        <v>2738</v>
      </c>
      <c r="D913" s="12" t="s">
        <v>2739</v>
      </c>
      <c r="E913" s="13">
        <v>0.58404119125713694</v>
      </c>
      <c r="F913" s="14">
        <v>1.7521235737714109</v>
      </c>
      <c r="G913" s="15">
        <v>1.7521235737714107</v>
      </c>
      <c r="H913" s="16">
        <v>0</v>
      </c>
      <c r="I913" s="17">
        <v>0</v>
      </c>
      <c r="J913" s="14">
        <v>0</v>
      </c>
      <c r="K913" s="15">
        <v>0</v>
      </c>
      <c r="L913" s="18">
        <v>0.33428194339465755</v>
      </c>
      <c r="M913" s="19">
        <v>1</v>
      </c>
    </row>
    <row r="914" spans="1:13">
      <c r="A914" s="9">
        <v>912</v>
      </c>
      <c r="B914" s="10" t="s">
        <v>2740</v>
      </c>
      <c r="C914" s="11" t="s">
        <v>2741</v>
      </c>
      <c r="D914" s="12" t="s">
        <v>2742</v>
      </c>
      <c r="E914" s="13">
        <v>0.58404119125713694</v>
      </c>
      <c r="F914" s="14">
        <v>1.7521235737714109</v>
      </c>
      <c r="G914" s="15">
        <v>1.7521235737714107</v>
      </c>
      <c r="H914" s="16">
        <v>0</v>
      </c>
      <c r="I914" s="17">
        <v>0</v>
      </c>
      <c r="J914" s="14">
        <v>0</v>
      </c>
      <c r="K914" s="15">
        <v>0</v>
      </c>
      <c r="L914" s="18">
        <v>0.33428194339465755</v>
      </c>
      <c r="M914" s="19">
        <v>1</v>
      </c>
    </row>
    <row r="915" spans="1:13">
      <c r="A915" s="9">
        <v>913</v>
      </c>
      <c r="B915" s="10" t="s">
        <v>2743</v>
      </c>
      <c r="C915" s="11" t="s">
        <v>2744</v>
      </c>
      <c r="D915" s="12" t="s">
        <v>2745</v>
      </c>
      <c r="E915" s="13">
        <v>0.58404119125713694</v>
      </c>
      <c r="F915" s="14">
        <v>1.7521235737714109</v>
      </c>
      <c r="G915" s="15">
        <v>1.7521235737714107</v>
      </c>
      <c r="H915" s="16">
        <v>0</v>
      </c>
      <c r="I915" s="17">
        <v>0</v>
      </c>
      <c r="J915" s="14">
        <v>0</v>
      </c>
      <c r="K915" s="15">
        <v>0</v>
      </c>
      <c r="L915" s="18">
        <v>0.33428194339465755</v>
      </c>
      <c r="M915" s="19">
        <v>1</v>
      </c>
    </row>
    <row r="916" spans="1:13">
      <c r="A916" s="9">
        <v>914</v>
      </c>
      <c r="B916" s="10" t="s">
        <v>2746</v>
      </c>
      <c r="C916" s="11" t="s">
        <v>2747</v>
      </c>
      <c r="D916" s="12" t="s">
        <v>2748</v>
      </c>
      <c r="E916" s="13">
        <v>0.58404119125713694</v>
      </c>
      <c r="F916" s="14">
        <v>1.7521235737714109</v>
      </c>
      <c r="G916" s="15">
        <v>1.7521235737714107</v>
      </c>
      <c r="H916" s="16">
        <v>0</v>
      </c>
      <c r="I916" s="17">
        <v>0</v>
      </c>
      <c r="J916" s="14">
        <v>0</v>
      </c>
      <c r="K916" s="15">
        <v>0</v>
      </c>
      <c r="L916" s="18">
        <v>0.33428194339465755</v>
      </c>
      <c r="M916" s="19">
        <v>1</v>
      </c>
    </row>
    <row r="917" spans="1:13">
      <c r="A917" s="9">
        <v>915</v>
      </c>
      <c r="B917" s="10" t="s">
        <v>2749</v>
      </c>
      <c r="C917" s="11" t="s">
        <v>2750</v>
      </c>
      <c r="D917" s="12" t="s">
        <v>2751</v>
      </c>
      <c r="E917" s="13">
        <v>0.58404119125713694</v>
      </c>
      <c r="F917" s="14">
        <v>1.7521235737714109</v>
      </c>
      <c r="G917" s="15">
        <v>1.7521235737714107</v>
      </c>
      <c r="H917" s="16">
        <v>0</v>
      </c>
      <c r="I917" s="17">
        <v>0</v>
      </c>
      <c r="J917" s="14">
        <v>0</v>
      </c>
      <c r="K917" s="15">
        <v>0</v>
      </c>
      <c r="L917" s="18">
        <v>0.33428194339465755</v>
      </c>
      <c r="M917" s="19">
        <v>1</v>
      </c>
    </row>
    <row r="918" spans="1:13">
      <c r="A918" s="9">
        <v>916</v>
      </c>
      <c r="B918" s="10" t="s">
        <v>2752</v>
      </c>
      <c r="C918" s="11" t="s">
        <v>2753</v>
      </c>
      <c r="D918" s="12" t="s">
        <v>2754</v>
      </c>
      <c r="E918" s="13">
        <v>0.58404119125713694</v>
      </c>
      <c r="F918" s="14">
        <v>1.7521235737714109</v>
      </c>
      <c r="G918" s="15">
        <v>1.7521235737714107</v>
      </c>
      <c r="H918" s="16">
        <v>0</v>
      </c>
      <c r="I918" s="17">
        <v>0</v>
      </c>
      <c r="J918" s="14">
        <v>0</v>
      </c>
      <c r="K918" s="15">
        <v>0</v>
      </c>
      <c r="L918" s="18">
        <v>0.33428194339465755</v>
      </c>
      <c r="M918" s="19">
        <v>1</v>
      </c>
    </row>
    <row r="919" spans="1:13">
      <c r="A919" s="9">
        <v>917</v>
      </c>
      <c r="B919" s="10" t="s">
        <v>2755</v>
      </c>
      <c r="C919" s="11" t="s">
        <v>2756</v>
      </c>
      <c r="D919" s="12" t="s">
        <v>2757</v>
      </c>
      <c r="E919" s="13">
        <v>0.58404119125713694</v>
      </c>
      <c r="F919" s="14">
        <v>1.7521235737714109</v>
      </c>
      <c r="G919" s="15">
        <v>1.7521235737714107</v>
      </c>
      <c r="H919" s="16">
        <v>0</v>
      </c>
      <c r="I919" s="17">
        <v>0</v>
      </c>
      <c r="J919" s="14">
        <v>0</v>
      </c>
      <c r="K919" s="15">
        <v>0</v>
      </c>
      <c r="L919" s="18">
        <v>0.33428194339465755</v>
      </c>
      <c r="M919" s="19">
        <v>1</v>
      </c>
    </row>
    <row r="920" spans="1:13">
      <c r="A920" s="9">
        <v>918</v>
      </c>
      <c r="B920" s="10" t="s">
        <v>2758</v>
      </c>
      <c r="C920" s="11" t="s">
        <v>2759</v>
      </c>
      <c r="D920" s="12" t="s">
        <v>2760</v>
      </c>
      <c r="E920" s="13">
        <v>0.58404119125713694</v>
      </c>
      <c r="F920" s="14">
        <v>1.7521235737714109</v>
      </c>
      <c r="G920" s="15">
        <v>1.7521235737714107</v>
      </c>
      <c r="H920" s="16">
        <v>0</v>
      </c>
      <c r="I920" s="17">
        <v>0</v>
      </c>
      <c r="J920" s="14">
        <v>0</v>
      </c>
      <c r="K920" s="15">
        <v>0</v>
      </c>
      <c r="L920" s="18">
        <v>0.33428194339465755</v>
      </c>
      <c r="M920" s="19">
        <v>1</v>
      </c>
    </row>
    <row r="921" spans="1:13">
      <c r="A921" s="9">
        <v>919</v>
      </c>
      <c r="B921" s="10" t="s">
        <v>2761</v>
      </c>
      <c r="C921" s="11" t="s">
        <v>2762</v>
      </c>
      <c r="D921" s="12" t="s">
        <v>2763</v>
      </c>
      <c r="E921" s="13">
        <v>0.58404119125713694</v>
      </c>
      <c r="F921" s="14">
        <v>1.7521235737714109</v>
      </c>
      <c r="G921" s="15">
        <v>1.7521235737714107</v>
      </c>
      <c r="H921" s="16">
        <v>0</v>
      </c>
      <c r="I921" s="17">
        <v>0</v>
      </c>
      <c r="J921" s="14">
        <v>0</v>
      </c>
      <c r="K921" s="15">
        <v>0</v>
      </c>
      <c r="L921" s="18">
        <v>0.33428194339465755</v>
      </c>
      <c r="M921" s="19">
        <v>1</v>
      </c>
    </row>
    <row r="922" spans="1:13">
      <c r="A922" s="9">
        <v>920</v>
      </c>
      <c r="B922" s="10" t="s">
        <v>2764</v>
      </c>
      <c r="C922" s="11" t="s">
        <v>2765</v>
      </c>
      <c r="D922" s="12" t="s">
        <v>2766</v>
      </c>
      <c r="E922" s="13">
        <v>0.58404119125713694</v>
      </c>
      <c r="F922" s="14">
        <v>1.7521235737714109</v>
      </c>
      <c r="G922" s="15">
        <v>1.7521235737714107</v>
      </c>
      <c r="H922" s="16">
        <v>0</v>
      </c>
      <c r="I922" s="17">
        <v>0</v>
      </c>
      <c r="J922" s="14">
        <v>0</v>
      </c>
      <c r="K922" s="15">
        <v>0</v>
      </c>
      <c r="L922" s="18">
        <v>0.33428194339465755</v>
      </c>
      <c r="M922" s="19">
        <v>1</v>
      </c>
    </row>
    <row r="923" spans="1:13">
      <c r="A923" s="9">
        <v>921</v>
      </c>
      <c r="B923" s="10" t="s">
        <v>2767</v>
      </c>
      <c r="C923" s="11" t="s">
        <v>2768</v>
      </c>
      <c r="D923" s="12" t="s">
        <v>2769</v>
      </c>
      <c r="E923" s="13">
        <v>0.57981769058954635</v>
      </c>
      <c r="F923" s="14">
        <v>1.0055749072859936</v>
      </c>
      <c r="G923" s="15">
        <v>1.0055749072859936</v>
      </c>
      <c r="H923" s="16">
        <v>0.73387816448264531</v>
      </c>
      <c r="I923" s="17">
        <v>0.7338781644826452</v>
      </c>
      <c r="J923" s="14">
        <v>0</v>
      </c>
      <c r="K923" s="15">
        <v>0</v>
      </c>
      <c r="L923" s="18">
        <v>0.83038428888821214</v>
      </c>
      <c r="M923" s="19">
        <v>0.35061666282020748</v>
      </c>
    </row>
    <row r="924" spans="1:13">
      <c r="A924" s="9">
        <v>922</v>
      </c>
      <c r="B924" s="10" t="s">
        <v>2770</v>
      </c>
      <c r="C924" s="11" t="s">
        <v>2771</v>
      </c>
      <c r="D924" s="12" t="s">
        <v>2772</v>
      </c>
      <c r="E924" s="13">
        <v>0.57869367924355286</v>
      </c>
      <c r="F924" s="14">
        <v>1.418697295395476</v>
      </c>
      <c r="G924" s="15">
        <v>1.4186972953954757</v>
      </c>
      <c r="H924" s="16">
        <v>0</v>
      </c>
      <c r="I924" s="17">
        <v>0</v>
      </c>
      <c r="J924" s="14">
        <v>0.31738374233518263</v>
      </c>
      <c r="K924" s="15">
        <v>0.31738374233518263</v>
      </c>
      <c r="L924" s="18">
        <v>0.33428194339465755</v>
      </c>
      <c r="M924" s="19">
        <v>0.35061666282020748</v>
      </c>
    </row>
    <row r="925" spans="1:13">
      <c r="A925" s="9">
        <v>923</v>
      </c>
      <c r="B925" s="10" t="s">
        <v>2773</v>
      </c>
      <c r="C925" s="11" t="s">
        <v>2774</v>
      </c>
      <c r="D925" s="12" t="s">
        <v>2775</v>
      </c>
      <c r="E925" s="13">
        <v>0.57869367924355286</v>
      </c>
      <c r="F925" s="14">
        <v>1.418697295395476</v>
      </c>
      <c r="G925" s="15">
        <v>1.4186972953954757</v>
      </c>
      <c r="H925" s="16">
        <v>0</v>
      </c>
      <c r="I925" s="17">
        <v>0</v>
      </c>
      <c r="J925" s="14">
        <v>0.31738374233518263</v>
      </c>
      <c r="K925" s="15">
        <v>0.31738374233518263</v>
      </c>
      <c r="L925" s="18">
        <v>0.33428194339465755</v>
      </c>
      <c r="M925" s="19">
        <v>0.35061666282020748</v>
      </c>
    </row>
    <row r="926" spans="1:13">
      <c r="A926" s="9">
        <v>924</v>
      </c>
      <c r="B926" s="10" t="s">
        <v>2776</v>
      </c>
      <c r="C926" s="11" t="s">
        <v>2777</v>
      </c>
      <c r="D926" s="12" t="s">
        <v>2778</v>
      </c>
      <c r="E926" s="13">
        <v>0.57634293963962169</v>
      </c>
      <c r="F926" s="14">
        <v>1.0650534656839772</v>
      </c>
      <c r="G926" s="15">
        <v>1.065053465683977</v>
      </c>
      <c r="H926" s="16">
        <v>0</v>
      </c>
      <c r="I926" s="17">
        <v>0</v>
      </c>
      <c r="J926" s="14">
        <v>0.66397535323488788</v>
      </c>
      <c r="K926" s="15">
        <v>0.66397535323488777</v>
      </c>
      <c r="L926" s="18">
        <v>0.33428194339465755</v>
      </c>
      <c r="M926" s="19">
        <v>0.35061666282020748</v>
      </c>
    </row>
    <row r="927" spans="1:13">
      <c r="A927" s="9">
        <v>925</v>
      </c>
      <c r="B927" s="10" t="s">
        <v>2779</v>
      </c>
      <c r="C927" s="11" t="s">
        <v>2780</v>
      </c>
      <c r="D927" s="12" t="s">
        <v>2781</v>
      </c>
      <c r="E927" s="13">
        <v>0.57634293963962169</v>
      </c>
      <c r="F927" s="14">
        <v>1.0650534656839772</v>
      </c>
      <c r="G927" s="15">
        <v>1.065053465683977</v>
      </c>
      <c r="H927" s="16">
        <v>0</v>
      </c>
      <c r="I927" s="17">
        <v>0</v>
      </c>
      <c r="J927" s="14">
        <v>0.66397535323488788</v>
      </c>
      <c r="K927" s="15">
        <v>0.66397535323488777</v>
      </c>
      <c r="L927" s="18">
        <v>0.33428194339465755</v>
      </c>
      <c r="M927" s="19">
        <v>0.35061666282020748</v>
      </c>
    </row>
    <row r="928" spans="1:13">
      <c r="A928" s="9">
        <v>926</v>
      </c>
      <c r="B928" s="10" t="s">
        <v>2782</v>
      </c>
      <c r="C928" s="11" t="s">
        <v>2783</v>
      </c>
      <c r="D928" s="12" t="s">
        <v>2784</v>
      </c>
      <c r="E928" s="13">
        <v>0.57634293963962169</v>
      </c>
      <c r="F928" s="14">
        <v>1.0650534656839772</v>
      </c>
      <c r="G928" s="15">
        <v>1.065053465683977</v>
      </c>
      <c r="H928" s="16">
        <v>0</v>
      </c>
      <c r="I928" s="17">
        <v>0</v>
      </c>
      <c r="J928" s="14">
        <v>0.66397535323488788</v>
      </c>
      <c r="K928" s="15">
        <v>0.66397535323488777</v>
      </c>
      <c r="L928" s="18">
        <v>0.33428194339465755</v>
      </c>
      <c r="M928" s="19">
        <v>0.35061666282020748</v>
      </c>
    </row>
    <row r="929" spans="1:13">
      <c r="A929" s="9">
        <v>927</v>
      </c>
      <c r="B929" s="10" t="s">
        <v>2785</v>
      </c>
      <c r="C929" s="11" t="s">
        <v>2786</v>
      </c>
      <c r="D929" s="12" t="s">
        <v>2787</v>
      </c>
      <c r="E929" s="13">
        <v>0.57622289426525797</v>
      </c>
      <c r="F929" s="14">
        <v>0.90814643679664053</v>
      </c>
      <c r="G929" s="15">
        <v>0.90814643679664042</v>
      </c>
      <c r="H929" s="16">
        <v>0</v>
      </c>
      <c r="I929" s="17">
        <v>0</v>
      </c>
      <c r="J929" s="14">
        <v>0.82052224599913348</v>
      </c>
      <c r="K929" s="15">
        <v>0.82052224599913348</v>
      </c>
      <c r="L929" s="18">
        <v>0.33428194339465755</v>
      </c>
      <c r="M929" s="19">
        <v>0.35061666282020748</v>
      </c>
    </row>
    <row r="930" spans="1:13">
      <c r="A930" s="9">
        <v>928</v>
      </c>
      <c r="B930" s="10" t="s">
        <v>2788</v>
      </c>
      <c r="C930" s="11" t="s">
        <v>2789</v>
      </c>
      <c r="D930" s="12" t="s">
        <v>2790</v>
      </c>
      <c r="E930" s="13">
        <v>0.57622289426525797</v>
      </c>
      <c r="F930" s="14">
        <v>0.90814643679664053</v>
      </c>
      <c r="G930" s="15">
        <v>0.90814643679664042</v>
      </c>
      <c r="H930" s="16">
        <v>0</v>
      </c>
      <c r="I930" s="17">
        <v>0</v>
      </c>
      <c r="J930" s="14">
        <v>0.82052224599913348</v>
      </c>
      <c r="K930" s="15">
        <v>0.82052224599913348</v>
      </c>
      <c r="L930" s="18">
        <v>0.33428194339465755</v>
      </c>
      <c r="M930" s="19">
        <v>0.35061666282020748</v>
      </c>
    </row>
    <row r="931" spans="1:13">
      <c r="A931" s="9">
        <v>929</v>
      </c>
      <c r="B931" s="10" t="s">
        <v>2791</v>
      </c>
      <c r="C931" s="11" t="s">
        <v>2792</v>
      </c>
      <c r="D931" s="12" t="s">
        <v>2793</v>
      </c>
      <c r="E931" s="13">
        <v>0.57486452718399494</v>
      </c>
      <c r="F931" s="14">
        <v>1.0650534656839772</v>
      </c>
      <c r="G931" s="15">
        <v>1.065053465683977</v>
      </c>
      <c r="H931" s="16">
        <v>0.65954011586800754</v>
      </c>
      <c r="I931" s="17">
        <v>0.65954011586800743</v>
      </c>
      <c r="J931" s="14">
        <v>0</v>
      </c>
      <c r="K931" s="15">
        <v>0</v>
      </c>
      <c r="L931" s="18">
        <v>0.75094732372977058</v>
      </c>
      <c r="M931" s="19">
        <v>0.35061666282020748</v>
      </c>
    </row>
    <row r="932" spans="1:13">
      <c r="A932" s="9">
        <v>930</v>
      </c>
      <c r="B932" s="10" t="s">
        <v>2794</v>
      </c>
      <c r="C932" s="11" t="s">
        <v>2795</v>
      </c>
      <c r="D932" s="12" t="s">
        <v>2796</v>
      </c>
      <c r="E932" s="13">
        <v>0.57486452718399494</v>
      </c>
      <c r="F932" s="14">
        <v>1.0650534656839772</v>
      </c>
      <c r="G932" s="15">
        <v>1.065053465683977</v>
      </c>
      <c r="H932" s="16">
        <v>0.65954011586800754</v>
      </c>
      <c r="I932" s="17">
        <v>0.65954011586800743</v>
      </c>
      <c r="J932" s="14">
        <v>0</v>
      </c>
      <c r="K932" s="15">
        <v>0</v>
      </c>
      <c r="L932" s="18">
        <v>0.75094732372977058</v>
      </c>
      <c r="M932" s="19">
        <v>0.35061666282020748</v>
      </c>
    </row>
    <row r="933" spans="1:13">
      <c r="A933" s="9">
        <v>931</v>
      </c>
      <c r="B933" s="10" t="s">
        <v>2797</v>
      </c>
      <c r="C933" s="11" t="s">
        <v>2798</v>
      </c>
      <c r="D933" s="12" t="s">
        <v>2799</v>
      </c>
      <c r="E933" s="13">
        <v>0.57486452718399494</v>
      </c>
      <c r="F933" s="14">
        <v>1.0650534656839772</v>
      </c>
      <c r="G933" s="15">
        <v>1.065053465683977</v>
      </c>
      <c r="H933" s="16">
        <v>0.65954011586800754</v>
      </c>
      <c r="I933" s="17">
        <v>0.65954011586800743</v>
      </c>
      <c r="J933" s="14">
        <v>0</v>
      </c>
      <c r="K933" s="15">
        <v>0</v>
      </c>
      <c r="L933" s="18">
        <v>0.75094732372977058</v>
      </c>
      <c r="M933" s="19">
        <v>0.35061666282020748</v>
      </c>
    </row>
    <row r="934" spans="1:13">
      <c r="A934" s="9">
        <v>932</v>
      </c>
      <c r="B934" s="10" t="s">
        <v>2800</v>
      </c>
      <c r="C934" s="11" t="s">
        <v>2801</v>
      </c>
      <c r="D934" s="12" t="s">
        <v>2802</v>
      </c>
      <c r="E934" s="13">
        <v>0.57210523155010518</v>
      </c>
      <c r="F934" s="14">
        <v>0</v>
      </c>
      <c r="G934" s="15">
        <v>0</v>
      </c>
      <c r="H934" s="16">
        <v>0.7429773778248</v>
      </c>
      <c r="I934" s="17">
        <v>0.74297737782479989</v>
      </c>
      <c r="J934" s="14">
        <v>0.97333831682551553</v>
      </c>
      <c r="K934" s="15">
        <v>0.97333831682551541</v>
      </c>
      <c r="L934" s="18">
        <v>0.33428194339465755</v>
      </c>
      <c r="M934" s="19">
        <v>0.86499994630547183</v>
      </c>
    </row>
    <row r="935" spans="1:13">
      <c r="A935" s="9">
        <v>933</v>
      </c>
      <c r="B935" s="10" t="s">
        <v>2803</v>
      </c>
      <c r="C935" s="11" t="s">
        <v>2804</v>
      </c>
      <c r="D935" s="12" t="s">
        <v>2805</v>
      </c>
      <c r="E935" s="13">
        <v>0.57210523155010518</v>
      </c>
      <c r="F935" s="14">
        <v>0</v>
      </c>
      <c r="G935" s="15">
        <v>0</v>
      </c>
      <c r="H935" s="16">
        <v>0.7429773778248</v>
      </c>
      <c r="I935" s="17">
        <v>0.74297737782479989</v>
      </c>
      <c r="J935" s="14">
        <v>0.97333831682551553</v>
      </c>
      <c r="K935" s="15">
        <v>0.97333831682551541</v>
      </c>
      <c r="L935" s="18">
        <v>0.33428194339465755</v>
      </c>
      <c r="M935" s="19">
        <v>0.86499994630547183</v>
      </c>
    </row>
    <row r="936" spans="1:13">
      <c r="A936" s="9">
        <v>934</v>
      </c>
      <c r="B936" s="10" t="s">
        <v>2806</v>
      </c>
      <c r="C936" s="11" t="s">
        <v>2807</v>
      </c>
      <c r="D936" s="12" t="s">
        <v>2808</v>
      </c>
      <c r="E936" s="13">
        <v>0.57210523155010518</v>
      </c>
      <c r="F936" s="14">
        <v>0</v>
      </c>
      <c r="G936" s="15">
        <v>0</v>
      </c>
      <c r="H936" s="16">
        <v>0.7429773778248</v>
      </c>
      <c r="I936" s="17">
        <v>0.74297737782479989</v>
      </c>
      <c r="J936" s="14">
        <v>0.97333831682551553</v>
      </c>
      <c r="K936" s="15">
        <v>0.97333831682551541</v>
      </c>
      <c r="L936" s="18">
        <v>0.33428194339465755</v>
      </c>
      <c r="M936" s="19">
        <v>0.86499994630547183</v>
      </c>
    </row>
    <row r="937" spans="1:13">
      <c r="A937" s="9">
        <v>935</v>
      </c>
      <c r="B937" s="10" t="s">
        <v>2809</v>
      </c>
      <c r="C937" s="11" t="s">
        <v>2810</v>
      </c>
      <c r="D937" s="12" t="s">
        <v>2811</v>
      </c>
      <c r="E937" s="13">
        <v>0.57210523155010518</v>
      </c>
      <c r="F937" s="14">
        <v>0</v>
      </c>
      <c r="G937" s="15">
        <v>0</v>
      </c>
      <c r="H937" s="16">
        <v>0.7429773778248</v>
      </c>
      <c r="I937" s="17">
        <v>0.74297737782479989</v>
      </c>
      <c r="J937" s="14">
        <v>0.97333831682551553</v>
      </c>
      <c r="K937" s="15">
        <v>0.97333831682551541</v>
      </c>
      <c r="L937" s="18">
        <v>0.33428194339465755</v>
      </c>
      <c r="M937" s="19">
        <v>0.86499994630547183</v>
      </c>
    </row>
    <row r="938" spans="1:13">
      <c r="A938" s="9">
        <v>936</v>
      </c>
      <c r="B938" s="10" t="s">
        <v>2812</v>
      </c>
      <c r="C938" s="11" t="s">
        <v>2813</v>
      </c>
      <c r="D938" s="12" t="s">
        <v>2814</v>
      </c>
      <c r="E938" s="13">
        <v>0.57174575335090527</v>
      </c>
      <c r="F938" s="14">
        <v>0</v>
      </c>
      <c r="G938" s="15">
        <v>0</v>
      </c>
      <c r="H938" s="16">
        <v>0.73387816448264531</v>
      </c>
      <c r="I938" s="17">
        <v>0.7338781644826452</v>
      </c>
      <c r="J938" s="14">
        <v>0.98135909557007051</v>
      </c>
      <c r="K938" s="15">
        <v>0.69381965569061765</v>
      </c>
      <c r="L938" s="18">
        <v>0.33428194339465755</v>
      </c>
      <c r="M938" s="19">
        <v>0.82950339323067201</v>
      </c>
    </row>
    <row r="939" spans="1:13">
      <c r="A939" s="9">
        <v>937</v>
      </c>
      <c r="B939" s="10" t="s">
        <v>2815</v>
      </c>
      <c r="C939" s="11" t="s">
        <v>2816</v>
      </c>
      <c r="D939" s="12" t="s">
        <v>2817</v>
      </c>
      <c r="E939" s="13">
        <v>0.56907216043605358</v>
      </c>
      <c r="F939" s="14">
        <v>0</v>
      </c>
      <c r="G939" s="15">
        <v>0</v>
      </c>
      <c r="H939" s="16">
        <v>0.73387816448264531</v>
      </c>
      <c r="I939" s="17">
        <v>0.7338781644826452</v>
      </c>
      <c r="J939" s="14">
        <v>0.97333831682551553</v>
      </c>
      <c r="K939" s="15">
        <v>0.97333831682551541</v>
      </c>
      <c r="L939" s="18">
        <v>0.33428194339465755</v>
      </c>
      <c r="M939" s="19">
        <v>0.85908127564893222</v>
      </c>
    </row>
    <row r="940" spans="1:13">
      <c r="A940" s="9">
        <v>938</v>
      </c>
      <c r="B940" s="10" t="s">
        <v>2818</v>
      </c>
      <c r="C940" s="11" t="s">
        <v>2819</v>
      </c>
      <c r="D940" s="12" t="s">
        <v>2820</v>
      </c>
      <c r="E940" s="13">
        <v>0.56907216043605358</v>
      </c>
      <c r="F940" s="14">
        <v>0</v>
      </c>
      <c r="G940" s="15">
        <v>0</v>
      </c>
      <c r="H940" s="16">
        <v>0.73387816448264531</v>
      </c>
      <c r="I940" s="17">
        <v>0.7338781644826452</v>
      </c>
      <c r="J940" s="14">
        <v>0.97333831682551553</v>
      </c>
      <c r="K940" s="15">
        <v>0.97333831682551541</v>
      </c>
      <c r="L940" s="18">
        <v>0.33428194339465755</v>
      </c>
      <c r="M940" s="19">
        <v>0.85908127564893222</v>
      </c>
    </row>
    <row r="941" spans="1:13">
      <c r="A941" s="9">
        <v>939</v>
      </c>
      <c r="B941" s="10" t="s">
        <v>2821</v>
      </c>
      <c r="C941" s="11" t="s">
        <v>2822</v>
      </c>
      <c r="D941" s="12" t="s">
        <v>2823</v>
      </c>
      <c r="E941" s="13">
        <v>0.56831525958016427</v>
      </c>
      <c r="F941" s="14">
        <v>0</v>
      </c>
      <c r="G941" s="15">
        <v>0</v>
      </c>
      <c r="H941" s="16">
        <v>0.88442353274135921</v>
      </c>
      <c r="I941" s="17">
        <v>0.88442353274135932</v>
      </c>
      <c r="J941" s="14">
        <v>0.82052224599913348</v>
      </c>
      <c r="K941" s="15">
        <v>0.82052224599913348</v>
      </c>
      <c r="L941" s="18">
        <v>0.33428194339465755</v>
      </c>
      <c r="M941" s="19">
        <v>0.96186116742164929</v>
      </c>
    </row>
    <row r="942" spans="1:13">
      <c r="A942" s="9">
        <v>940</v>
      </c>
      <c r="B942" s="10" t="s">
        <v>2824</v>
      </c>
      <c r="C942" s="11" t="s">
        <v>2825</v>
      </c>
      <c r="D942" s="12" t="s">
        <v>2826</v>
      </c>
      <c r="E942" s="13">
        <v>0.56661218179882866</v>
      </c>
      <c r="F942" s="14">
        <v>0</v>
      </c>
      <c r="G942" s="15">
        <v>0</v>
      </c>
      <c r="H942" s="16">
        <v>0</v>
      </c>
      <c r="I942" s="17">
        <v>0</v>
      </c>
      <c r="J942" s="14">
        <v>1.6998365453964861</v>
      </c>
      <c r="K942" s="15">
        <v>1.3735158878721458</v>
      </c>
      <c r="L942" s="18">
        <v>1</v>
      </c>
      <c r="M942" s="19">
        <v>0.25577038859490298</v>
      </c>
    </row>
    <row r="943" spans="1:13">
      <c r="A943" s="9">
        <v>941</v>
      </c>
      <c r="B943" s="10" t="s">
        <v>2827</v>
      </c>
      <c r="C943" s="11" t="s">
        <v>2828</v>
      </c>
      <c r="D943" s="12" t="s">
        <v>2829</v>
      </c>
      <c r="E943" s="13">
        <v>0.56661218179882866</v>
      </c>
      <c r="F943" s="14">
        <v>0</v>
      </c>
      <c r="G943" s="15">
        <v>0</v>
      </c>
      <c r="H943" s="16">
        <v>0</v>
      </c>
      <c r="I943" s="17">
        <v>0</v>
      </c>
      <c r="J943" s="14">
        <v>1.6998365453964861</v>
      </c>
      <c r="K943" s="15">
        <v>1.3735158878721458</v>
      </c>
      <c r="L943" s="18">
        <v>1</v>
      </c>
      <c r="M943" s="19">
        <v>0.25577038859490298</v>
      </c>
    </row>
    <row r="944" spans="1:13">
      <c r="A944" s="9">
        <v>942</v>
      </c>
      <c r="B944" s="10" t="s">
        <v>2830</v>
      </c>
      <c r="C944" s="11" t="s">
        <v>2831</v>
      </c>
      <c r="D944" s="12" t="s">
        <v>2832</v>
      </c>
      <c r="E944" s="13">
        <v>0.56066121229026888</v>
      </c>
      <c r="F944" s="14">
        <v>0</v>
      </c>
      <c r="G944" s="15">
        <v>0</v>
      </c>
      <c r="H944" s="16">
        <v>1.6819836368708065</v>
      </c>
      <c r="I944" s="17">
        <v>1.1030728434063701</v>
      </c>
      <c r="J944" s="14">
        <v>0</v>
      </c>
      <c r="K944" s="15">
        <v>0</v>
      </c>
      <c r="L944" s="18">
        <v>0.1495732761643199</v>
      </c>
      <c r="M944" s="19">
        <v>0.17113176116586792</v>
      </c>
    </row>
    <row r="945" spans="1:13">
      <c r="A945" s="9">
        <v>943</v>
      </c>
      <c r="B945" s="10" t="s">
        <v>2833</v>
      </c>
      <c r="C945" s="11" t="s">
        <v>2834</v>
      </c>
      <c r="D945" s="12" t="s">
        <v>2835</v>
      </c>
      <c r="E945" s="13">
        <v>0.5581296996132642</v>
      </c>
      <c r="F945" s="14">
        <v>0</v>
      </c>
      <c r="G945" s="15">
        <v>0</v>
      </c>
      <c r="H945" s="16">
        <v>0.56360381807770521</v>
      </c>
      <c r="I945" s="17">
        <v>0.5636038180777051</v>
      </c>
      <c r="J945" s="14">
        <v>1.1107852807620875</v>
      </c>
      <c r="K945" s="15">
        <v>1.1107852807620875</v>
      </c>
      <c r="L945" s="18">
        <v>0.33428194339465755</v>
      </c>
      <c r="M945" s="19">
        <v>0.35061666282020748</v>
      </c>
    </row>
    <row r="946" spans="1:13">
      <c r="A946" s="9">
        <v>944</v>
      </c>
      <c r="B946" s="10" t="s">
        <v>2836</v>
      </c>
      <c r="C946" s="11" t="s">
        <v>2837</v>
      </c>
      <c r="D946" s="12" t="s">
        <v>2838</v>
      </c>
      <c r="E946" s="13">
        <v>0.5565167535069605</v>
      </c>
      <c r="F946" s="14">
        <v>1.0055749072859936</v>
      </c>
      <c r="G946" s="15">
        <v>1.0055749072859936</v>
      </c>
      <c r="H946" s="16">
        <v>0</v>
      </c>
      <c r="I946" s="17">
        <v>0</v>
      </c>
      <c r="J946" s="14">
        <v>0.66397535323488788</v>
      </c>
      <c r="K946" s="15">
        <v>0.66397535323488777</v>
      </c>
      <c r="L946" s="18">
        <v>0.33428194339465755</v>
      </c>
      <c r="M946" s="19">
        <v>0.35061666282020748</v>
      </c>
    </row>
    <row r="947" spans="1:13">
      <c r="A947" s="9">
        <v>945</v>
      </c>
      <c r="B947" s="10" t="s">
        <v>2839</v>
      </c>
      <c r="C947" s="11" t="s">
        <v>2840</v>
      </c>
      <c r="D947" s="12" t="s">
        <v>2841</v>
      </c>
      <c r="E947" s="13">
        <v>0.5565167535069605</v>
      </c>
      <c r="F947" s="14">
        <v>1.0055749072859936</v>
      </c>
      <c r="G947" s="15">
        <v>1.0055749072859936</v>
      </c>
      <c r="H947" s="16">
        <v>0</v>
      </c>
      <c r="I947" s="17">
        <v>0</v>
      </c>
      <c r="J947" s="14">
        <v>0.66397535323488788</v>
      </c>
      <c r="K947" s="15">
        <v>0.66397535323488777</v>
      </c>
      <c r="L947" s="18">
        <v>0.33428194339465755</v>
      </c>
      <c r="M947" s="19">
        <v>0.35061666282020748</v>
      </c>
    </row>
    <row r="948" spans="1:13">
      <c r="A948" s="9">
        <v>946</v>
      </c>
      <c r="B948" s="10" t="s">
        <v>2842</v>
      </c>
      <c r="C948" s="11" t="s">
        <v>2843</v>
      </c>
      <c r="D948" s="12" t="s">
        <v>2844</v>
      </c>
      <c r="E948" s="13">
        <v>0.5565167535069605</v>
      </c>
      <c r="F948" s="14">
        <v>1.0055749072859936</v>
      </c>
      <c r="G948" s="15">
        <v>1.0055749072859936</v>
      </c>
      <c r="H948" s="16">
        <v>0</v>
      </c>
      <c r="I948" s="17">
        <v>0</v>
      </c>
      <c r="J948" s="14">
        <v>0.66397535323488788</v>
      </c>
      <c r="K948" s="15">
        <v>0.66397535323488777</v>
      </c>
      <c r="L948" s="18">
        <v>0.33428194339465755</v>
      </c>
      <c r="M948" s="19">
        <v>0.35061666282020748</v>
      </c>
    </row>
    <row r="949" spans="1:13">
      <c r="A949" s="9">
        <v>947</v>
      </c>
      <c r="B949" s="10" t="s">
        <v>2845</v>
      </c>
      <c r="C949" s="11" t="s">
        <v>2846</v>
      </c>
      <c r="D949" s="12" t="s">
        <v>2847</v>
      </c>
      <c r="E949" s="13">
        <v>0.55503834105133365</v>
      </c>
      <c r="F949" s="14">
        <v>1.0055749072859936</v>
      </c>
      <c r="G949" s="15">
        <v>1.0055749072859936</v>
      </c>
      <c r="H949" s="16">
        <v>0.65954011586800754</v>
      </c>
      <c r="I949" s="17">
        <v>0.65954011586800743</v>
      </c>
      <c r="J949" s="14">
        <v>0</v>
      </c>
      <c r="K949" s="15">
        <v>0</v>
      </c>
      <c r="L949" s="18">
        <v>0.77775669178536655</v>
      </c>
      <c r="M949" s="19">
        <v>0.35061666282020748</v>
      </c>
    </row>
    <row r="950" spans="1:13">
      <c r="A950" s="9">
        <v>948</v>
      </c>
      <c r="B950" s="10" t="s">
        <v>2848</v>
      </c>
      <c r="C950" s="11" t="s">
        <v>2849</v>
      </c>
      <c r="D950" s="12" t="s">
        <v>2850</v>
      </c>
      <c r="E950" s="13">
        <v>0.55405871021864406</v>
      </c>
      <c r="F950" s="14">
        <v>0.91919875283113217</v>
      </c>
      <c r="G950" s="15">
        <v>0.91919875283113206</v>
      </c>
      <c r="H950" s="16">
        <v>0.7429773778248</v>
      </c>
      <c r="I950" s="17">
        <v>0.74297737782479989</v>
      </c>
      <c r="J950" s="14">
        <v>0</v>
      </c>
      <c r="K950" s="15">
        <v>0</v>
      </c>
      <c r="L950" s="18">
        <v>0.88360338292578366</v>
      </c>
      <c r="M950" s="19">
        <v>0.35061666282020748</v>
      </c>
    </row>
    <row r="951" spans="1:13">
      <c r="A951" s="9">
        <v>949</v>
      </c>
      <c r="B951" s="10" t="s">
        <v>2851</v>
      </c>
      <c r="C951" s="11" t="s">
        <v>2852</v>
      </c>
      <c r="D951" s="12" t="s">
        <v>2853</v>
      </c>
      <c r="E951" s="13">
        <v>0.55405871021864406</v>
      </c>
      <c r="F951" s="14">
        <v>0.91919875283113217</v>
      </c>
      <c r="G951" s="15">
        <v>0.91919875283113206</v>
      </c>
      <c r="H951" s="16">
        <v>0.7429773778248</v>
      </c>
      <c r="I951" s="17">
        <v>0.74297737782479989</v>
      </c>
      <c r="J951" s="14">
        <v>0</v>
      </c>
      <c r="K951" s="15">
        <v>0</v>
      </c>
      <c r="L951" s="18">
        <v>0.88360338292578366</v>
      </c>
      <c r="M951" s="19">
        <v>0.35061666282020748</v>
      </c>
    </row>
    <row r="952" spans="1:13">
      <c r="A952" s="9">
        <v>950</v>
      </c>
      <c r="B952" s="10" t="s">
        <v>2854</v>
      </c>
      <c r="C952" s="11" t="s">
        <v>2855</v>
      </c>
      <c r="D952" s="12" t="s">
        <v>2856</v>
      </c>
      <c r="E952" s="13">
        <v>0.55248600395052816</v>
      </c>
      <c r="F952" s="14">
        <v>0</v>
      </c>
      <c r="G952" s="15">
        <v>0</v>
      </c>
      <c r="H952" s="16">
        <v>0.54667273108949699</v>
      </c>
      <c r="I952" s="17">
        <v>0.54667273108949688</v>
      </c>
      <c r="J952" s="14">
        <v>1.1107852807620875</v>
      </c>
      <c r="K952" s="15">
        <v>1.1107852807620875</v>
      </c>
      <c r="L952" s="18">
        <v>0.33428194339465755</v>
      </c>
      <c r="M952" s="19">
        <v>0.67882699771572064</v>
      </c>
    </row>
    <row r="953" spans="1:13">
      <c r="A953" s="9">
        <v>951</v>
      </c>
      <c r="B953" s="10" t="s">
        <v>2857</v>
      </c>
      <c r="C953" s="11" t="s">
        <v>2858</v>
      </c>
      <c r="D953" s="12" t="s">
        <v>2859</v>
      </c>
      <c r="E953" s="13">
        <v>0.55037460487381351</v>
      </c>
      <c r="F953" s="14">
        <v>0.90814643679664053</v>
      </c>
      <c r="G953" s="15">
        <v>0.90814643679664042</v>
      </c>
      <c r="H953" s="16">
        <v>0.7429773778248</v>
      </c>
      <c r="I953" s="17">
        <v>0.74297737782479989</v>
      </c>
      <c r="J953" s="14">
        <v>0</v>
      </c>
      <c r="K953" s="15">
        <v>0</v>
      </c>
      <c r="L953" s="18">
        <v>0.89005908941019229</v>
      </c>
      <c r="M953" s="19">
        <v>0.35061666282020748</v>
      </c>
    </row>
    <row r="954" spans="1:13">
      <c r="A954" s="9">
        <v>952</v>
      </c>
      <c r="B954" s="10" t="s">
        <v>2860</v>
      </c>
      <c r="C954" s="11" t="s">
        <v>2861</v>
      </c>
      <c r="D954" s="12" t="s">
        <v>2862</v>
      </c>
      <c r="E954" s="13">
        <v>0.55037460487381351</v>
      </c>
      <c r="F954" s="14">
        <v>0.90814643679664053</v>
      </c>
      <c r="G954" s="15">
        <v>0.90814643679664042</v>
      </c>
      <c r="H954" s="16">
        <v>0.7429773778248</v>
      </c>
      <c r="I954" s="17">
        <v>0.74297737782479989</v>
      </c>
      <c r="J954" s="14">
        <v>0</v>
      </c>
      <c r="K954" s="15">
        <v>0</v>
      </c>
      <c r="L954" s="18">
        <v>0.89005908941019229</v>
      </c>
      <c r="M954" s="19">
        <v>0.35061666282020748</v>
      </c>
    </row>
    <row r="955" spans="1:13">
      <c r="A955" s="9">
        <v>953</v>
      </c>
      <c r="B955" s="10" t="s">
        <v>2863</v>
      </c>
      <c r="C955" s="11" t="s">
        <v>2864</v>
      </c>
      <c r="D955" s="12" t="s">
        <v>2865</v>
      </c>
      <c r="E955" s="13">
        <v>0.55037460487381351</v>
      </c>
      <c r="F955" s="14">
        <v>0.90814643679664053</v>
      </c>
      <c r="G955" s="15">
        <v>0.90814643679664042</v>
      </c>
      <c r="H955" s="16">
        <v>0.7429773778248</v>
      </c>
      <c r="I955" s="17">
        <v>0.74297737782479989</v>
      </c>
      <c r="J955" s="14">
        <v>0</v>
      </c>
      <c r="K955" s="15">
        <v>0</v>
      </c>
      <c r="L955" s="18">
        <v>0.89005908941019229</v>
      </c>
      <c r="M955" s="19">
        <v>0.35061666282020748</v>
      </c>
    </row>
    <row r="956" spans="1:13">
      <c r="A956" s="9">
        <v>954</v>
      </c>
      <c r="B956" s="10" t="s">
        <v>2866</v>
      </c>
      <c r="C956" s="11" t="s">
        <v>2867</v>
      </c>
      <c r="D956" s="12" t="s">
        <v>2868</v>
      </c>
      <c r="E956" s="13">
        <v>0.55037460487381351</v>
      </c>
      <c r="F956" s="14">
        <v>0.90814643679664053</v>
      </c>
      <c r="G956" s="15">
        <v>0.90814643679664042</v>
      </c>
      <c r="H956" s="16">
        <v>0.7429773778248</v>
      </c>
      <c r="I956" s="17">
        <v>0.74297737782479989</v>
      </c>
      <c r="J956" s="14">
        <v>0</v>
      </c>
      <c r="K956" s="15">
        <v>0</v>
      </c>
      <c r="L956" s="18">
        <v>0.89005908941019229</v>
      </c>
      <c r="M956" s="19">
        <v>0.35061666282020748</v>
      </c>
    </row>
    <row r="957" spans="1:13">
      <c r="A957" s="9">
        <v>955</v>
      </c>
      <c r="B957" s="10" t="s">
        <v>2869</v>
      </c>
      <c r="C957" s="11" t="s">
        <v>2870</v>
      </c>
      <c r="D957" s="12" t="s">
        <v>2871</v>
      </c>
      <c r="E957" s="13">
        <v>0.54734153375976191</v>
      </c>
      <c r="F957" s="14">
        <v>0.90814643679664053</v>
      </c>
      <c r="G957" s="15">
        <v>0.90814643679664042</v>
      </c>
      <c r="H957" s="16">
        <v>0.73387816448264531</v>
      </c>
      <c r="I957" s="17">
        <v>0.7338781644826452</v>
      </c>
      <c r="J957" s="14">
        <v>0</v>
      </c>
      <c r="K957" s="15">
        <v>0</v>
      </c>
      <c r="L957" s="18">
        <v>0.88348312823583064</v>
      </c>
      <c r="M957" s="19">
        <v>0.35061666282020748</v>
      </c>
    </row>
    <row r="958" spans="1:13">
      <c r="A958" s="9">
        <v>956</v>
      </c>
      <c r="B958" s="10" t="s">
        <v>2872</v>
      </c>
      <c r="C958" s="11" t="s">
        <v>2873</v>
      </c>
      <c r="D958" s="12" t="s">
        <v>2874</v>
      </c>
      <c r="E958" s="13">
        <v>0.54701483066608902</v>
      </c>
      <c r="F958" s="14">
        <v>0</v>
      </c>
      <c r="G958" s="15">
        <v>0</v>
      </c>
      <c r="H958" s="16">
        <v>0</v>
      </c>
      <c r="I958" s="17">
        <v>0</v>
      </c>
      <c r="J958" s="14">
        <v>1.641044491998267</v>
      </c>
      <c r="K958" s="15">
        <v>1.641044491998267</v>
      </c>
      <c r="L958" s="18">
        <v>1</v>
      </c>
      <c r="M958" s="19">
        <v>0.35061666282020748</v>
      </c>
    </row>
    <row r="959" spans="1:13">
      <c r="A959" s="9">
        <v>957</v>
      </c>
      <c r="B959" s="10" t="s">
        <v>2875</v>
      </c>
      <c r="C959" s="11" t="s">
        <v>2876</v>
      </c>
      <c r="D959" s="12" t="s">
        <v>2877</v>
      </c>
      <c r="E959" s="13">
        <v>0.54701483066608902</v>
      </c>
      <c r="F959" s="14">
        <v>0</v>
      </c>
      <c r="G959" s="15">
        <v>0</v>
      </c>
      <c r="H959" s="16">
        <v>0</v>
      </c>
      <c r="I959" s="17">
        <v>0</v>
      </c>
      <c r="J959" s="14">
        <v>1.641044491998267</v>
      </c>
      <c r="K959" s="15">
        <v>1.641044491998267</v>
      </c>
      <c r="L959" s="18">
        <v>1</v>
      </c>
      <c r="M959" s="19">
        <v>0.35061666282020748</v>
      </c>
    </row>
    <row r="960" spans="1:13">
      <c r="A960" s="9">
        <v>958</v>
      </c>
      <c r="B960" s="10" t="s">
        <v>2878</v>
      </c>
      <c r="C960" s="11" t="s">
        <v>2879</v>
      </c>
      <c r="D960" s="12" t="s">
        <v>2880</v>
      </c>
      <c r="E960" s="13">
        <v>0.54696640381269268</v>
      </c>
      <c r="F960" s="14">
        <v>0</v>
      </c>
      <c r="G960" s="15">
        <v>0</v>
      </c>
      <c r="H960" s="16">
        <v>0.65954011586800754</v>
      </c>
      <c r="I960" s="17">
        <v>0.65954011586800743</v>
      </c>
      <c r="J960" s="14">
        <v>0.98135909557007051</v>
      </c>
      <c r="K960" s="15">
        <v>0.69381965569061765</v>
      </c>
      <c r="L960" s="18">
        <v>0.33428194339465755</v>
      </c>
      <c r="M960" s="19">
        <v>0.69562106767070808</v>
      </c>
    </row>
    <row r="961" spans="1:13">
      <c r="A961" s="9">
        <v>959</v>
      </c>
      <c r="B961" s="10" t="s">
        <v>2881</v>
      </c>
      <c r="C961" s="11" t="s">
        <v>2882</v>
      </c>
      <c r="D961" s="12" t="s">
        <v>2883</v>
      </c>
      <c r="E961" s="13">
        <v>0.54577122335346784</v>
      </c>
      <c r="F961" s="14">
        <v>0</v>
      </c>
      <c r="G961" s="15">
        <v>0</v>
      </c>
      <c r="H961" s="16">
        <v>0</v>
      </c>
      <c r="I961" s="17">
        <v>0</v>
      </c>
      <c r="J961" s="14">
        <v>1.6373136700604034</v>
      </c>
      <c r="K961" s="15">
        <v>1.0970876990251641</v>
      </c>
      <c r="L961" s="18">
        <v>1</v>
      </c>
      <c r="M961" s="19">
        <v>0.17922252324633128</v>
      </c>
    </row>
    <row r="962" spans="1:13">
      <c r="A962" s="9">
        <v>960</v>
      </c>
      <c r="B962" s="10" t="s">
        <v>2884</v>
      </c>
      <c r="C962" s="11" t="s">
        <v>2885</v>
      </c>
      <c r="D962" s="12" t="s">
        <v>2886</v>
      </c>
      <c r="E962" s="13">
        <v>0.54577122335346784</v>
      </c>
      <c r="F962" s="14">
        <v>0</v>
      </c>
      <c r="G962" s="15">
        <v>0</v>
      </c>
      <c r="H962" s="16">
        <v>0</v>
      </c>
      <c r="I962" s="17">
        <v>0</v>
      </c>
      <c r="J962" s="14">
        <v>1.6373136700604034</v>
      </c>
      <c r="K962" s="15">
        <v>1.0970876990251641</v>
      </c>
      <c r="L962" s="18">
        <v>1</v>
      </c>
      <c r="M962" s="19">
        <v>0.17922252324633128</v>
      </c>
    </row>
    <row r="963" spans="1:13">
      <c r="A963" s="9">
        <v>961</v>
      </c>
      <c r="B963" s="10" t="s">
        <v>2887</v>
      </c>
      <c r="C963" s="11" t="s">
        <v>2888</v>
      </c>
      <c r="D963" s="12" t="s">
        <v>2889</v>
      </c>
      <c r="E963" s="13">
        <v>0.54577122335346784</v>
      </c>
      <c r="F963" s="14">
        <v>0</v>
      </c>
      <c r="G963" s="15">
        <v>0</v>
      </c>
      <c r="H963" s="16">
        <v>0</v>
      </c>
      <c r="I963" s="17">
        <v>0</v>
      </c>
      <c r="J963" s="14">
        <v>1.6373136700604034</v>
      </c>
      <c r="K963" s="15">
        <v>1.0970876990251641</v>
      </c>
      <c r="L963" s="18">
        <v>1</v>
      </c>
      <c r="M963" s="19">
        <v>0.17922252324633128</v>
      </c>
    </row>
    <row r="964" spans="1:13">
      <c r="A964" s="9">
        <v>962</v>
      </c>
      <c r="B964" s="10" t="s">
        <v>2890</v>
      </c>
      <c r="C964" s="11" t="s">
        <v>2891</v>
      </c>
      <c r="D964" s="12" t="s">
        <v>2892</v>
      </c>
      <c r="E964" s="13">
        <v>0.54577122335346784</v>
      </c>
      <c r="F964" s="14">
        <v>0</v>
      </c>
      <c r="G964" s="15">
        <v>0</v>
      </c>
      <c r="H964" s="16">
        <v>0</v>
      </c>
      <c r="I964" s="17">
        <v>0</v>
      </c>
      <c r="J964" s="14">
        <v>1.6373136700604034</v>
      </c>
      <c r="K964" s="15">
        <v>1.0970876990251641</v>
      </c>
      <c r="L964" s="18">
        <v>1</v>
      </c>
      <c r="M964" s="19">
        <v>0.17922252324633128</v>
      </c>
    </row>
    <row r="965" spans="1:13">
      <c r="A965" s="9">
        <v>963</v>
      </c>
      <c r="B965" s="10" t="s">
        <v>2893</v>
      </c>
      <c r="C965" s="11" t="s">
        <v>2894</v>
      </c>
      <c r="D965" s="12" t="s">
        <v>2895</v>
      </c>
      <c r="E965" s="13">
        <v>0.54577122335346784</v>
      </c>
      <c r="F965" s="14">
        <v>0</v>
      </c>
      <c r="G965" s="15">
        <v>0</v>
      </c>
      <c r="H965" s="16">
        <v>0</v>
      </c>
      <c r="I965" s="17">
        <v>0</v>
      </c>
      <c r="J965" s="14">
        <v>1.6373136700604034</v>
      </c>
      <c r="K965" s="15">
        <v>1.0970876990251641</v>
      </c>
      <c r="L965" s="18">
        <v>1</v>
      </c>
      <c r="M965" s="19">
        <v>0.17922252324633128</v>
      </c>
    </row>
    <row r="966" spans="1:13">
      <c r="A966" s="9">
        <v>964</v>
      </c>
      <c r="B966" s="10" t="s">
        <v>2896</v>
      </c>
      <c r="C966" s="11" t="s">
        <v>2897</v>
      </c>
      <c r="D966" s="12" t="s">
        <v>2898</v>
      </c>
      <c r="E966" s="13">
        <v>0.54429281089784098</v>
      </c>
      <c r="F966" s="14">
        <v>0</v>
      </c>
      <c r="G966" s="15">
        <v>0</v>
      </c>
      <c r="H966" s="16">
        <v>0.65954011586800754</v>
      </c>
      <c r="I966" s="17">
        <v>0.65954011586800743</v>
      </c>
      <c r="J966" s="14">
        <v>0.97333831682551553</v>
      </c>
      <c r="K966" s="15">
        <v>0.97333831682551541</v>
      </c>
      <c r="L966" s="18">
        <v>0.33428194339465755</v>
      </c>
      <c r="M966" s="19">
        <v>0.80919038134826293</v>
      </c>
    </row>
    <row r="967" spans="1:13">
      <c r="A967" s="9">
        <v>965</v>
      </c>
      <c r="B967" s="10" t="s">
        <v>2899</v>
      </c>
      <c r="C967" s="11" t="s">
        <v>2900</v>
      </c>
      <c r="D967" s="12" t="s">
        <v>2901</v>
      </c>
      <c r="E967" s="13">
        <v>0.54288576125389409</v>
      </c>
      <c r="F967" s="14">
        <v>1.0650534656839772</v>
      </c>
      <c r="G967" s="15">
        <v>1.065053465683977</v>
      </c>
      <c r="H967" s="16">
        <v>0.56360381807770521</v>
      </c>
      <c r="I967" s="17">
        <v>0.5636038180777051</v>
      </c>
      <c r="J967" s="14">
        <v>0</v>
      </c>
      <c r="K967" s="15">
        <v>0</v>
      </c>
      <c r="L967" s="18">
        <v>0.68361218115582667</v>
      </c>
      <c r="M967" s="19">
        <v>0.35061666282020748</v>
      </c>
    </row>
    <row r="968" spans="1:13">
      <c r="A968" s="9">
        <v>966</v>
      </c>
      <c r="B968" s="10" t="s">
        <v>2902</v>
      </c>
      <c r="C968" s="11" t="s">
        <v>2903</v>
      </c>
      <c r="D968" s="12" t="s">
        <v>2904</v>
      </c>
      <c r="E968" s="13">
        <v>0.53943389907466821</v>
      </c>
      <c r="F968" s="14">
        <v>0</v>
      </c>
      <c r="G968" s="15">
        <v>0</v>
      </c>
      <c r="H968" s="16">
        <v>1.6183016972240045</v>
      </c>
      <c r="I968" s="17">
        <v>1.0655217891001898</v>
      </c>
      <c r="J968" s="14">
        <v>0</v>
      </c>
      <c r="K968" s="15">
        <v>0</v>
      </c>
      <c r="L968" s="18">
        <v>0.15107220466939461</v>
      </c>
      <c r="M968" s="19">
        <v>0.17261150238809245</v>
      </c>
    </row>
    <row r="969" spans="1:13">
      <c r="A969" s="9">
        <v>967</v>
      </c>
      <c r="B969" s="10" t="s">
        <v>2905</v>
      </c>
      <c r="C969" s="11" t="s">
        <v>2906</v>
      </c>
      <c r="D969" s="12" t="s">
        <v>2907</v>
      </c>
      <c r="E969" s="13">
        <v>0.53943389907466821</v>
      </c>
      <c r="F969" s="14">
        <v>0</v>
      </c>
      <c r="G969" s="15">
        <v>0</v>
      </c>
      <c r="H969" s="16">
        <v>1.6183016972240045</v>
      </c>
      <c r="I969" s="17">
        <v>1.0655217891001898</v>
      </c>
      <c r="J969" s="14">
        <v>0</v>
      </c>
      <c r="K969" s="15">
        <v>0</v>
      </c>
      <c r="L969" s="18">
        <v>0.15107220466939461</v>
      </c>
      <c r="M969" s="19">
        <v>0.17261150238809245</v>
      </c>
    </row>
    <row r="970" spans="1:13">
      <c r="A970" s="9">
        <v>968</v>
      </c>
      <c r="B970" s="10" t="s">
        <v>2908</v>
      </c>
      <c r="C970" s="11" t="s">
        <v>2909</v>
      </c>
      <c r="D970" s="12" t="s">
        <v>2910</v>
      </c>
      <c r="E970" s="13">
        <v>0.53943389907466821</v>
      </c>
      <c r="F970" s="14">
        <v>0</v>
      </c>
      <c r="G970" s="15">
        <v>0</v>
      </c>
      <c r="H970" s="16">
        <v>1.6183016972240045</v>
      </c>
      <c r="I970" s="17">
        <v>1.0655217891001898</v>
      </c>
      <c r="J970" s="14">
        <v>0</v>
      </c>
      <c r="K970" s="15">
        <v>0</v>
      </c>
      <c r="L970" s="18">
        <v>0.15107220466939461</v>
      </c>
      <c r="M970" s="19">
        <v>0.17261150238809245</v>
      </c>
    </row>
    <row r="971" spans="1:13">
      <c r="A971" s="9">
        <v>969</v>
      </c>
      <c r="B971" s="10" t="s">
        <v>2911</v>
      </c>
      <c r="C971" s="11" t="s">
        <v>2912</v>
      </c>
      <c r="D971" s="12" t="s">
        <v>2913</v>
      </c>
      <c r="E971" s="13">
        <v>0.53724206559115806</v>
      </c>
      <c r="F971" s="14">
        <v>1.0650534656839772</v>
      </c>
      <c r="G971" s="15">
        <v>1.065053465683977</v>
      </c>
      <c r="H971" s="16">
        <v>0.54667273108949699</v>
      </c>
      <c r="I971" s="17">
        <v>0.54667273108949688</v>
      </c>
      <c r="J971" s="14">
        <v>0</v>
      </c>
      <c r="K971" s="15">
        <v>0</v>
      </c>
      <c r="L971" s="18">
        <v>0.67160478264673262</v>
      </c>
      <c r="M971" s="19">
        <v>0.35061666282020748</v>
      </c>
    </row>
    <row r="972" spans="1:13">
      <c r="A972" s="9">
        <v>970</v>
      </c>
      <c r="B972" s="10" t="s">
        <v>2914</v>
      </c>
      <c r="C972" s="11" t="s">
        <v>2915</v>
      </c>
      <c r="D972" s="12" t="s">
        <v>2916</v>
      </c>
      <c r="E972" s="13">
        <v>0.5370997447088609</v>
      </c>
      <c r="F972" s="14">
        <v>1.2939154917914</v>
      </c>
      <c r="G972" s="15">
        <v>1.2939154917914</v>
      </c>
      <c r="H972" s="16">
        <v>0</v>
      </c>
      <c r="I972" s="17">
        <v>0</v>
      </c>
      <c r="J972" s="14">
        <v>0.31738374233518263</v>
      </c>
      <c r="K972" s="15">
        <v>0.31738374233518263</v>
      </c>
      <c r="L972" s="18">
        <v>0.33428194339465755</v>
      </c>
      <c r="M972" s="19">
        <v>0.35061666282020748</v>
      </c>
    </row>
    <row r="973" spans="1:13">
      <c r="A973" s="9">
        <v>971</v>
      </c>
      <c r="B973" s="10" t="s">
        <v>2917</v>
      </c>
      <c r="C973" s="11" t="s">
        <v>2918</v>
      </c>
      <c r="D973" s="12" t="s">
        <v>2919</v>
      </c>
      <c r="E973" s="13">
        <v>0.53170673608629815</v>
      </c>
      <c r="F973" s="14">
        <v>0</v>
      </c>
      <c r="G973" s="15">
        <v>0</v>
      </c>
      <c r="H973" s="16">
        <v>1.5951202082588944</v>
      </c>
      <c r="I973" s="17">
        <v>1.5951202082588942</v>
      </c>
      <c r="J973" s="14">
        <v>0</v>
      </c>
      <c r="K973" s="15">
        <v>0</v>
      </c>
      <c r="L973" s="18">
        <v>0.33428194339465755</v>
      </c>
      <c r="M973" s="19">
        <v>0.35061666282020748</v>
      </c>
    </row>
    <row r="974" spans="1:13">
      <c r="A974" s="9">
        <v>972</v>
      </c>
      <c r="B974" s="10" t="s">
        <v>2920</v>
      </c>
      <c r="C974" s="11" t="s">
        <v>2921</v>
      </c>
      <c r="D974" s="12" t="s">
        <v>2922</v>
      </c>
      <c r="E974" s="13">
        <v>0.53170673608629815</v>
      </c>
      <c r="F974" s="14">
        <v>0</v>
      </c>
      <c r="G974" s="15">
        <v>0</v>
      </c>
      <c r="H974" s="16">
        <v>1.5951202082588944</v>
      </c>
      <c r="I974" s="17">
        <v>1.5951202082588942</v>
      </c>
      <c r="J974" s="14">
        <v>0</v>
      </c>
      <c r="K974" s="15">
        <v>0</v>
      </c>
      <c r="L974" s="18">
        <v>0.33428194339465755</v>
      </c>
      <c r="M974" s="19">
        <v>0.35061666282020748</v>
      </c>
    </row>
    <row r="975" spans="1:13">
      <c r="A975" s="9">
        <v>973</v>
      </c>
      <c r="B975" s="10" t="s">
        <v>2923</v>
      </c>
      <c r="C975" s="11" t="s">
        <v>2924</v>
      </c>
      <c r="D975" s="12" t="s">
        <v>2925</v>
      </c>
      <c r="E975" s="13">
        <v>0.52772470202200672</v>
      </c>
      <c r="F975" s="14">
        <v>0.91919875283113217</v>
      </c>
      <c r="G975" s="15">
        <v>0.91919875283113206</v>
      </c>
      <c r="H975" s="16">
        <v>0</v>
      </c>
      <c r="I975" s="17">
        <v>0</v>
      </c>
      <c r="J975" s="14">
        <v>0.66397535323488788</v>
      </c>
      <c r="K975" s="15">
        <v>0.66397535323488777</v>
      </c>
      <c r="L975" s="18">
        <v>0.33428194339465755</v>
      </c>
      <c r="M975" s="19">
        <v>0.35061666282020748</v>
      </c>
    </row>
    <row r="976" spans="1:13">
      <c r="A976" s="9">
        <v>974</v>
      </c>
      <c r="B976" s="10" t="s">
        <v>2926</v>
      </c>
      <c r="C976" s="11" t="s">
        <v>2927</v>
      </c>
      <c r="D976" s="12" t="s">
        <v>2928</v>
      </c>
      <c r="E976" s="13">
        <v>0.52772470202200672</v>
      </c>
      <c r="F976" s="14">
        <v>0.91919875283113217</v>
      </c>
      <c r="G976" s="15">
        <v>0.91919875283113206</v>
      </c>
      <c r="H976" s="16">
        <v>0</v>
      </c>
      <c r="I976" s="17">
        <v>0</v>
      </c>
      <c r="J976" s="14">
        <v>0.66397535323488788</v>
      </c>
      <c r="K976" s="15">
        <v>0.66397535323488777</v>
      </c>
      <c r="L976" s="18">
        <v>0.33428194339465755</v>
      </c>
      <c r="M976" s="19">
        <v>0.35061666282020748</v>
      </c>
    </row>
    <row r="977" spans="1:13">
      <c r="A977" s="9">
        <v>975</v>
      </c>
      <c r="B977" s="10" t="s">
        <v>2929</v>
      </c>
      <c r="C977" s="11" t="s">
        <v>2930</v>
      </c>
      <c r="D977" s="12" t="s">
        <v>2931</v>
      </c>
      <c r="E977" s="13">
        <v>0.52772470202200672</v>
      </c>
      <c r="F977" s="14">
        <v>0.91919875283113217</v>
      </c>
      <c r="G977" s="15">
        <v>0.91919875283113206</v>
      </c>
      <c r="H977" s="16">
        <v>0</v>
      </c>
      <c r="I977" s="17">
        <v>0</v>
      </c>
      <c r="J977" s="14">
        <v>0.66397535323488788</v>
      </c>
      <c r="K977" s="15">
        <v>0.66397535323488777</v>
      </c>
      <c r="L977" s="18">
        <v>0.33428194339465755</v>
      </c>
      <c r="M977" s="19">
        <v>0.35061666282020748</v>
      </c>
    </row>
    <row r="978" spans="1:13">
      <c r="A978" s="9">
        <v>976</v>
      </c>
      <c r="B978" s="10" t="s">
        <v>2932</v>
      </c>
      <c r="C978" s="11" t="s">
        <v>2933</v>
      </c>
      <c r="D978" s="12" t="s">
        <v>2934</v>
      </c>
      <c r="E978" s="13">
        <v>0.52772470202200672</v>
      </c>
      <c r="F978" s="14">
        <v>0.91919875283113217</v>
      </c>
      <c r="G978" s="15">
        <v>0.91919875283113206</v>
      </c>
      <c r="H978" s="16">
        <v>0</v>
      </c>
      <c r="I978" s="17">
        <v>0</v>
      </c>
      <c r="J978" s="14">
        <v>0.66397535323488788</v>
      </c>
      <c r="K978" s="15">
        <v>0.66397535323488777</v>
      </c>
      <c r="L978" s="18">
        <v>0.33428194339465755</v>
      </c>
      <c r="M978" s="19">
        <v>0.35061666282020748</v>
      </c>
    </row>
    <row r="979" spans="1:13">
      <c r="A979" s="9">
        <v>977</v>
      </c>
      <c r="B979" s="10" t="s">
        <v>2935</v>
      </c>
      <c r="C979" s="11" t="s">
        <v>2936</v>
      </c>
      <c r="D979" s="12" t="s">
        <v>2937</v>
      </c>
      <c r="E979" s="13">
        <v>0.52758616336528641</v>
      </c>
      <c r="F979" s="14">
        <v>0</v>
      </c>
      <c r="G979" s="15">
        <v>0</v>
      </c>
      <c r="H979" s="16">
        <v>0</v>
      </c>
      <c r="I979" s="17">
        <v>0</v>
      </c>
      <c r="J979" s="14">
        <v>1.5827584900958591</v>
      </c>
      <c r="K979" s="15">
        <v>1.0720553673565654</v>
      </c>
      <c r="L979" s="18">
        <v>1</v>
      </c>
      <c r="M979" s="19">
        <v>0.18335586042218305</v>
      </c>
    </row>
    <row r="980" spans="1:13">
      <c r="A980" s="9">
        <v>978</v>
      </c>
      <c r="B980" s="10" t="s">
        <v>2938</v>
      </c>
      <c r="C980" s="11" t="s">
        <v>2939</v>
      </c>
      <c r="D980" s="12" t="s">
        <v>2940</v>
      </c>
      <c r="E980" s="13">
        <v>0.52624628956637987</v>
      </c>
      <c r="F980" s="14">
        <v>0.91919875283113217</v>
      </c>
      <c r="G980" s="15">
        <v>0.91919875283113206</v>
      </c>
      <c r="H980" s="16">
        <v>0.65954011586800754</v>
      </c>
      <c r="I980" s="17">
        <v>0.65954011586800743</v>
      </c>
      <c r="J980" s="14">
        <v>0</v>
      </c>
      <c r="K980" s="15">
        <v>0</v>
      </c>
      <c r="L980" s="18">
        <v>0.82178779503803401</v>
      </c>
      <c r="M980" s="19">
        <v>0.35061666282020748</v>
      </c>
    </row>
    <row r="981" spans="1:13">
      <c r="A981" s="9">
        <v>979</v>
      </c>
      <c r="B981" s="10" t="s">
        <v>2941</v>
      </c>
      <c r="C981" s="11" t="s">
        <v>2942</v>
      </c>
      <c r="D981" s="12" t="s">
        <v>2943</v>
      </c>
      <c r="E981" s="13">
        <v>0.52624628956637987</v>
      </c>
      <c r="F981" s="14">
        <v>0.91919875283113217</v>
      </c>
      <c r="G981" s="15">
        <v>0.91919875283113206</v>
      </c>
      <c r="H981" s="16">
        <v>0.65954011586800754</v>
      </c>
      <c r="I981" s="17">
        <v>0.65954011586800743</v>
      </c>
      <c r="J981" s="14">
        <v>0</v>
      </c>
      <c r="K981" s="15">
        <v>0</v>
      </c>
      <c r="L981" s="18">
        <v>0.82178779503803401</v>
      </c>
      <c r="M981" s="19">
        <v>0.35061666282020748</v>
      </c>
    </row>
    <row r="982" spans="1:13">
      <c r="A982" s="9">
        <v>980</v>
      </c>
      <c r="B982" s="10" t="s">
        <v>2944</v>
      </c>
      <c r="C982" s="11" t="s">
        <v>2945</v>
      </c>
      <c r="D982" s="12" t="s">
        <v>2946</v>
      </c>
      <c r="E982" s="13">
        <v>0.52404059667717606</v>
      </c>
      <c r="F982" s="14">
        <v>0.90814643679664053</v>
      </c>
      <c r="G982" s="15">
        <v>0.90814643679664042</v>
      </c>
      <c r="H982" s="16">
        <v>0</v>
      </c>
      <c r="I982" s="17">
        <v>0</v>
      </c>
      <c r="J982" s="14">
        <v>0.66397535323488788</v>
      </c>
      <c r="K982" s="15">
        <v>0.66397535323488777</v>
      </c>
      <c r="L982" s="18">
        <v>0.33428194339465755</v>
      </c>
      <c r="M982" s="19">
        <v>0.35061666282020748</v>
      </c>
    </row>
    <row r="983" spans="1:13">
      <c r="A983" s="9">
        <v>981</v>
      </c>
      <c r="B983" s="10" t="s">
        <v>2947</v>
      </c>
      <c r="C983" s="11" t="s">
        <v>2948</v>
      </c>
      <c r="D983" s="12" t="s">
        <v>2949</v>
      </c>
      <c r="E983" s="13">
        <v>0.52305957512123291</v>
      </c>
      <c r="F983" s="14">
        <v>1.0055749072859936</v>
      </c>
      <c r="G983" s="15">
        <v>1.0055749072859936</v>
      </c>
      <c r="H983" s="16">
        <v>0.56360381807770521</v>
      </c>
      <c r="I983" s="17">
        <v>0.5636038180777051</v>
      </c>
      <c r="J983" s="14">
        <v>0</v>
      </c>
      <c r="K983" s="15">
        <v>0</v>
      </c>
      <c r="L983" s="18">
        <v>0.70717779795682789</v>
      </c>
      <c r="M983" s="19">
        <v>0.35061666282020748</v>
      </c>
    </row>
    <row r="984" spans="1:13">
      <c r="A984" s="9">
        <v>982</v>
      </c>
      <c r="B984" s="10" t="s">
        <v>2950</v>
      </c>
      <c r="C984" s="11" t="s">
        <v>2951</v>
      </c>
      <c r="D984" s="12" t="s">
        <v>2952</v>
      </c>
      <c r="E984" s="13">
        <v>0.52305957512123291</v>
      </c>
      <c r="F984" s="14">
        <v>1.0055749072859936</v>
      </c>
      <c r="G984" s="15">
        <v>1.0055749072859936</v>
      </c>
      <c r="H984" s="16">
        <v>0.56360381807770521</v>
      </c>
      <c r="I984" s="17">
        <v>0.5636038180777051</v>
      </c>
      <c r="J984" s="14">
        <v>0</v>
      </c>
      <c r="K984" s="15">
        <v>0</v>
      </c>
      <c r="L984" s="18">
        <v>0.70717779795682789</v>
      </c>
      <c r="M984" s="19">
        <v>0.35061666282020748</v>
      </c>
    </row>
    <row r="985" spans="1:13">
      <c r="A985" s="9">
        <v>983</v>
      </c>
      <c r="B985" s="10" t="s">
        <v>2953</v>
      </c>
      <c r="C985" s="11" t="s">
        <v>2954</v>
      </c>
      <c r="D985" s="12" t="s">
        <v>2955</v>
      </c>
      <c r="E985" s="13">
        <v>0.52305957512123291</v>
      </c>
      <c r="F985" s="14">
        <v>1.0055749072859936</v>
      </c>
      <c r="G985" s="15">
        <v>1.0055749072859936</v>
      </c>
      <c r="H985" s="16">
        <v>0.56360381807770521</v>
      </c>
      <c r="I985" s="17">
        <v>0.5636038180777051</v>
      </c>
      <c r="J985" s="14">
        <v>0</v>
      </c>
      <c r="K985" s="15">
        <v>0</v>
      </c>
      <c r="L985" s="18">
        <v>0.70717779795682789</v>
      </c>
      <c r="M985" s="19">
        <v>0.35061666282020748</v>
      </c>
    </row>
    <row r="986" spans="1:13">
      <c r="A986" s="9">
        <v>984</v>
      </c>
      <c r="B986" s="10" t="s">
        <v>2956</v>
      </c>
      <c r="C986" s="11" t="s">
        <v>2957</v>
      </c>
      <c r="D986" s="12" t="s">
        <v>2958</v>
      </c>
      <c r="E986" s="13">
        <v>0.52305957512123291</v>
      </c>
      <c r="F986" s="14">
        <v>1.0055749072859936</v>
      </c>
      <c r="G986" s="15">
        <v>1.0055749072859936</v>
      </c>
      <c r="H986" s="16">
        <v>0.56360381807770521</v>
      </c>
      <c r="I986" s="17">
        <v>0.5636038180777051</v>
      </c>
      <c r="J986" s="14">
        <v>0</v>
      </c>
      <c r="K986" s="15">
        <v>0</v>
      </c>
      <c r="L986" s="18">
        <v>0.70717779795682789</v>
      </c>
      <c r="M986" s="19">
        <v>0.35061666282020748</v>
      </c>
    </row>
    <row r="987" spans="1:13">
      <c r="A987" s="9">
        <v>985</v>
      </c>
      <c r="B987" s="10" t="s">
        <v>2959</v>
      </c>
      <c r="C987" s="11" t="s">
        <v>2960</v>
      </c>
      <c r="D987" s="12" t="s">
        <v>2961</v>
      </c>
      <c r="E987" s="13">
        <v>0.52305957512123291</v>
      </c>
      <c r="F987" s="14">
        <v>1.0055749072859936</v>
      </c>
      <c r="G987" s="15">
        <v>1.0055749072859936</v>
      </c>
      <c r="H987" s="16">
        <v>0.56360381807770521</v>
      </c>
      <c r="I987" s="17">
        <v>0.5636038180777051</v>
      </c>
      <c r="J987" s="14">
        <v>0</v>
      </c>
      <c r="K987" s="15">
        <v>0</v>
      </c>
      <c r="L987" s="18">
        <v>0.70717779795682789</v>
      </c>
      <c r="M987" s="19">
        <v>0.35061666282020748</v>
      </c>
    </row>
    <row r="988" spans="1:13">
      <c r="A988" s="9">
        <v>986</v>
      </c>
      <c r="B988" s="10" t="s">
        <v>2962</v>
      </c>
      <c r="C988" s="11" t="s">
        <v>2963</v>
      </c>
      <c r="D988" s="12" t="s">
        <v>2964</v>
      </c>
      <c r="E988" s="13">
        <v>0.52256218422154932</v>
      </c>
      <c r="F988" s="14">
        <v>0.90814643679664053</v>
      </c>
      <c r="G988" s="15">
        <v>0.90814643679664042</v>
      </c>
      <c r="H988" s="16">
        <v>0.65954011586800754</v>
      </c>
      <c r="I988" s="17">
        <v>0.65954011586800743</v>
      </c>
      <c r="J988" s="14">
        <v>0</v>
      </c>
      <c r="K988" s="15">
        <v>0</v>
      </c>
      <c r="L988" s="18">
        <v>0.82790101029309549</v>
      </c>
      <c r="M988" s="19">
        <v>0.35061666282020748</v>
      </c>
    </row>
    <row r="989" spans="1:13">
      <c r="A989" s="9">
        <v>987</v>
      </c>
      <c r="B989" s="10" t="s">
        <v>2965</v>
      </c>
      <c r="C989" s="11" t="s">
        <v>2966</v>
      </c>
      <c r="D989" s="12" t="s">
        <v>2967</v>
      </c>
      <c r="E989" s="13">
        <v>0.52256218422154932</v>
      </c>
      <c r="F989" s="14">
        <v>0.90814643679664053</v>
      </c>
      <c r="G989" s="15">
        <v>0.90814643679664042</v>
      </c>
      <c r="H989" s="16">
        <v>0.65954011586800754</v>
      </c>
      <c r="I989" s="17">
        <v>0.65954011586800743</v>
      </c>
      <c r="J989" s="14">
        <v>0</v>
      </c>
      <c r="K989" s="15">
        <v>0</v>
      </c>
      <c r="L989" s="18">
        <v>0.82790101029309549</v>
      </c>
      <c r="M989" s="19">
        <v>0.35061666282020748</v>
      </c>
    </row>
    <row r="990" spans="1:13">
      <c r="A990" s="9">
        <v>988</v>
      </c>
      <c r="B990" s="10" t="s">
        <v>2968</v>
      </c>
      <c r="C990" s="11" t="s">
        <v>2969</v>
      </c>
      <c r="D990" s="12" t="s">
        <v>2970</v>
      </c>
      <c r="E990" s="13">
        <v>0.52256218422154932</v>
      </c>
      <c r="F990" s="14">
        <v>0.90814643679664053</v>
      </c>
      <c r="G990" s="15">
        <v>0.90814643679664042</v>
      </c>
      <c r="H990" s="16">
        <v>0.65954011586800754</v>
      </c>
      <c r="I990" s="17">
        <v>0.65954011586800743</v>
      </c>
      <c r="J990" s="14">
        <v>0</v>
      </c>
      <c r="K990" s="15">
        <v>0</v>
      </c>
      <c r="L990" s="18">
        <v>0.82790101029309549</v>
      </c>
      <c r="M990" s="19">
        <v>0.35061666282020748</v>
      </c>
    </row>
    <row r="991" spans="1:13">
      <c r="A991" s="9">
        <v>989</v>
      </c>
      <c r="B991" s="10" t="s">
        <v>2971</v>
      </c>
      <c r="C991" s="11" t="s">
        <v>2972</v>
      </c>
      <c r="D991" s="12" t="s">
        <v>2973</v>
      </c>
      <c r="E991" s="13">
        <v>0.52256218422154932</v>
      </c>
      <c r="F991" s="14">
        <v>0.90814643679664053</v>
      </c>
      <c r="G991" s="15">
        <v>0.90814643679664042</v>
      </c>
      <c r="H991" s="16">
        <v>0.65954011586800754</v>
      </c>
      <c r="I991" s="17">
        <v>0.65954011586800743</v>
      </c>
      <c r="J991" s="14">
        <v>0</v>
      </c>
      <c r="K991" s="15">
        <v>0</v>
      </c>
      <c r="L991" s="18">
        <v>0.82790101029309549</v>
      </c>
      <c r="M991" s="19">
        <v>0.35061666282020748</v>
      </c>
    </row>
    <row r="992" spans="1:13">
      <c r="A992" s="9">
        <v>990</v>
      </c>
      <c r="B992" s="10" t="s">
        <v>2974</v>
      </c>
      <c r="C992" s="11" t="s">
        <v>2975</v>
      </c>
      <c r="D992" s="12" t="s">
        <v>2976</v>
      </c>
      <c r="E992" s="13">
        <v>0.51813347016059297</v>
      </c>
      <c r="F992" s="14">
        <v>0</v>
      </c>
      <c r="G992" s="15">
        <v>0</v>
      </c>
      <c r="H992" s="16">
        <v>0.73387816448264531</v>
      </c>
      <c r="I992" s="17">
        <v>0.7338781644826452</v>
      </c>
      <c r="J992" s="14">
        <v>0.82052224599913348</v>
      </c>
      <c r="K992" s="15">
        <v>0.82052224599913348</v>
      </c>
      <c r="L992" s="18">
        <v>0.33428194339465755</v>
      </c>
      <c r="M992" s="19">
        <v>0.35061666282019821</v>
      </c>
    </row>
    <row r="993" spans="1:13">
      <c r="A993" s="9">
        <v>991</v>
      </c>
      <c r="B993" s="10" t="s">
        <v>2977</v>
      </c>
      <c r="C993" s="11" t="s">
        <v>2978</v>
      </c>
      <c r="D993" s="12" t="s">
        <v>2979</v>
      </c>
      <c r="E993" s="13">
        <v>0.51741587945849687</v>
      </c>
      <c r="F993" s="14">
        <v>1.0055749072859936</v>
      </c>
      <c r="G993" s="15">
        <v>1.0055749072859936</v>
      </c>
      <c r="H993" s="16">
        <v>0.54667273108949699</v>
      </c>
      <c r="I993" s="17">
        <v>0.54667273108949688</v>
      </c>
      <c r="J993" s="14">
        <v>0</v>
      </c>
      <c r="K993" s="15">
        <v>0</v>
      </c>
      <c r="L993" s="18">
        <v>0.69451673197361052</v>
      </c>
      <c r="M993" s="19">
        <v>0.35061666282020748</v>
      </c>
    </row>
    <row r="994" spans="1:13">
      <c r="A994" s="9">
        <v>992</v>
      </c>
      <c r="B994" s="10" t="s">
        <v>2980</v>
      </c>
      <c r="C994" s="11" t="s">
        <v>2981</v>
      </c>
      <c r="D994" s="12" t="s">
        <v>2982</v>
      </c>
      <c r="E994" s="13">
        <v>0.51465454953645562</v>
      </c>
      <c r="F994" s="14">
        <v>0</v>
      </c>
      <c r="G994" s="15">
        <v>0</v>
      </c>
      <c r="H994" s="16">
        <v>1.5439636486093669</v>
      </c>
      <c r="I994" s="17">
        <v>1.0249572429702323</v>
      </c>
      <c r="J994" s="14">
        <v>0</v>
      </c>
      <c r="K994" s="15">
        <v>0</v>
      </c>
      <c r="L994" s="18">
        <v>0.15420015860938174</v>
      </c>
      <c r="M994" s="19">
        <v>0.17569682026087322</v>
      </c>
    </row>
    <row r="995" spans="1:13">
      <c r="A995" s="9">
        <v>993</v>
      </c>
      <c r="B995" s="10" t="s">
        <v>2983</v>
      </c>
      <c r="C995" s="11" t="s">
        <v>2984</v>
      </c>
      <c r="D995" s="12" t="s">
        <v>2985</v>
      </c>
      <c r="E995" s="13">
        <v>0.51351249398474907</v>
      </c>
      <c r="F995" s="14">
        <v>0</v>
      </c>
      <c r="G995" s="15">
        <v>0</v>
      </c>
      <c r="H995" s="16">
        <v>1.5405374819542472</v>
      </c>
      <c r="I995" s="17">
        <v>1.0093621957851253</v>
      </c>
      <c r="J995" s="14">
        <v>0</v>
      </c>
      <c r="K995" s="15">
        <v>0</v>
      </c>
      <c r="L995" s="18">
        <v>0.14921908302610148</v>
      </c>
      <c r="M995" s="19">
        <v>0.17078198106463974</v>
      </c>
    </row>
    <row r="996" spans="1:13">
      <c r="A996" s="9">
        <v>994</v>
      </c>
      <c r="B996" s="10" t="s">
        <v>2986</v>
      </c>
      <c r="C996" s="11" t="s">
        <v>2987</v>
      </c>
      <c r="D996" s="12" t="s">
        <v>2988</v>
      </c>
      <c r="E996" s="13">
        <v>0.51351249398474907</v>
      </c>
      <c r="F996" s="14">
        <v>0</v>
      </c>
      <c r="G996" s="15">
        <v>0</v>
      </c>
      <c r="H996" s="16">
        <v>1.5405374819542472</v>
      </c>
      <c r="I996" s="17">
        <v>1.0093621957851253</v>
      </c>
      <c r="J996" s="14">
        <v>0</v>
      </c>
      <c r="K996" s="15">
        <v>0</v>
      </c>
      <c r="L996" s="18">
        <v>0.14921908302610148</v>
      </c>
      <c r="M996" s="19">
        <v>0.17078198106463974</v>
      </c>
    </row>
    <row r="997" spans="1:13">
      <c r="A997" s="9">
        <v>995</v>
      </c>
      <c r="B997" s="10" t="s">
        <v>2989</v>
      </c>
      <c r="C997" s="11" t="s">
        <v>2990</v>
      </c>
      <c r="D997" s="12" t="s">
        <v>2991</v>
      </c>
      <c r="E997" s="13">
        <v>0.51231404496774025</v>
      </c>
      <c r="F997" s="14">
        <v>0</v>
      </c>
      <c r="G997" s="15">
        <v>0</v>
      </c>
      <c r="H997" s="16">
        <v>0.56360381807770521</v>
      </c>
      <c r="I997" s="17">
        <v>0.5636038180777051</v>
      </c>
      <c r="J997" s="14">
        <v>0.97333831682551553</v>
      </c>
      <c r="K997" s="15">
        <v>0.97333831682551541</v>
      </c>
      <c r="L997" s="18">
        <v>0.33428194339465755</v>
      </c>
      <c r="M997" s="19">
        <v>0.74121690992690903</v>
      </c>
    </row>
    <row r="998" spans="1:13">
      <c r="A998" s="9">
        <v>996</v>
      </c>
      <c r="B998" s="10" t="s">
        <v>2992</v>
      </c>
      <c r="C998" s="11" t="s">
        <v>2993</v>
      </c>
      <c r="D998" s="12" t="s">
        <v>2994</v>
      </c>
      <c r="E998" s="13">
        <v>0.51231404496774025</v>
      </c>
      <c r="F998" s="14">
        <v>0</v>
      </c>
      <c r="G998" s="15">
        <v>0</v>
      </c>
      <c r="H998" s="16">
        <v>0.56360381807770521</v>
      </c>
      <c r="I998" s="17">
        <v>0.5636038180777051</v>
      </c>
      <c r="J998" s="14">
        <v>0.97333831682551553</v>
      </c>
      <c r="K998" s="15">
        <v>0.97333831682551541</v>
      </c>
      <c r="L998" s="18">
        <v>0.33428194339465755</v>
      </c>
      <c r="M998" s="19">
        <v>0.74121690992690903</v>
      </c>
    </row>
    <row r="999" spans="1:13">
      <c r="A999" s="9">
        <v>997</v>
      </c>
      <c r="B999" s="10" t="s">
        <v>2995</v>
      </c>
      <c r="C999" s="11" t="s">
        <v>2996</v>
      </c>
      <c r="D999" s="12" t="s">
        <v>2997</v>
      </c>
      <c r="E999" s="13">
        <v>0.51231404496774025</v>
      </c>
      <c r="F999" s="14">
        <v>0</v>
      </c>
      <c r="G999" s="15">
        <v>0</v>
      </c>
      <c r="H999" s="16">
        <v>0.56360381807770521</v>
      </c>
      <c r="I999" s="17">
        <v>0.5636038180777051</v>
      </c>
      <c r="J999" s="14">
        <v>0.97333831682551553</v>
      </c>
      <c r="K999" s="15">
        <v>0.97333831682551541</v>
      </c>
      <c r="L999" s="18">
        <v>0.33428194339465755</v>
      </c>
      <c r="M999" s="19">
        <v>0.74121690992690903</v>
      </c>
    </row>
    <row r="1000" spans="1:13">
      <c r="A1000" s="9">
        <v>998</v>
      </c>
      <c r="B1000" s="10" t="s">
        <v>2998</v>
      </c>
      <c r="C1000" s="11" t="s">
        <v>2999</v>
      </c>
      <c r="D1000" s="12" t="s">
        <v>3000</v>
      </c>
      <c r="E1000" s="13">
        <v>0.51047942287069759</v>
      </c>
      <c r="F1000" s="14">
        <v>0</v>
      </c>
      <c r="G1000" s="15">
        <v>0</v>
      </c>
      <c r="H1000" s="16">
        <v>1.5314382686120926</v>
      </c>
      <c r="I1000" s="17">
        <v>1.0037167407375396</v>
      </c>
      <c r="J1000" s="14">
        <v>0</v>
      </c>
      <c r="K1000" s="15">
        <v>0</v>
      </c>
      <c r="L1000" s="18">
        <v>0.14933799136492582</v>
      </c>
      <c r="M1000" s="19">
        <v>0.17089941307545561</v>
      </c>
    </row>
    <row r="1001" spans="1:13">
      <c r="A1001" s="9">
        <v>999</v>
      </c>
      <c r="B1001" s="10" t="s">
        <v>3001</v>
      </c>
      <c r="C1001" s="11" t="s">
        <v>3002</v>
      </c>
      <c r="D1001" s="12" t="s">
        <v>3003</v>
      </c>
      <c r="E1001" s="13">
        <v>0.51047942287069759</v>
      </c>
      <c r="F1001" s="14">
        <v>0</v>
      </c>
      <c r="G1001" s="15">
        <v>0</v>
      </c>
      <c r="H1001" s="16">
        <v>1.5314382686120926</v>
      </c>
      <c r="I1001" s="17">
        <v>1.0037167407375396</v>
      </c>
      <c r="J1001" s="14">
        <v>0</v>
      </c>
      <c r="K1001" s="15">
        <v>0</v>
      </c>
      <c r="L1001" s="18">
        <v>0.14933799136492582</v>
      </c>
      <c r="M1001" s="19">
        <v>0.17089941307545561</v>
      </c>
    </row>
    <row r="1002" spans="1:13">
      <c r="A1002" s="9">
        <v>1000</v>
      </c>
      <c r="B1002" s="10" t="s">
        <v>3004</v>
      </c>
      <c r="C1002" s="11" t="s">
        <v>3005</v>
      </c>
      <c r="D1002" s="12" t="s">
        <v>3006</v>
      </c>
      <c r="E1002" s="13">
        <v>0.50667034930500421</v>
      </c>
      <c r="F1002" s="14">
        <v>0</v>
      </c>
      <c r="G1002" s="15">
        <v>0</v>
      </c>
      <c r="H1002" s="16">
        <v>0.54667273108949699</v>
      </c>
      <c r="I1002" s="17">
        <v>0.54667273108949688</v>
      </c>
      <c r="J1002" s="14">
        <v>0.97333831682551553</v>
      </c>
      <c r="K1002" s="15">
        <v>0.97333831682551541</v>
      </c>
      <c r="L1002" s="18">
        <v>0.33428194339465755</v>
      </c>
      <c r="M1002" s="19">
        <v>0.35061666282020654</v>
      </c>
    </row>
    <row r="1003" spans="1:13">
      <c r="A1003" s="9">
        <v>1001</v>
      </c>
      <c r="B1003" s="10" t="s">
        <v>3007</v>
      </c>
      <c r="C1003" s="11" t="s">
        <v>3008</v>
      </c>
      <c r="D1003" s="12" t="s">
        <v>3009</v>
      </c>
      <c r="E1003" s="13">
        <v>0.50667034930500421</v>
      </c>
      <c r="F1003" s="14">
        <v>0</v>
      </c>
      <c r="G1003" s="15">
        <v>0</v>
      </c>
      <c r="H1003" s="16">
        <v>0.54667273108949699</v>
      </c>
      <c r="I1003" s="17">
        <v>0.54667273108949688</v>
      </c>
      <c r="J1003" s="14">
        <v>0.97333831682551553</v>
      </c>
      <c r="K1003" s="15">
        <v>0.97333831682551541</v>
      </c>
      <c r="L1003" s="18">
        <v>0.33428194339465755</v>
      </c>
      <c r="M1003" s="19">
        <v>0.35061666282020654</v>
      </c>
    </row>
    <row r="1004" spans="1:13">
      <c r="A1004" s="9">
        <v>1002</v>
      </c>
      <c r="B1004" s="10" t="s">
        <v>3010</v>
      </c>
      <c r="C1004" s="11" t="s">
        <v>3011</v>
      </c>
      <c r="D1004" s="12" t="s">
        <v>3012</v>
      </c>
      <c r="E1004" s="13">
        <v>0.50335435341113177</v>
      </c>
      <c r="F1004" s="14">
        <v>0</v>
      </c>
      <c r="G1004" s="15">
        <v>0</v>
      </c>
      <c r="H1004" s="16">
        <v>0</v>
      </c>
      <c r="I1004" s="17">
        <v>0</v>
      </c>
      <c r="J1004" s="14">
        <v>1.5100630602333953</v>
      </c>
      <c r="K1004" s="15">
        <v>1.5100630602333951</v>
      </c>
      <c r="L1004" s="18">
        <v>1</v>
      </c>
      <c r="M1004" s="19">
        <v>0.35061666282020748</v>
      </c>
    </row>
    <row r="1005" spans="1:13">
      <c r="A1005" s="9">
        <v>1003</v>
      </c>
      <c r="B1005" s="10" t="s">
        <v>3013</v>
      </c>
      <c r="C1005" s="11" t="s">
        <v>3014</v>
      </c>
      <c r="D1005" s="12" t="s">
        <v>3015</v>
      </c>
      <c r="E1005" s="13">
        <v>0.50335435341113177</v>
      </c>
      <c r="F1005" s="14">
        <v>0</v>
      </c>
      <c r="G1005" s="15">
        <v>0</v>
      </c>
      <c r="H1005" s="16">
        <v>0</v>
      </c>
      <c r="I1005" s="17">
        <v>0</v>
      </c>
      <c r="J1005" s="14">
        <v>1.5100630602333953</v>
      </c>
      <c r="K1005" s="15">
        <v>1.5100630602333951</v>
      </c>
      <c r="L1005" s="18">
        <v>1</v>
      </c>
      <c r="M1005" s="19">
        <v>0.35061666282020748</v>
      </c>
    </row>
    <row r="1006" spans="1:13">
      <c r="A1006" s="9">
        <v>1004</v>
      </c>
      <c r="B1006" s="10" t="s">
        <v>3016</v>
      </c>
      <c r="C1006" s="11" t="s">
        <v>3017</v>
      </c>
      <c r="D1006" s="12" t="s">
        <v>3018</v>
      </c>
      <c r="E1006" s="13">
        <v>0.50335435341113177</v>
      </c>
      <c r="F1006" s="14">
        <v>0</v>
      </c>
      <c r="G1006" s="15">
        <v>0</v>
      </c>
      <c r="H1006" s="16">
        <v>0</v>
      </c>
      <c r="I1006" s="17">
        <v>0</v>
      </c>
      <c r="J1006" s="14">
        <v>1.5100630602333953</v>
      </c>
      <c r="K1006" s="15">
        <v>1.5100630602333951</v>
      </c>
      <c r="L1006" s="18">
        <v>1</v>
      </c>
      <c r="M1006" s="19">
        <v>0.35061666282020748</v>
      </c>
    </row>
    <row r="1007" spans="1:13">
      <c r="A1007" s="9">
        <v>1005</v>
      </c>
      <c r="B1007" s="10" t="s">
        <v>3019</v>
      </c>
      <c r="C1007" s="11" t="s">
        <v>3020</v>
      </c>
      <c r="D1007" s="12" t="s">
        <v>3021</v>
      </c>
      <c r="E1007" s="13">
        <v>0.50335435341113177</v>
      </c>
      <c r="F1007" s="14">
        <v>0</v>
      </c>
      <c r="G1007" s="15">
        <v>0</v>
      </c>
      <c r="H1007" s="16">
        <v>0</v>
      </c>
      <c r="I1007" s="17">
        <v>0</v>
      </c>
      <c r="J1007" s="14">
        <v>1.5100630602333953</v>
      </c>
      <c r="K1007" s="15">
        <v>1.5100630602333951</v>
      </c>
      <c r="L1007" s="18">
        <v>1</v>
      </c>
      <c r="M1007" s="19">
        <v>0.35061666282020748</v>
      </c>
    </row>
    <row r="1008" spans="1:13">
      <c r="A1008" s="9">
        <v>1006</v>
      </c>
      <c r="B1008" s="10" t="s">
        <v>3022</v>
      </c>
      <c r="C1008" s="11" t="s">
        <v>3023</v>
      </c>
      <c r="D1008" s="12" t="s">
        <v>3024</v>
      </c>
      <c r="E1008" s="13">
        <v>0.50335435341113177</v>
      </c>
      <c r="F1008" s="14">
        <v>0</v>
      </c>
      <c r="G1008" s="15">
        <v>0</v>
      </c>
      <c r="H1008" s="16">
        <v>0</v>
      </c>
      <c r="I1008" s="17">
        <v>0</v>
      </c>
      <c r="J1008" s="14">
        <v>1.5100630602333953</v>
      </c>
      <c r="K1008" s="15">
        <v>1.5100630602333951</v>
      </c>
      <c r="L1008" s="18">
        <v>1</v>
      </c>
      <c r="M1008" s="19">
        <v>0.35061666282020748</v>
      </c>
    </row>
    <row r="1009" spans="1:13">
      <c r="A1009" s="9">
        <v>1007</v>
      </c>
      <c r="B1009" s="10" t="s">
        <v>3025</v>
      </c>
      <c r="C1009" s="11" t="s">
        <v>3026</v>
      </c>
      <c r="D1009" s="12" t="s">
        <v>3027</v>
      </c>
      <c r="E1009" s="13">
        <v>0.50335435341113177</v>
      </c>
      <c r="F1009" s="14">
        <v>0</v>
      </c>
      <c r="G1009" s="15">
        <v>0</v>
      </c>
      <c r="H1009" s="16">
        <v>0</v>
      </c>
      <c r="I1009" s="17">
        <v>0</v>
      </c>
      <c r="J1009" s="14">
        <v>1.5100630602333953</v>
      </c>
      <c r="K1009" s="15">
        <v>1.5100630602333951</v>
      </c>
      <c r="L1009" s="18">
        <v>1</v>
      </c>
      <c r="M1009" s="19">
        <v>0.35061666282020748</v>
      </c>
    </row>
    <row r="1010" spans="1:13">
      <c r="A1010" s="9">
        <v>1008</v>
      </c>
      <c r="B1010" s="10" t="s">
        <v>3028</v>
      </c>
      <c r="C1010" s="11" t="s">
        <v>3029</v>
      </c>
      <c r="D1010" s="12" t="s">
        <v>3030</v>
      </c>
      <c r="E1010" s="13">
        <v>0.50335435341113177</v>
      </c>
      <c r="F1010" s="14">
        <v>0</v>
      </c>
      <c r="G1010" s="15">
        <v>0</v>
      </c>
      <c r="H1010" s="16">
        <v>0</v>
      </c>
      <c r="I1010" s="17">
        <v>0</v>
      </c>
      <c r="J1010" s="14">
        <v>1.5100630602333953</v>
      </c>
      <c r="K1010" s="15">
        <v>1.5100630602333951</v>
      </c>
      <c r="L1010" s="18">
        <v>1</v>
      </c>
      <c r="M1010" s="19">
        <v>0.35061666282020748</v>
      </c>
    </row>
    <row r="1011" spans="1:13">
      <c r="A1011" s="9">
        <v>1009</v>
      </c>
      <c r="B1011" s="10" t="s">
        <v>3031</v>
      </c>
      <c r="C1011" s="11" t="s">
        <v>3032</v>
      </c>
      <c r="D1011" s="12" t="s">
        <v>3033</v>
      </c>
      <c r="E1011" s="13">
        <v>0.50335435341113177</v>
      </c>
      <c r="F1011" s="14">
        <v>0</v>
      </c>
      <c r="G1011" s="15">
        <v>0</v>
      </c>
      <c r="H1011" s="16">
        <v>0</v>
      </c>
      <c r="I1011" s="17">
        <v>0</v>
      </c>
      <c r="J1011" s="14">
        <v>1.5100630602333953</v>
      </c>
      <c r="K1011" s="15">
        <v>1.5100630602333951</v>
      </c>
      <c r="L1011" s="18">
        <v>1</v>
      </c>
      <c r="M1011" s="19">
        <v>0.35061666282020748</v>
      </c>
    </row>
    <row r="1012" spans="1:13">
      <c r="A1012" s="9">
        <v>1010</v>
      </c>
      <c r="B1012" s="10" t="s">
        <v>3034</v>
      </c>
      <c r="C1012" s="11" t="s">
        <v>3035</v>
      </c>
      <c r="D1012" s="12" t="s">
        <v>3036</v>
      </c>
      <c r="E1012" s="13">
        <v>0.50335435341113177</v>
      </c>
      <c r="F1012" s="14">
        <v>0</v>
      </c>
      <c r="G1012" s="15">
        <v>0</v>
      </c>
      <c r="H1012" s="16">
        <v>0</v>
      </c>
      <c r="I1012" s="17">
        <v>0</v>
      </c>
      <c r="J1012" s="14">
        <v>1.5100630602333953</v>
      </c>
      <c r="K1012" s="15">
        <v>1.5100630602333951</v>
      </c>
      <c r="L1012" s="18">
        <v>1</v>
      </c>
      <c r="M1012" s="19">
        <v>0.35061666282020748</v>
      </c>
    </row>
    <row r="1013" spans="1:13">
      <c r="A1013" s="9">
        <v>1011</v>
      </c>
      <c r="B1013" s="10" t="s">
        <v>3037</v>
      </c>
      <c r="C1013" s="11" t="s">
        <v>3038</v>
      </c>
      <c r="D1013" s="12" t="s">
        <v>3039</v>
      </c>
      <c r="E1013" s="13">
        <v>0.50335435341113177</v>
      </c>
      <c r="F1013" s="14">
        <v>0</v>
      </c>
      <c r="G1013" s="15">
        <v>0</v>
      </c>
      <c r="H1013" s="16">
        <v>0</v>
      </c>
      <c r="I1013" s="17">
        <v>0</v>
      </c>
      <c r="J1013" s="14">
        <v>1.5100630602333953</v>
      </c>
      <c r="K1013" s="15">
        <v>1.5100630602333951</v>
      </c>
      <c r="L1013" s="18">
        <v>1</v>
      </c>
      <c r="M1013" s="19">
        <v>0.35061666282020748</v>
      </c>
    </row>
    <row r="1014" spans="1:13">
      <c r="A1014" s="9">
        <v>1012</v>
      </c>
      <c r="B1014" s="10" t="s">
        <v>3040</v>
      </c>
      <c r="C1014" s="11" t="s">
        <v>3041</v>
      </c>
      <c r="D1014" s="12" t="s">
        <v>3042</v>
      </c>
      <c r="E1014" s="13">
        <v>0.50335435341113177</v>
      </c>
      <c r="F1014" s="14">
        <v>0</v>
      </c>
      <c r="G1014" s="15">
        <v>0</v>
      </c>
      <c r="H1014" s="16">
        <v>0</v>
      </c>
      <c r="I1014" s="17">
        <v>0</v>
      </c>
      <c r="J1014" s="14">
        <v>1.5100630602333953</v>
      </c>
      <c r="K1014" s="15">
        <v>1.5100630602333951</v>
      </c>
      <c r="L1014" s="18">
        <v>1</v>
      </c>
      <c r="M1014" s="19">
        <v>0.35061666282020748</v>
      </c>
    </row>
    <row r="1015" spans="1:13">
      <c r="A1015" s="9">
        <v>1013</v>
      </c>
      <c r="B1015" s="10" t="s">
        <v>3043</v>
      </c>
      <c r="C1015" s="11" t="s">
        <v>3044</v>
      </c>
      <c r="D1015" s="12" t="s">
        <v>3045</v>
      </c>
      <c r="E1015" s="13">
        <v>0.50335435341113177</v>
      </c>
      <c r="F1015" s="14">
        <v>0</v>
      </c>
      <c r="G1015" s="15">
        <v>0</v>
      </c>
      <c r="H1015" s="16">
        <v>0</v>
      </c>
      <c r="I1015" s="17">
        <v>0</v>
      </c>
      <c r="J1015" s="14">
        <v>1.5100630602333953</v>
      </c>
      <c r="K1015" s="15">
        <v>1.5100630602333951</v>
      </c>
      <c r="L1015" s="18">
        <v>1</v>
      </c>
      <c r="M1015" s="19">
        <v>0.35061666282020748</v>
      </c>
    </row>
    <row r="1016" spans="1:13">
      <c r="A1016" s="9">
        <v>1014</v>
      </c>
      <c r="B1016" s="10" t="s">
        <v>3046</v>
      </c>
      <c r="C1016" s="11" t="s">
        <v>3047</v>
      </c>
      <c r="D1016" s="12" t="s">
        <v>3048</v>
      </c>
      <c r="E1016" s="13">
        <v>0.50335435341113177</v>
      </c>
      <c r="F1016" s="14">
        <v>0</v>
      </c>
      <c r="G1016" s="15">
        <v>0</v>
      </c>
      <c r="H1016" s="16">
        <v>0</v>
      </c>
      <c r="I1016" s="17">
        <v>0</v>
      </c>
      <c r="J1016" s="14">
        <v>1.5100630602333953</v>
      </c>
      <c r="K1016" s="15">
        <v>1.5100630602333951</v>
      </c>
      <c r="L1016" s="18">
        <v>1</v>
      </c>
      <c r="M1016" s="19">
        <v>0.35061666282020748</v>
      </c>
    </row>
    <row r="1017" spans="1:13">
      <c r="A1017" s="9">
        <v>1015</v>
      </c>
      <c r="B1017" s="10" t="s">
        <v>3049</v>
      </c>
      <c r="C1017" s="11" t="s">
        <v>3050</v>
      </c>
      <c r="D1017" s="12" t="s">
        <v>3051</v>
      </c>
      <c r="E1017" s="13">
        <v>0.50335435341113177</v>
      </c>
      <c r="F1017" s="14">
        <v>0</v>
      </c>
      <c r="G1017" s="15">
        <v>0</v>
      </c>
      <c r="H1017" s="16">
        <v>0</v>
      </c>
      <c r="I1017" s="17">
        <v>0</v>
      </c>
      <c r="J1017" s="14">
        <v>1.5100630602333953</v>
      </c>
      <c r="K1017" s="15">
        <v>1.5100630602333951</v>
      </c>
      <c r="L1017" s="18">
        <v>1</v>
      </c>
      <c r="M1017" s="19">
        <v>0.35061666282020748</v>
      </c>
    </row>
    <row r="1018" spans="1:13">
      <c r="A1018" s="9">
        <v>1016</v>
      </c>
      <c r="B1018" s="10" t="s">
        <v>3052</v>
      </c>
      <c r="C1018" s="11" t="s">
        <v>3053</v>
      </c>
      <c r="D1018" s="12" t="s">
        <v>3054</v>
      </c>
      <c r="E1018" s="13">
        <v>0.50335435341113177</v>
      </c>
      <c r="F1018" s="14">
        <v>0</v>
      </c>
      <c r="G1018" s="15">
        <v>0</v>
      </c>
      <c r="H1018" s="16">
        <v>0</v>
      </c>
      <c r="I1018" s="17">
        <v>0</v>
      </c>
      <c r="J1018" s="14">
        <v>1.5100630602333953</v>
      </c>
      <c r="K1018" s="15">
        <v>1.5100630602333951</v>
      </c>
      <c r="L1018" s="18">
        <v>1</v>
      </c>
      <c r="M1018" s="19">
        <v>0.35061666282020748</v>
      </c>
    </row>
    <row r="1019" spans="1:13">
      <c r="A1019" s="9">
        <v>1017</v>
      </c>
      <c r="B1019" s="10" t="s">
        <v>3055</v>
      </c>
      <c r="C1019" s="11" t="s">
        <v>3056</v>
      </c>
      <c r="D1019" s="12" t="s">
        <v>3057</v>
      </c>
      <c r="E1019" s="13">
        <v>0.50335435341113177</v>
      </c>
      <c r="F1019" s="14">
        <v>0</v>
      </c>
      <c r="G1019" s="15">
        <v>0</v>
      </c>
      <c r="H1019" s="16">
        <v>0</v>
      </c>
      <c r="I1019" s="17">
        <v>0</v>
      </c>
      <c r="J1019" s="14">
        <v>1.5100630602333953</v>
      </c>
      <c r="K1019" s="15">
        <v>1.5100630602333951</v>
      </c>
      <c r="L1019" s="18">
        <v>1</v>
      </c>
      <c r="M1019" s="19">
        <v>0.35061666282020748</v>
      </c>
    </row>
    <row r="1020" spans="1:13">
      <c r="A1020" s="9">
        <v>1018</v>
      </c>
      <c r="B1020" s="10" t="s">
        <v>3058</v>
      </c>
      <c r="C1020" s="11" t="s">
        <v>3059</v>
      </c>
      <c r="D1020" s="12" t="s">
        <v>3060</v>
      </c>
      <c r="E1020" s="13">
        <v>0.50335435341113177</v>
      </c>
      <c r="F1020" s="14">
        <v>0</v>
      </c>
      <c r="G1020" s="15">
        <v>0</v>
      </c>
      <c r="H1020" s="16">
        <v>0</v>
      </c>
      <c r="I1020" s="17">
        <v>0</v>
      </c>
      <c r="J1020" s="14">
        <v>1.5100630602333953</v>
      </c>
      <c r="K1020" s="15">
        <v>1.5100630602333951</v>
      </c>
      <c r="L1020" s="18">
        <v>1</v>
      </c>
      <c r="M1020" s="19">
        <v>0.35061666282020748</v>
      </c>
    </row>
    <row r="1021" spans="1:13">
      <c r="A1021" s="9">
        <v>1019</v>
      </c>
      <c r="B1021" s="10" t="s">
        <v>3061</v>
      </c>
      <c r="C1021" s="11" t="s">
        <v>3062</v>
      </c>
      <c r="D1021" s="12" t="s">
        <v>3063</v>
      </c>
      <c r="E1021" s="13">
        <v>0.50335435341113177</v>
      </c>
      <c r="F1021" s="14">
        <v>0</v>
      </c>
      <c r="G1021" s="15">
        <v>0</v>
      </c>
      <c r="H1021" s="16">
        <v>0</v>
      </c>
      <c r="I1021" s="17">
        <v>0</v>
      </c>
      <c r="J1021" s="14">
        <v>1.5100630602333953</v>
      </c>
      <c r="K1021" s="15">
        <v>1.5100630602333951</v>
      </c>
      <c r="L1021" s="18">
        <v>1</v>
      </c>
      <c r="M1021" s="19">
        <v>0.35061666282020748</v>
      </c>
    </row>
    <row r="1022" spans="1:13">
      <c r="A1022" s="9">
        <v>1020</v>
      </c>
      <c r="B1022" s="10" t="s">
        <v>3064</v>
      </c>
      <c r="C1022" s="11" t="s">
        <v>3065</v>
      </c>
      <c r="D1022" s="12" t="s">
        <v>3066</v>
      </c>
      <c r="E1022" s="13">
        <v>0.50335435341113177</v>
      </c>
      <c r="F1022" s="14">
        <v>0</v>
      </c>
      <c r="G1022" s="15">
        <v>0</v>
      </c>
      <c r="H1022" s="16">
        <v>0</v>
      </c>
      <c r="I1022" s="17">
        <v>0</v>
      </c>
      <c r="J1022" s="14">
        <v>1.5100630602333953</v>
      </c>
      <c r="K1022" s="15">
        <v>1.5100630602333951</v>
      </c>
      <c r="L1022" s="18">
        <v>1</v>
      </c>
      <c r="M1022" s="19">
        <v>0.35061666282020748</v>
      </c>
    </row>
    <row r="1023" spans="1:13">
      <c r="A1023" s="9">
        <v>1021</v>
      </c>
      <c r="B1023" s="10" t="s">
        <v>3067</v>
      </c>
      <c r="C1023" s="11" t="s">
        <v>3068</v>
      </c>
      <c r="D1023" s="12" t="s">
        <v>3069</v>
      </c>
      <c r="E1023" s="13">
        <v>0.50335435341113177</v>
      </c>
      <c r="F1023" s="14">
        <v>0</v>
      </c>
      <c r="G1023" s="15">
        <v>0</v>
      </c>
      <c r="H1023" s="16">
        <v>0</v>
      </c>
      <c r="I1023" s="17">
        <v>0</v>
      </c>
      <c r="J1023" s="14">
        <v>1.5100630602333953</v>
      </c>
      <c r="K1023" s="15">
        <v>1.5100630602333951</v>
      </c>
      <c r="L1023" s="18">
        <v>1</v>
      </c>
      <c r="M1023" s="19">
        <v>0.35061666282020748</v>
      </c>
    </row>
    <row r="1024" spans="1:13">
      <c r="A1024" s="9">
        <v>1022</v>
      </c>
      <c r="B1024" s="10" t="s">
        <v>3070</v>
      </c>
      <c r="C1024" s="11" t="s">
        <v>3071</v>
      </c>
      <c r="D1024" s="12" t="s">
        <v>3072</v>
      </c>
      <c r="E1024" s="13">
        <v>0.50335435341113177</v>
      </c>
      <c r="F1024" s="14">
        <v>0</v>
      </c>
      <c r="G1024" s="15">
        <v>0</v>
      </c>
      <c r="H1024" s="16">
        <v>0</v>
      </c>
      <c r="I1024" s="17">
        <v>0</v>
      </c>
      <c r="J1024" s="14">
        <v>1.5100630602333953</v>
      </c>
      <c r="K1024" s="15">
        <v>1.5100630602333951</v>
      </c>
      <c r="L1024" s="18">
        <v>1</v>
      </c>
      <c r="M1024" s="19">
        <v>0.35061666282020748</v>
      </c>
    </row>
    <row r="1025" spans="1:13">
      <c r="A1025" s="9">
        <v>1023</v>
      </c>
      <c r="B1025" s="10" t="s">
        <v>3073</v>
      </c>
      <c r="C1025" s="11" t="s">
        <v>3074</v>
      </c>
      <c r="D1025" s="12" t="s">
        <v>3075</v>
      </c>
      <c r="E1025" s="13">
        <v>0.50335435341113177</v>
      </c>
      <c r="F1025" s="14">
        <v>0</v>
      </c>
      <c r="G1025" s="15">
        <v>0</v>
      </c>
      <c r="H1025" s="16">
        <v>0</v>
      </c>
      <c r="I1025" s="17">
        <v>0</v>
      </c>
      <c r="J1025" s="14">
        <v>1.5100630602333953</v>
      </c>
      <c r="K1025" s="15">
        <v>1.5100630602333951</v>
      </c>
      <c r="L1025" s="18">
        <v>1</v>
      </c>
      <c r="M1025" s="19">
        <v>0.35061666282020748</v>
      </c>
    </row>
    <row r="1026" spans="1:13">
      <c r="A1026" s="9">
        <v>1024</v>
      </c>
      <c r="B1026" s="10" t="s">
        <v>3076</v>
      </c>
      <c r="C1026" s="11" t="s">
        <v>3077</v>
      </c>
      <c r="D1026" s="12" t="s">
        <v>3078</v>
      </c>
      <c r="E1026" s="13">
        <v>0.50335435341113177</v>
      </c>
      <c r="F1026" s="14">
        <v>0</v>
      </c>
      <c r="G1026" s="15">
        <v>0</v>
      </c>
      <c r="H1026" s="16">
        <v>0</v>
      </c>
      <c r="I1026" s="17">
        <v>0</v>
      </c>
      <c r="J1026" s="14">
        <v>1.5100630602333953</v>
      </c>
      <c r="K1026" s="15">
        <v>1.5100630602333951</v>
      </c>
      <c r="L1026" s="18">
        <v>1</v>
      </c>
      <c r="M1026" s="19">
        <v>0.35061666282020748</v>
      </c>
    </row>
    <row r="1027" spans="1:13">
      <c r="A1027" s="9">
        <v>1025</v>
      </c>
      <c r="B1027" s="10" t="s">
        <v>3079</v>
      </c>
      <c r="C1027" s="11" t="s">
        <v>3080</v>
      </c>
      <c r="D1027" s="12" t="s">
        <v>3081</v>
      </c>
      <c r="E1027" s="13">
        <v>0.50335435341113177</v>
      </c>
      <c r="F1027" s="14">
        <v>0</v>
      </c>
      <c r="G1027" s="15">
        <v>0</v>
      </c>
      <c r="H1027" s="16">
        <v>0</v>
      </c>
      <c r="I1027" s="17">
        <v>0</v>
      </c>
      <c r="J1027" s="14">
        <v>1.5100630602333953</v>
      </c>
      <c r="K1027" s="15">
        <v>1.5100630602333951</v>
      </c>
      <c r="L1027" s="18">
        <v>1</v>
      </c>
      <c r="M1027" s="19">
        <v>0.35061666282020748</v>
      </c>
    </row>
    <row r="1028" spans="1:13">
      <c r="A1028" s="9">
        <v>1026</v>
      </c>
      <c r="B1028" s="10" t="s">
        <v>3082</v>
      </c>
      <c r="C1028" s="11" t="s">
        <v>3083</v>
      </c>
      <c r="D1028" s="12" t="s">
        <v>3084</v>
      </c>
      <c r="E1028" s="13">
        <v>0.50335435341113177</v>
      </c>
      <c r="F1028" s="14">
        <v>0</v>
      </c>
      <c r="G1028" s="15">
        <v>0</v>
      </c>
      <c r="H1028" s="16">
        <v>0</v>
      </c>
      <c r="I1028" s="17">
        <v>0</v>
      </c>
      <c r="J1028" s="14">
        <v>1.5100630602333953</v>
      </c>
      <c r="K1028" s="15">
        <v>1.5100630602333951</v>
      </c>
      <c r="L1028" s="18">
        <v>1</v>
      </c>
      <c r="M1028" s="19">
        <v>0.35061666282020748</v>
      </c>
    </row>
    <row r="1029" spans="1:13">
      <c r="A1029" s="9">
        <v>1027</v>
      </c>
      <c r="B1029" s="10" t="s">
        <v>3085</v>
      </c>
      <c r="C1029" s="11" t="s">
        <v>3086</v>
      </c>
      <c r="D1029" s="12" t="s">
        <v>3087</v>
      </c>
      <c r="E1029" s="13">
        <v>0.50335435341113177</v>
      </c>
      <c r="F1029" s="14">
        <v>0</v>
      </c>
      <c r="G1029" s="15">
        <v>0</v>
      </c>
      <c r="H1029" s="16">
        <v>0</v>
      </c>
      <c r="I1029" s="17">
        <v>0</v>
      </c>
      <c r="J1029" s="14">
        <v>1.5100630602333953</v>
      </c>
      <c r="K1029" s="15">
        <v>1.5100630602333951</v>
      </c>
      <c r="L1029" s="18">
        <v>1</v>
      </c>
      <c r="M1029" s="19">
        <v>0.35061666282020748</v>
      </c>
    </row>
    <row r="1030" spans="1:13">
      <c r="A1030" s="9">
        <v>1028</v>
      </c>
      <c r="B1030" s="10" t="s">
        <v>3088</v>
      </c>
      <c r="C1030" s="11" t="s">
        <v>3089</v>
      </c>
      <c r="D1030" s="12" t="s">
        <v>3090</v>
      </c>
      <c r="E1030" s="13">
        <v>0.50335435341113177</v>
      </c>
      <c r="F1030" s="14">
        <v>0</v>
      </c>
      <c r="G1030" s="15">
        <v>0</v>
      </c>
      <c r="H1030" s="16">
        <v>0</v>
      </c>
      <c r="I1030" s="17">
        <v>0</v>
      </c>
      <c r="J1030" s="14">
        <v>1.5100630602333953</v>
      </c>
      <c r="K1030" s="15">
        <v>1.5100630602333951</v>
      </c>
      <c r="L1030" s="18">
        <v>1</v>
      </c>
      <c r="M1030" s="19">
        <v>0.35061666282020748</v>
      </c>
    </row>
    <row r="1031" spans="1:13">
      <c r="A1031" s="9">
        <v>1029</v>
      </c>
      <c r="B1031" s="10" t="s">
        <v>3091</v>
      </c>
      <c r="C1031" s="11" t="s">
        <v>3092</v>
      </c>
      <c r="D1031" s="12" t="s">
        <v>3093</v>
      </c>
      <c r="E1031" s="13">
        <v>0.50335435341113177</v>
      </c>
      <c r="F1031" s="14">
        <v>0</v>
      </c>
      <c r="G1031" s="15">
        <v>0</v>
      </c>
      <c r="H1031" s="16">
        <v>0</v>
      </c>
      <c r="I1031" s="17">
        <v>0</v>
      </c>
      <c r="J1031" s="14">
        <v>1.5100630602333953</v>
      </c>
      <c r="K1031" s="15">
        <v>1.5100630602333951</v>
      </c>
      <c r="L1031" s="18">
        <v>1</v>
      </c>
      <c r="M1031" s="19">
        <v>0.35061666282020748</v>
      </c>
    </row>
    <row r="1032" spans="1:13">
      <c r="A1032" s="9">
        <v>1030</v>
      </c>
      <c r="B1032" s="10" t="s">
        <v>3094</v>
      </c>
      <c r="C1032" s="11" t="s">
        <v>3095</v>
      </c>
      <c r="D1032" s="12" t="s">
        <v>3096</v>
      </c>
      <c r="E1032" s="13">
        <v>0.50335435341113177</v>
      </c>
      <c r="F1032" s="14">
        <v>0</v>
      </c>
      <c r="G1032" s="15">
        <v>0</v>
      </c>
      <c r="H1032" s="16">
        <v>0</v>
      </c>
      <c r="I1032" s="17">
        <v>0</v>
      </c>
      <c r="J1032" s="14">
        <v>1.5100630602333953</v>
      </c>
      <c r="K1032" s="15">
        <v>1.5100630602333951</v>
      </c>
      <c r="L1032" s="18">
        <v>1</v>
      </c>
      <c r="M1032" s="19">
        <v>0.35061666282020748</v>
      </c>
    </row>
    <row r="1033" spans="1:13">
      <c r="A1033" s="9">
        <v>1031</v>
      </c>
      <c r="B1033" s="10" t="s">
        <v>3097</v>
      </c>
      <c r="C1033" s="11" t="s">
        <v>3098</v>
      </c>
      <c r="D1033" s="12" t="s">
        <v>3099</v>
      </c>
      <c r="E1033" s="13">
        <v>0.50335435341113177</v>
      </c>
      <c r="F1033" s="14">
        <v>0</v>
      </c>
      <c r="G1033" s="15">
        <v>0</v>
      </c>
      <c r="H1033" s="16">
        <v>0</v>
      </c>
      <c r="I1033" s="17">
        <v>0</v>
      </c>
      <c r="J1033" s="14">
        <v>1.5100630602333953</v>
      </c>
      <c r="K1033" s="15">
        <v>1.5100630602333951</v>
      </c>
      <c r="L1033" s="18">
        <v>1</v>
      </c>
      <c r="M1033" s="19">
        <v>0.35061666282020748</v>
      </c>
    </row>
    <row r="1034" spans="1:13">
      <c r="A1034" s="9">
        <v>1032</v>
      </c>
      <c r="B1034" s="10" t="s">
        <v>3100</v>
      </c>
      <c r="C1034" s="11" t="s">
        <v>3101</v>
      </c>
      <c r="D1034" s="12" t="s">
        <v>3102</v>
      </c>
      <c r="E1034" s="13">
        <v>0.50335435341113177</v>
      </c>
      <c r="F1034" s="14">
        <v>0</v>
      </c>
      <c r="G1034" s="15">
        <v>0</v>
      </c>
      <c r="H1034" s="16">
        <v>0</v>
      </c>
      <c r="I1034" s="17">
        <v>0</v>
      </c>
      <c r="J1034" s="14">
        <v>1.5100630602333953</v>
      </c>
      <c r="K1034" s="15">
        <v>1.5100630602333951</v>
      </c>
      <c r="L1034" s="18">
        <v>1</v>
      </c>
      <c r="M1034" s="19">
        <v>0.35061666282020748</v>
      </c>
    </row>
    <row r="1035" spans="1:13">
      <c r="A1035" s="9">
        <v>1033</v>
      </c>
      <c r="B1035" s="10" t="s">
        <v>3103</v>
      </c>
      <c r="C1035" s="11" t="s">
        <v>3104</v>
      </c>
      <c r="D1035" s="12" t="s">
        <v>3105</v>
      </c>
      <c r="E1035" s="13">
        <v>0.50335435341113177</v>
      </c>
      <c r="F1035" s="14">
        <v>0</v>
      </c>
      <c r="G1035" s="15">
        <v>0</v>
      </c>
      <c r="H1035" s="16">
        <v>0</v>
      </c>
      <c r="I1035" s="17">
        <v>0</v>
      </c>
      <c r="J1035" s="14">
        <v>1.5100630602333953</v>
      </c>
      <c r="K1035" s="15">
        <v>1.5100630602333951</v>
      </c>
      <c r="L1035" s="18">
        <v>1</v>
      </c>
      <c r="M1035" s="19">
        <v>0.35061666282020748</v>
      </c>
    </row>
    <row r="1036" spans="1:13">
      <c r="A1036" s="9">
        <v>1034</v>
      </c>
      <c r="B1036" s="10" t="s">
        <v>3106</v>
      </c>
      <c r="C1036" s="11" t="s">
        <v>3107</v>
      </c>
      <c r="D1036" s="12" t="s">
        <v>3108</v>
      </c>
      <c r="E1036" s="13">
        <v>0.50335435341113177</v>
      </c>
      <c r="F1036" s="14">
        <v>0</v>
      </c>
      <c r="G1036" s="15">
        <v>0</v>
      </c>
      <c r="H1036" s="16">
        <v>0</v>
      </c>
      <c r="I1036" s="17">
        <v>0</v>
      </c>
      <c r="J1036" s="14">
        <v>1.5100630602333953</v>
      </c>
      <c r="K1036" s="15">
        <v>1.5100630602333951</v>
      </c>
      <c r="L1036" s="18">
        <v>1</v>
      </c>
      <c r="M1036" s="19">
        <v>0.35061666282020748</v>
      </c>
    </row>
    <row r="1037" spans="1:13">
      <c r="A1037" s="9">
        <v>1035</v>
      </c>
      <c r="B1037" s="10" t="s">
        <v>3109</v>
      </c>
      <c r="C1037" s="11" t="s">
        <v>3110</v>
      </c>
      <c r="D1037" s="12" t="s">
        <v>3111</v>
      </c>
      <c r="E1037" s="13">
        <v>0.50335435341113177</v>
      </c>
      <c r="F1037" s="14">
        <v>0</v>
      </c>
      <c r="G1037" s="15">
        <v>0</v>
      </c>
      <c r="H1037" s="16">
        <v>0</v>
      </c>
      <c r="I1037" s="17">
        <v>0</v>
      </c>
      <c r="J1037" s="14">
        <v>1.5100630602333953</v>
      </c>
      <c r="K1037" s="15">
        <v>1.5100630602333951</v>
      </c>
      <c r="L1037" s="18">
        <v>1</v>
      </c>
      <c r="M1037" s="19">
        <v>0.35061666282020748</v>
      </c>
    </row>
    <row r="1038" spans="1:13">
      <c r="A1038" s="9">
        <v>1036</v>
      </c>
      <c r="B1038" s="10" t="s">
        <v>3112</v>
      </c>
      <c r="C1038" s="11" t="s">
        <v>3113</v>
      </c>
      <c r="D1038" s="12" t="s">
        <v>3114</v>
      </c>
      <c r="E1038" s="13">
        <v>0.50335435341113177</v>
      </c>
      <c r="F1038" s="14">
        <v>0</v>
      </c>
      <c r="G1038" s="15">
        <v>0</v>
      </c>
      <c r="H1038" s="16">
        <v>0</v>
      </c>
      <c r="I1038" s="17">
        <v>0</v>
      </c>
      <c r="J1038" s="14">
        <v>1.5100630602333953</v>
      </c>
      <c r="K1038" s="15">
        <v>1.5100630602333951</v>
      </c>
      <c r="L1038" s="18">
        <v>1</v>
      </c>
      <c r="M1038" s="19">
        <v>0.35061666282020748</v>
      </c>
    </row>
    <row r="1039" spans="1:13">
      <c r="A1039" s="9">
        <v>1037</v>
      </c>
      <c r="B1039" s="10" t="s">
        <v>3115</v>
      </c>
      <c r="C1039" s="11" t="s">
        <v>3116</v>
      </c>
      <c r="D1039" s="12" t="s">
        <v>3117</v>
      </c>
      <c r="E1039" s="13">
        <v>0.50335435341113177</v>
      </c>
      <c r="F1039" s="14">
        <v>0</v>
      </c>
      <c r="G1039" s="15">
        <v>0</v>
      </c>
      <c r="H1039" s="16">
        <v>0</v>
      </c>
      <c r="I1039" s="17">
        <v>0</v>
      </c>
      <c r="J1039" s="14">
        <v>1.5100630602333953</v>
      </c>
      <c r="K1039" s="15">
        <v>1.5100630602333951</v>
      </c>
      <c r="L1039" s="18">
        <v>1</v>
      </c>
      <c r="M1039" s="19">
        <v>0.35061666282020748</v>
      </c>
    </row>
    <row r="1040" spans="1:13">
      <c r="A1040" s="9">
        <v>1038</v>
      </c>
      <c r="B1040" s="10" t="s">
        <v>3118</v>
      </c>
      <c r="C1040" s="11" t="s">
        <v>3119</v>
      </c>
      <c r="D1040" s="12" t="s">
        <v>3120</v>
      </c>
      <c r="E1040" s="13">
        <v>0.50335435341113177</v>
      </c>
      <c r="F1040" s="14">
        <v>0</v>
      </c>
      <c r="G1040" s="15">
        <v>0</v>
      </c>
      <c r="H1040" s="16">
        <v>0</v>
      </c>
      <c r="I1040" s="17">
        <v>0</v>
      </c>
      <c r="J1040" s="14">
        <v>1.5100630602333953</v>
      </c>
      <c r="K1040" s="15">
        <v>1.5100630602333951</v>
      </c>
      <c r="L1040" s="18">
        <v>1</v>
      </c>
      <c r="M1040" s="19">
        <v>0.35061666282020748</v>
      </c>
    </row>
    <row r="1041" spans="1:13">
      <c r="A1041" s="9">
        <v>1039</v>
      </c>
      <c r="B1041" s="10" t="s">
        <v>3121</v>
      </c>
      <c r="C1041" s="11" t="s">
        <v>3122</v>
      </c>
      <c r="D1041" s="12" t="s">
        <v>3123</v>
      </c>
      <c r="E1041" s="13">
        <v>0.50335435341113177</v>
      </c>
      <c r="F1041" s="14">
        <v>0</v>
      </c>
      <c r="G1041" s="15">
        <v>0</v>
      </c>
      <c r="H1041" s="16">
        <v>0</v>
      </c>
      <c r="I1041" s="17">
        <v>0</v>
      </c>
      <c r="J1041" s="14">
        <v>1.5100630602333953</v>
      </c>
      <c r="K1041" s="15">
        <v>1.5100630602333951</v>
      </c>
      <c r="L1041" s="18">
        <v>1</v>
      </c>
      <c r="M1041" s="19">
        <v>0.35061666282020748</v>
      </c>
    </row>
    <row r="1042" spans="1:13">
      <c r="A1042" s="9">
        <v>1040</v>
      </c>
      <c r="B1042" s="10" t="s">
        <v>3124</v>
      </c>
      <c r="C1042" s="11" t="s">
        <v>3125</v>
      </c>
      <c r="D1042" s="12" t="s">
        <v>3126</v>
      </c>
      <c r="E1042" s="13">
        <v>0.50335435341113177</v>
      </c>
      <c r="F1042" s="14">
        <v>0</v>
      </c>
      <c r="G1042" s="15">
        <v>0</v>
      </c>
      <c r="H1042" s="16">
        <v>0</v>
      </c>
      <c r="I1042" s="17">
        <v>0</v>
      </c>
      <c r="J1042" s="14">
        <v>1.5100630602333953</v>
      </c>
      <c r="K1042" s="15">
        <v>1.5100630602333951</v>
      </c>
      <c r="L1042" s="18">
        <v>1</v>
      </c>
      <c r="M1042" s="19">
        <v>0.35061666282020748</v>
      </c>
    </row>
    <row r="1043" spans="1:13">
      <c r="A1043" s="9">
        <v>1041</v>
      </c>
      <c r="B1043" s="10" t="s">
        <v>3127</v>
      </c>
      <c r="C1043" s="11" t="s">
        <v>3128</v>
      </c>
      <c r="D1043" s="12" t="s">
        <v>3129</v>
      </c>
      <c r="E1043" s="13">
        <v>0.50335435341113177</v>
      </c>
      <c r="F1043" s="14">
        <v>0</v>
      </c>
      <c r="G1043" s="15">
        <v>0</v>
      </c>
      <c r="H1043" s="16">
        <v>0</v>
      </c>
      <c r="I1043" s="17">
        <v>0</v>
      </c>
      <c r="J1043" s="14">
        <v>1.5100630602333953</v>
      </c>
      <c r="K1043" s="15">
        <v>1.5100630602333951</v>
      </c>
      <c r="L1043" s="18">
        <v>1</v>
      </c>
      <c r="M1043" s="19">
        <v>0.35061666282020748</v>
      </c>
    </row>
    <row r="1044" spans="1:13">
      <c r="A1044" s="9">
        <v>1042</v>
      </c>
      <c r="B1044" s="10" t="s">
        <v>3130</v>
      </c>
      <c r="C1044" s="11" t="s">
        <v>3131</v>
      </c>
      <c r="D1044" s="12" t="s">
        <v>3132</v>
      </c>
      <c r="E1044" s="13">
        <v>0.50335435341113177</v>
      </c>
      <c r="F1044" s="14">
        <v>0</v>
      </c>
      <c r="G1044" s="15">
        <v>0</v>
      </c>
      <c r="H1044" s="16">
        <v>0</v>
      </c>
      <c r="I1044" s="17">
        <v>0</v>
      </c>
      <c r="J1044" s="14">
        <v>1.5100630602333953</v>
      </c>
      <c r="K1044" s="15">
        <v>1.5100630602333951</v>
      </c>
      <c r="L1044" s="18">
        <v>1</v>
      </c>
      <c r="M1044" s="19">
        <v>0.35061666282020748</v>
      </c>
    </row>
    <row r="1045" spans="1:13">
      <c r="A1045" s="9">
        <v>1043</v>
      </c>
      <c r="B1045" s="10" t="s">
        <v>3133</v>
      </c>
      <c r="C1045" s="11" t="s">
        <v>3134</v>
      </c>
      <c r="D1045" s="12" t="s">
        <v>3135</v>
      </c>
      <c r="E1045" s="13">
        <v>0.50335435341113177</v>
      </c>
      <c r="F1045" s="14">
        <v>0</v>
      </c>
      <c r="G1045" s="15">
        <v>0</v>
      </c>
      <c r="H1045" s="16">
        <v>0</v>
      </c>
      <c r="I1045" s="17">
        <v>0</v>
      </c>
      <c r="J1045" s="14">
        <v>1.5100630602333953</v>
      </c>
      <c r="K1045" s="15">
        <v>1.5100630602333951</v>
      </c>
      <c r="L1045" s="18">
        <v>1</v>
      </c>
      <c r="M1045" s="19">
        <v>0.35061666282020748</v>
      </c>
    </row>
    <row r="1046" spans="1:13">
      <c r="A1046" s="9">
        <v>1044</v>
      </c>
      <c r="B1046" s="10" t="s">
        <v>3136</v>
      </c>
      <c r="C1046" s="11" t="s">
        <v>3137</v>
      </c>
      <c r="D1046" s="12" t="s">
        <v>3138</v>
      </c>
      <c r="E1046" s="13">
        <v>0.50335435341113177</v>
      </c>
      <c r="F1046" s="14">
        <v>0</v>
      </c>
      <c r="G1046" s="15">
        <v>0</v>
      </c>
      <c r="H1046" s="16">
        <v>0</v>
      </c>
      <c r="I1046" s="17">
        <v>0</v>
      </c>
      <c r="J1046" s="14">
        <v>1.5100630602333953</v>
      </c>
      <c r="K1046" s="15">
        <v>1.5100630602333951</v>
      </c>
      <c r="L1046" s="18">
        <v>1</v>
      </c>
      <c r="M1046" s="19">
        <v>0.35061666282020748</v>
      </c>
    </row>
    <row r="1047" spans="1:13">
      <c r="A1047" s="9">
        <v>1045</v>
      </c>
      <c r="B1047" s="10" t="s">
        <v>3139</v>
      </c>
      <c r="C1047" s="11" t="s">
        <v>3140</v>
      </c>
      <c r="D1047" s="12" t="s">
        <v>3141</v>
      </c>
      <c r="E1047" s="13">
        <v>0.50335435341113177</v>
      </c>
      <c r="F1047" s="14">
        <v>0</v>
      </c>
      <c r="G1047" s="15">
        <v>0</v>
      </c>
      <c r="H1047" s="16">
        <v>0</v>
      </c>
      <c r="I1047" s="17">
        <v>0</v>
      </c>
      <c r="J1047" s="14">
        <v>1.5100630602333953</v>
      </c>
      <c r="K1047" s="15">
        <v>1.5100630602333951</v>
      </c>
      <c r="L1047" s="18">
        <v>1</v>
      </c>
      <c r="M1047" s="19">
        <v>0.35061666282020748</v>
      </c>
    </row>
    <row r="1048" spans="1:13">
      <c r="A1048" s="9">
        <v>1046</v>
      </c>
      <c r="B1048" s="10" t="s">
        <v>3142</v>
      </c>
      <c r="C1048" s="11" t="s">
        <v>3143</v>
      </c>
      <c r="D1048" s="12" t="s">
        <v>3144</v>
      </c>
      <c r="E1048" s="13">
        <v>0.50335435341113177</v>
      </c>
      <c r="F1048" s="14">
        <v>0</v>
      </c>
      <c r="G1048" s="15">
        <v>0</v>
      </c>
      <c r="H1048" s="16">
        <v>0</v>
      </c>
      <c r="I1048" s="17">
        <v>0</v>
      </c>
      <c r="J1048" s="14">
        <v>1.5100630602333953</v>
      </c>
      <c r="K1048" s="15">
        <v>1.5100630602333951</v>
      </c>
      <c r="L1048" s="18">
        <v>1</v>
      </c>
      <c r="M1048" s="19">
        <v>0.35061666282020748</v>
      </c>
    </row>
    <row r="1049" spans="1:13">
      <c r="A1049" s="9">
        <v>1047</v>
      </c>
      <c r="B1049" s="10" t="s">
        <v>3145</v>
      </c>
      <c r="C1049" s="11" t="s">
        <v>3146</v>
      </c>
      <c r="D1049" s="12" t="s">
        <v>3147</v>
      </c>
      <c r="E1049" s="13">
        <v>0.50335435341113177</v>
      </c>
      <c r="F1049" s="14">
        <v>0</v>
      </c>
      <c r="G1049" s="15">
        <v>0</v>
      </c>
      <c r="H1049" s="16">
        <v>0</v>
      </c>
      <c r="I1049" s="17">
        <v>0</v>
      </c>
      <c r="J1049" s="14">
        <v>1.5100630602333953</v>
      </c>
      <c r="K1049" s="15">
        <v>1.5100630602333951</v>
      </c>
      <c r="L1049" s="18">
        <v>1</v>
      </c>
      <c r="M1049" s="19">
        <v>0.35061666282020748</v>
      </c>
    </row>
    <row r="1050" spans="1:13" ht="16" thickBot="1">
      <c r="A1050" s="21">
        <v>1048</v>
      </c>
      <c r="B1050" s="22" t="s">
        <v>3148</v>
      </c>
      <c r="C1050" s="23" t="s">
        <v>3149</v>
      </c>
      <c r="D1050" s="24" t="s">
        <v>3150</v>
      </c>
      <c r="E1050" s="25">
        <v>0.50335435341113177</v>
      </c>
      <c r="F1050" s="26">
        <v>0</v>
      </c>
      <c r="G1050" s="27">
        <v>0</v>
      </c>
      <c r="H1050" s="28">
        <v>0</v>
      </c>
      <c r="I1050" s="29">
        <v>0</v>
      </c>
      <c r="J1050" s="26">
        <v>1.5100630602333953</v>
      </c>
      <c r="K1050" s="27">
        <v>1.5100630602333951</v>
      </c>
      <c r="L1050" s="30">
        <v>1</v>
      </c>
      <c r="M1050" s="31">
        <v>0.35061666282020748</v>
      </c>
    </row>
  </sheetData>
  <mergeCells count="6">
    <mergeCell ref="J1:K1"/>
    <mergeCell ref="A1:A2"/>
    <mergeCell ref="B1:D1"/>
    <mergeCell ref="E1:E2"/>
    <mergeCell ref="F1:G1"/>
    <mergeCell ref="H1:I1"/>
  </mergeCells>
  <conditionalFormatting sqref="L1:M1">
    <cfRule type="cellIs" dxfId="1" priority="1" operator="lessThan">
      <formula>0.05</formula>
    </cfRule>
    <cfRule type="cellIs" dxfId="0" priority="2" operator="between">
      <formula>0.05</formula>
      <formula>0.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Aarhu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n Lyster Daugaard</dc:creator>
  <cp:lastModifiedBy>Iben Lyster Daugaard</cp:lastModifiedBy>
  <dcterms:created xsi:type="dcterms:W3CDTF">2016-05-18T12:56:40Z</dcterms:created>
  <dcterms:modified xsi:type="dcterms:W3CDTF">2016-06-21T08:22:54Z</dcterms:modified>
</cp:coreProperties>
</file>